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gang2018/百度云同步盘/CS/CIRC RNA/manuscript/"/>
    </mc:Choice>
  </mc:AlternateContent>
  <xr:revisionPtr revIDLastSave="0" documentId="12_ncr:500000_{B15B1DD6-79C9-F74B-96FB-EE24A43E3BED}" xr6:coauthVersionLast="31" xr6:coauthVersionMax="31" xr10:uidLastSave="{00000000-0000-0000-0000-000000000000}"/>
  <bookViews>
    <workbookView xWindow="0" yWindow="620" windowWidth="15140" windowHeight="15540" xr2:uid="{26AB5EFF-3D9F-C042-8853-C1C11E47DF11}"/>
  </bookViews>
  <sheets>
    <sheet name="工作表1" sheetId="1" r:id="rId1"/>
  </sheets>
  <definedNames>
    <definedName name="_xlnm._FilterDatabase" localSheetId="0" hidden="1">工作表1!$A$1:$I$13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5" i="1" l="1"/>
  <c r="F216" i="1"/>
  <c r="F217" i="1"/>
  <c r="F398" i="1"/>
  <c r="F399" i="1"/>
  <c r="F400" i="1"/>
  <c r="F1118" i="1"/>
  <c r="F1119" i="1"/>
  <c r="F1120" i="1"/>
  <c r="F1121" i="1"/>
  <c r="F1122" i="1"/>
  <c r="F1123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42" i="1"/>
  <c r="F1143" i="1"/>
  <c r="F1144" i="1"/>
  <c r="F1148" i="1"/>
  <c r="F1149" i="1"/>
  <c r="F1150" i="1"/>
  <c r="F1265" i="1"/>
  <c r="F1266" i="1"/>
  <c r="F1267" i="1"/>
  <c r="E1303" i="1" l="1"/>
  <c r="E1302" i="1"/>
  <c r="E1301" i="1"/>
  <c r="G1300" i="1"/>
  <c r="E1300" i="1"/>
  <c r="F1300" i="1" s="1"/>
  <c r="E1299" i="1"/>
  <c r="E1298" i="1"/>
  <c r="E1297" i="1"/>
  <c r="E1296" i="1"/>
  <c r="E1295" i="1"/>
  <c r="E1294" i="1"/>
  <c r="G1293" i="1"/>
  <c r="E1293" i="1"/>
  <c r="F1293" i="1" s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47" i="1"/>
  <c r="E1146" i="1"/>
  <c r="E1145" i="1"/>
  <c r="E1141" i="1"/>
  <c r="E1140" i="1"/>
  <c r="E1139" i="1"/>
  <c r="E1126" i="1"/>
  <c r="E1125" i="1"/>
  <c r="E1124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F248" i="1" l="1"/>
  <c r="G248" i="1" s="1"/>
  <c r="F5" i="1"/>
  <c r="G5" i="1" s="1"/>
  <c r="F146" i="1"/>
  <c r="G146" i="1" s="1"/>
  <c r="F13" i="1"/>
  <c r="G13" i="1" s="1"/>
  <c r="F17" i="1"/>
  <c r="G17" i="1" s="1"/>
  <c r="F25" i="1"/>
  <c r="G25" i="1" s="1"/>
  <c r="F33" i="1"/>
  <c r="G33" i="1" s="1"/>
  <c r="F41" i="1"/>
  <c r="G41" i="1" s="1"/>
  <c r="F53" i="1"/>
  <c r="G53" i="1" s="1"/>
  <c r="F61" i="1"/>
  <c r="G61" i="1" s="1"/>
  <c r="F69" i="1"/>
  <c r="G69" i="1" s="1"/>
  <c r="F77" i="1"/>
  <c r="G77" i="1" s="1"/>
  <c r="F81" i="1"/>
  <c r="G81" i="1" s="1"/>
  <c r="F93" i="1"/>
  <c r="G93" i="1" s="1"/>
  <c r="F97" i="1"/>
  <c r="G97" i="1" s="1"/>
  <c r="F105" i="1"/>
  <c r="G105" i="1" s="1"/>
  <c r="F117" i="1"/>
  <c r="G117" i="1" s="1"/>
  <c r="F125" i="1"/>
  <c r="G125" i="1" s="1"/>
  <c r="F133" i="1"/>
  <c r="G133" i="1" s="1"/>
  <c r="F141" i="1"/>
  <c r="G141" i="1" s="1"/>
  <c r="F149" i="1"/>
  <c r="G149" i="1" s="1"/>
  <c r="F157" i="1"/>
  <c r="G157" i="1" s="1"/>
  <c r="F165" i="1"/>
  <c r="G165" i="1" s="1"/>
  <c r="F173" i="1"/>
  <c r="G173" i="1" s="1"/>
  <c r="F181" i="1"/>
  <c r="G181" i="1" s="1"/>
  <c r="F189" i="1"/>
  <c r="G189" i="1" s="1"/>
  <c r="F197" i="1"/>
  <c r="G197" i="1" s="1"/>
  <c r="F205" i="1"/>
  <c r="G205" i="1" s="1"/>
  <c r="F213" i="1"/>
  <c r="G213" i="1" s="1"/>
  <c r="F224" i="1"/>
  <c r="G224" i="1" s="1"/>
  <c r="F232" i="1"/>
  <c r="G232" i="1" s="1"/>
  <c r="F240" i="1"/>
  <c r="G240" i="1" s="1"/>
  <c r="F2" i="1"/>
  <c r="G2" i="1" s="1"/>
  <c r="F10" i="1"/>
  <c r="G10" i="1" s="1"/>
  <c r="F18" i="1"/>
  <c r="G18" i="1" s="1"/>
  <c r="F26" i="1"/>
  <c r="G26" i="1" s="1"/>
  <c r="F34" i="1"/>
  <c r="G34" i="1" s="1"/>
  <c r="F42" i="1"/>
  <c r="G42" i="1" s="1"/>
  <c r="F50" i="1"/>
  <c r="G50" i="1" s="1"/>
  <c r="F58" i="1"/>
  <c r="G58" i="1" s="1"/>
  <c r="F66" i="1"/>
  <c r="G66" i="1" s="1"/>
  <c r="F78" i="1"/>
  <c r="G78" i="1" s="1"/>
  <c r="F86" i="1"/>
  <c r="G86" i="1" s="1"/>
  <c r="F94" i="1"/>
  <c r="G94" i="1" s="1"/>
  <c r="F150" i="1"/>
  <c r="G150" i="1" s="1"/>
  <c r="F9" i="1"/>
  <c r="G9" i="1" s="1"/>
  <c r="F21" i="1"/>
  <c r="G21" i="1" s="1"/>
  <c r="F29" i="1"/>
  <c r="G29" i="1" s="1"/>
  <c r="F37" i="1"/>
  <c r="G37" i="1" s="1"/>
  <c r="F45" i="1"/>
  <c r="G45" i="1" s="1"/>
  <c r="F49" i="1"/>
  <c r="G49" i="1" s="1"/>
  <c r="F57" i="1"/>
  <c r="G57" i="1" s="1"/>
  <c r="F65" i="1"/>
  <c r="G65" i="1" s="1"/>
  <c r="F73" i="1"/>
  <c r="G73" i="1" s="1"/>
  <c r="F85" i="1"/>
  <c r="G85" i="1" s="1"/>
  <c r="F89" i="1"/>
  <c r="G89" i="1" s="1"/>
  <c r="F101" i="1"/>
  <c r="G101" i="1" s="1"/>
  <c r="F109" i="1"/>
  <c r="G109" i="1" s="1"/>
  <c r="F113" i="1"/>
  <c r="G113" i="1" s="1"/>
  <c r="F121" i="1"/>
  <c r="G121" i="1" s="1"/>
  <c r="F129" i="1"/>
  <c r="G129" i="1" s="1"/>
  <c r="F137" i="1"/>
  <c r="G137" i="1" s="1"/>
  <c r="F145" i="1"/>
  <c r="G145" i="1" s="1"/>
  <c r="F153" i="1"/>
  <c r="G153" i="1" s="1"/>
  <c r="F161" i="1"/>
  <c r="G161" i="1" s="1"/>
  <c r="F169" i="1"/>
  <c r="G169" i="1" s="1"/>
  <c r="F177" i="1"/>
  <c r="G177" i="1" s="1"/>
  <c r="F185" i="1"/>
  <c r="G185" i="1" s="1"/>
  <c r="F193" i="1"/>
  <c r="G193" i="1" s="1"/>
  <c r="F201" i="1"/>
  <c r="G201" i="1" s="1"/>
  <c r="F209" i="1"/>
  <c r="G209" i="1" s="1"/>
  <c r="F220" i="1"/>
  <c r="G220" i="1" s="1"/>
  <c r="F228" i="1"/>
  <c r="G228" i="1" s="1"/>
  <c r="F236" i="1"/>
  <c r="G236" i="1" s="1"/>
  <c r="F244" i="1"/>
  <c r="G244" i="1" s="1"/>
  <c r="F6" i="1"/>
  <c r="G6" i="1" s="1"/>
  <c r="F14" i="1"/>
  <c r="G14" i="1" s="1"/>
  <c r="F22" i="1"/>
  <c r="G22" i="1" s="1"/>
  <c r="F30" i="1"/>
  <c r="G30" i="1" s="1"/>
  <c r="F38" i="1"/>
  <c r="G38" i="1" s="1"/>
  <c r="F46" i="1"/>
  <c r="G46" i="1" s="1"/>
  <c r="F54" i="1"/>
  <c r="G54" i="1" s="1"/>
  <c r="F62" i="1"/>
  <c r="G62" i="1" s="1"/>
  <c r="F70" i="1"/>
  <c r="G70" i="1" s="1"/>
  <c r="F74" i="1"/>
  <c r="G74" i="1" s="1"/>
  <c r="F82" i="1"/>
  <c r="G82" i="1" s="1"/>
  <c r="F90" i="1"/>
  <c r="G90" i="1" s="1"/>
  <c r="F98" i="1"/>
  <c r="G98" i="1" s="1"/>
  <c r="F102" i="1"/>
  <c r="G102" i="1" s="1"/>
  <c r="F106" i="1"/>
  <c r="G106" i="1" s="1"/>
  <c r="F110" i="1"/>
  <c r="G110" i="1" s="1"/>
  <c r="F114" i="1"/>
  <c r="G114" i="1" s="1"/>
  <c r="F118" i="1"/>
  <c r="G118" i="1" s="1"/>
  <c r="F122" i="1"/>
  <c r="G122" i="1" s="1"/>
  <c r="F126" i="1"/>
  <c r="G126" i="1" s="1"/>
  <c r="F130" i="1"/>
  <c r="G130" i="1" s="1"/>
  <c r="F134" i="1"/>
  <c r="G134" i="1" s="1"/>
  <c r="F138" i="1"/>
  <c r="G138" i="1" s="1"/>
  <c r="F142" i="1"/>
  <c r="G142" i="1" s="1"/>
  <c r="F154" i="1"/>
  <c r="G154" i="1" s="1"/>
  <c r="F252" i="1"/>
  <c r="G252" i="1" s="1"/>
  <c r="F256" i="1"/>
  <c r="G256" i="1" s="1"/>
  <c r="F260" i="1"/>
  <c r="G260" i="1" s="1"/>
  <c r="F264" i="1"/>
  <c r="G264" i="1" s="1"/>
  <c r="F268" i="1"/>
  <c r="G268" i="1" s="1"/>
  <c r="F272" i="1"/>
  <c r="G272" i="1" s="1"/>
  <c r="F276" i="1"/>
  <c r="G276" i="1" s="1"/>
  <c r="F280" i="1"/>
  <c r="G280" i="1" s="1"/>
  <c r="F284" i="1"/>
  <c r="G284" i="1" s="1"/>
  <c r="F288" i="1"/>
  <c r="G288" i="1" s="1"/>
  <c r="F292" i="1"/>
  <c r="G292" i="1" s="1"/>
  <c r="F296" i="1"/>
  <c r="G296" i="1" s="1"/>
  <c r="F300" i="1"/>
  <c r="G300" i="1" s="1"/>
  <c r="F304" i="1"/>
  <c r="G304" i="1" s="1"/>
  <c r="F308" i="1"/>
  <c r="G308" i="1" s="1"/>
  <c r="F312" i="1"/>
  <c r="G312" i="1" s="1"/>
  <c r="F316" i="1"/>
  <c r="G316" i="1" s="1"/>
  <c r="F320" i="1"/>
  <c r="G320" i="1" s="1"/>
  <c r="F324" i="1"/>
  <c r="G324" i="1" s="1"/>
  <c r="F328" i="1"/>
  <c r="G328" i="1" s="1"/>
  <c r="F332" i="1"/>
  <c r="G332" i="1" s="1"/>
  <c r="F336" i="1"/>
  <c r="G336" i="1" s="1"/>
  <c r="F340" i="1"/>
  <c r="G340" i="1" s="1"/>
  <c r="F344" i="1"/>
  <c r="G344" i="1" s="1"/>
  <c r="F348" i="1"/>
  <c r="G348" i="1" s="1"/>
  <c r="F352" i="1"/>
  <c r="G352" i="1" s="1"/>
  <c r="F356" i="1"/>
  <c r="G356" i="1" s="1"/>
  <c r="F360" i="1"/>
  <c r="G360" i="1" s="1"/>
  <c r="F364" i="1"/>
  <c r="G364" i="1" s="1"/>
  <c r="F368" i="1"/>
  <c r="G368" i="1" s="1"/>
  <c r="F372" i="1"/>
  <c r="G372" i="1" s="1"/>
  <c r="F376" i="1"/>
  <c r="G376" i="1" s="1"/>
  <c r="F380" i="1"/>
  <c r="G380" i="1" s="1"/>
  <c r="F384" i="1"/>
  <c r="G384" i="1" s="1"/>
  <c r="F388" i="1"/>
  <c r="G388" i="1" s="1"/>
  <c r="F392" i="1"/>
  <c r="G392" i="1" s="1"/>
  <c r="F396" i="1"/>
  <c r="G396" i="1" s="1"/>
  <c r="F403" i="1"/>
  <c r="G403" i="1" s="1"/>
  <c r="F407" i="1"/>
  <c r="G407" i="1" s="1"/>
  <c r="F411" i="1"/>
  <c r="G411" i="1" s="1"/>
  <c r="F415" i="1"/>
  <c r="G415" i="1" s="1"/>
  <c r="F419" i="1"/>
  <c r="G419" i="1" s="1"/>
  <c r="F423" i="1"/>
  <c r="G423" i="1" s="1"/>
  <c r="F427" i="1"/>
  <c r="G427" i="1" s="1"/>
  <c r="F431" i="1"/>
  <c r="G431" i="1" s="1"/>
  <c r="F435" i="1"/>
  <c r="G435" i="1" s="1"/>
  <c r="F439" i="1"/>
  <c r="G439" i="1" s="1"/>
  <c r="F443" i="1"/>
  <c r="G443" i="1" s="1"/>
  <c r="F447" i="1"/>
  <c r="G447" i="1" s="1"/>
  <c r="F451" i="1"/>
  <c r="G451" i="1" s="1"/>
  <c r="F455" i="1"/>
  <c r="G455" i="1" s="1"/>
  <c r="F459" i="1"/>
  <c r="G459" i="1" s="1"/>
  <c r="F463" i="1"/>
  <c r="G463" i="1" s="1"/>
  <c r="F467" i="1"/>
  <c r="G467" i="1" s="1"/>
  <c r="F471" i="1"/>
  <c r="G471" i="1" s="1"/>
  <c r="F475" i="1"/>
  <c r="G475" i="1" s="1"/>
  <c r="F479" i="1"/>
  <c r="G479" i="1" s="1"/>
  <c r="F483" i="1"/>
  <c r="G483" i="1" s="1"/>
  <c r="F487" i="1"/>
  <c r="G487" i="1" s="1"/>
  <c r="F491" i="1"/>
  <c r="G491" i="1" s="1"/>
  <c r="F495" i="1"/>
  <c r="G495" i="1" s="1"/>
  <c r="F499" i="1"/>
  <c r="G499" i="1" s="1"/>
  <c r="F503" i="1"/>
  <c r="G503" i="1" s="1"/>
  <c r="F507" i="1"/>
  <c r="G507" i="1" s="1"/>
  <c r="F511" i="1"/>
  <c r="G511" i="1" s="1"/>
  <c r="F515" i="1"/>
  <c r="G515" i="1" s="1"/>
  <c r="F519" i="1"/>
  <c r="G519" i="1" s="1"/>
  <c r="F523" i="1"/>
  <c r="G523" i="1" s="1"/>
  <c r="F527" i="1"/>
  <c r="G527" i="1" s="1"/>
  <c r="F531" i="1"/>
  <c r="G531" i="1" s="1"/>
  <c r="F535" i="1"/>
  <c r="G535" i="1" s="1"/>
  <c r="F539" i="1"/>
  <c r="G539" i="1" s="1"/>
  <c r="F543" i="1"/>
  <c r="G543" i="1" s="1"/>
  <c r="F547" i="1"/>
  <c r="G547" i="1" s="1"/>
  <c r="F551" i="1"/>
  <c r="G551" i="1" s="1"/>
  <c r="F555" i="1"/>
  <c r="G555" i="1" s="1"/>
  <c r="F559" i="1"/>
  <c r="G559" i="1" s="1"/>
  <c r="F563" i="1"/>
  <c r="G563" i="1" s="1"/>
  <c r="F567" i="1"/>
  <c r="G567" i="1" s="1"/>
  <c r="F571" i="1"/>
  <c r="G571" i="1" s="1"/>
  <c r="F575" i="1"/>
  <c r="G575" i="1" s="1"/>
  <c r="F579" i="1"/>
  <c r="G579" i="1" s="1"/>
  <c r="F583" i="1"/>
  <c r="G583" i="1" s="1"/>
  <c r="F587" i="1"/>
  <c r="G587" i="1" s="1"/>
  <c r="F591" i="1"/>
  <c r="G591" i="1" s="1"/>
  <c r="F595" i="1"/>
  <c r="G595" i="1" s="1"/>
  <c r="F599" i="1"/>
  <c r="G599" i="1" s="1"/>
  <c r="F603" i="1"/>
  <c r="G603" i="1" s="1"/>
  <c r="F607" i="1"/>
  <c r="G607" i="1" s="1"/>
  <c r="F611" i="1"/>
  <c r="G611" i="1" s="1"/>
  <c r="F615" i="1"/>
  <c r="G615" i="1" s="1"/>
  <c r="F619" i="1"/>
  <c r="G619" i="1" s="1"/>
  <c r="F623" i="1"/>
  <c r="G623" i="1" s="1"/>
  <c r="F627" i="1"/>
  <c r="G627" i="1" s="1"/>
  <c r="F631" i="1"/>
  <c r="G631" i="1" s="1"/>
  <c r="F635" i="1"/>
  <c r="G635" i="1" s="1"/>
  <c r="F639" i="1"/>
  <c r="G639" i="1" s="1"/>
  <c r="F643" i="1"/>
  <c r="G643" i="1" s="1"/>
  <c r="F647" i="1"/>
  <c r="G647" i="1" s="1"/>
  <c r="F651" i="1"/>
  <c r="G651" i="1" s="1"/>
  <c r="F655" i="1"/>
  <c r="G655" i="1" s="1"/>
  <c r="F659" i="1"/>
  <c r="G659" i="1" s="1"/>
  <c r="F663" i="1"/>
  <c r="G663" i="1" s="1"/>
  <c r="F667" i="1"/>
  <c r="G667" i="1" s="1"/>
  <c r="F671" i="1"/>
  <c r="G671" i="1" s="1"/>
  <c r="F675" i="1"/>
  <c r="G675" i="1" s="1"/>
  <c r="F679" i="1"/>
  <c r="G679" i="1" s="1"/>
  <c r="F683" i="1"/>
  <c r="G683" i="1" s="1"/>
  <c r="F687" i="1"/>
  <c r="G687" i="1" s="1"/>
  <c r="F691" i="1"/>
  <c r="G691" i="1" s="1"/>
  <c r="F695" i="1"/>
  <c r="G695" i="1" s="1"/>
  <c r="F699" i="1"/>
  <c r="G699" i="1" s="1"/>
  <c r="F703" i="1"/>
  <c r="G703" i="1" s="1"/>
  <c r="F707" i="1"/>
  <c r="G707" i="1" s="1"/>
  <c r="F711" i="1"/>
  <c r="G711" i="1" s="1"/>
  <c r="F715" i="1"/>
  <c r="G715" i="1" s="1"/>
  <c r="F719" i="1"/>
  <c r="G719" i="1" s="1"/>
  <c r="F723" i="1"/>
  <c r="G723" i="1" s="1"/>
  <c r="F727" i="1"/>
  <c r="G727" i="1" s="1"/>
  <c r="F731" i="1"/>
  <c r="G731" i="1" s="1"/>
  <c r="F735" i="1"/>
  <c r="G735" i="1" s="1"/>
  <c r="F739" i="1"/>
  <c r="G739" i="1" s="1"/>
  <c r="F743" i="1"/>
  <c r="G743" i="1" s="1"/>
  <c r="F747" i="1"/>
  <c r="G747" i="1" s="1"/>
  <c r="F751" i="1"/>
  <c r="G751" i="1" s="1"/>
  <c r="F755" i="1"/>
  <c r="G755" i="1" s="1"/>
  <c r="F759" i="1"/>
  <c r="G759" i="1" s="1"/>
  <c r="F763" i="1"/>
  <c r="G763" i="1" s="1"/>
  <c r="F767" i="1"/>
  <c r="G767" i="1" s="1"/>
  <c r="F771" i="1"/>
  <c r="G771" i="1" s="1"/>
  <c r="F775" i="1"/>
  <c r="G775" i="1" s="1"/>
  <c r="F779" i="1"/>
  <c r="G779" i="1" s="1"/>
  <c r="F783" i="1"/>
  <c r="G783" i="1" s="1"/>
  <c r="F787" i="1"/>
  <c r="G787" i="1" s="1"/>
  <c r="F791" i="1"/>
  <c r="G791" i="1" s="1"/>
  <c r="F795" i="1"/>
  <c r="G795" i="1" s="1"/>
  <c r="F799" i="1"/>
  <c r="G799" i="1" s="1"/>
  <c r="F803" i="1"/>
  <c r="G803" i="1" s="1"/>
  <c r="F807" i="1"/>
  <c r="G807" i="1" s="1"/>
  <c r="F811" i="1"/>
  <c r="G811" i="1" s="1"/>
  <c r="F815" i="1"/>
  <c r="G815" i="1" s="1"/>
  <c r="F819" i="1"/>
  <c r="G819" i="1" s="1"/>
  <c r="F823" i="1"/>
  <c r="G823" i="1" s="1"/>
  <c r="F827" i="1"/>
  <c r="G827" i="1" s="1"/>
  <c r="F831" i="1"/>
  <c r="G831" i="1" s="1"/>
  <c r="F835" i="1"/>
  <c r="G835" i="1" s="1"/>
  <c r="F839" i="1"/>
  <c r="G839" i="1" s="1"/>
  <c r="F843" i="1"/>
  <c r="G843" i="1" s="1"/>
  <c r="F847" i="1"/>
  <c r="G847" i="1" s="1"/>
  <c r="F851" i="1"/>
  <c r="G851" i="1" s="1"/>
  <c r="F855" i="1"/>
  <c r="G855" i="1" s="1"/>
  <c r="F859" i="1"/>
  <c r="G859" i="1" s="1"/>
  <c r="F863" i="1"/>
  <c r="G863" i="1" s="1"/>
  <c r="F867" i="1"/>
  <c r="G867" i="1" s="1"/>
  <c r="F871" i="1"/>
  <c r="G871" i="1" s="1"/>
  <c r="F875" i="1"/>
  <c r="G875" i="1" s="1"/>
  <c r="F879" i="1"/>
  <c r="G879" i="1" s="1"/>
  <c r="F883" i="1"/>
  <c r="G883" i="1" s="1"/>
  <c r="F887" i="1"/>
  <c r="G887" i="1" s="1"/>
  <c r="F891" i="1"/>
  <c r="G891" i="1" s="1"/>
  <c r="F895" i="1"/>
  <c r="G895" i="1" s="1"/>
  <c r="F899" i="1"/>
  <c r="G899" i="1" s="1"/>
  <c r="F903" i="1"/>
  <c r="G903" i="1" s="1"/>
  <c r="F907" i="1"/>
  <c r="G907" i="1" s="1"/>
  <c r="F911" i="1"/>
  <c r="G911" i="1" s="1"/>
  <c r="F915" i="1"/>
  <c r="G915" i="1" s="1"/>
  <c r="F919" i="1"/>
  <c r="G919" i="1" s="1"/>
  <c r="F923" i="1"/>
  <c r="G923" i="1" s="1"/>
  <c r="F927" i="1"/>
  <c r="G927" i="1" s="1"/>
  <c r="F931" i="1"/>
  <c r="G931" i="1" s="1"/>
  <c r="F935" i="1"/>
  <c r="G935" i="1" s="1"/>
  <c r="F939" i="1"/>
  <c r="G939" i="1" s="1"/>
  <c r="F943" i="1"/>
  <c r="G943" i="1" s="1"/>
  <c r="F947" i="1"/>
  <c r="G947" i="1" s="1"/>
  <c r="F951" i="1"/>
  <c r="G951" i="1" s="1"/>
  <c r="F955" i="1"/>
  <c r="G955" i="1" s="1"/>
  <c r="F959" i="1"/>
  <c r="G959" i="1" s="1"/>
  <c r="F963" i="1"/>
  <c r="G963" i="1" s="1"/>
  <c r="F967" i="1"/>
  <c r="G967" i="1" s="1"/>
  <c r="F971" i="1"/>
  <c r="G971" i="1" s="1"/>
  <c r="F975" i="1"/>
  <c r="G975" i="1" s="1"/>
  <c r="F979" i="1"/>
  <c r="G979" i="1" s="1"/>
  <c r="F983" i="1"/>
  <c r="G983" i="1" s="1"/>
  <c r="F987" i="1"/>
  <c r="G987" i="1" s="1"/>
  <c r="F991" i="1"/>
  <c r="G991" i="1" s="1"/>
  <c r="F995" i="1"/>
  <c r="G995" i="1" s="1"/>
  <c r="F999" i="1"/>
  <c r="G999" i="1" s="1"/>
  <c r="F1003" i="1"/>
  <c r="G1003" i="1" s="1"/>
  <c r="F1007" i="1"/>
  <c r="G1007" i="1" s="1"/>
  <c r="F1011" i="1"/>
  <c r="G1011" i="1" s="1"/>
  <c r="F1015" i="1"/>
  <c r="G1015" i="1" s="1"/>
  <c r="F1019" i="1"/>
  <c r="G1019" i="1" s="1"/>
  <c r="F1023" i="1"/>
  <c r="G1023" i="1" s="1"/>
  <c r="F1027" i="1"/>
  <c r="G1027" i="1" s="1"/>
  <c r="F1031" i="1"/>
  <c r="G1031" i="1" s="1"/>
  <c r="F1035" i="1"/>
  <c r="G1035" i="1" s="1"/>
  <c r="F1039" i="1"/>
  <c r="G1039" i="1" s="1"/>
  <c r="F1043" i="1"/>
  <c r="G1043" i="1" s="1"/>
  <c r="F1047" i="1"/>
  <c r="G1047" i="1" s="1"/>
  <c r="F1051" i="1"/>
  <c r="G1051" i="1" s="1"/>
  <c r="F1055" i="1"/>
  <c r="G1055" i="1" s="1"/>
  <c r="F1059" i="1"/>
  <c r="G1059" i="1" s="1"/>
  <c r="F1063" i="1"/>
  <c r="G1063" i="1" s="1"/>
  <c r="F1067" i="1"/>
  <c r="G1067" i="1" s="1"/>
  <c r="F1071" i="1"/>
  <c r="G1071" i="1" s="1"/>
  <c r="F1075" i="1"/>
  <c r="G1075" i="1" s="1"/>
  <c r="F1079" i="1"/>
  <c r="G1079" i="1" s="1"/>
  <c r="F1083" i="1"/>
  <c r="G1083" i="1" s="1"/>
  <c r="F1087" i="1"/>
  <c r="G1087" i="1" s="1"/>
  <c r="F1091" i="1"/>
  <c r="G1091" i="1" s="1"/>
  <c r="F1095" i="1"/>
  <c r="G1095" i="1" s="1"/>
  <c r="F1099" i="1"/>
  <c r="G1099" i="1" s="1"/>
  <c r="F1103" i="1"/>
  <c r="G1103" i="1" s="1"/>
  <c r="F1107" i="1"/>
  <c r="G1107" i="1" s="1"/>
  <c r="F1111" i="1"/>
  <c r="G1111" i="1" s="1"/>
  <c r="F1115" i="1"/>
  <c r="G1115" i="1" s="1"/>
  <c r="F1125" i="1"/>
  <c r="G1125" i="1" s="1"/>
  <c r="F1141" i="1"/>
  <c r="G1141" i="1" s="1"/>
  <c r="F1151" i="1"/>
  <c r="G1151" i="1" s="1"/>
  <c r="F1155" i="1"/>
  <c r="G1155" i="1" s="1"/>
  <c r="F1159" i="1"/>
  <c r="G1159" i="1" s="1"/>
  <c r="F1163" i="1"/>
  <c r="G1163" i="1" s="1"/>
  <c r="F1167" i="1"/>
  <c r="G1167" i="1" s="1"/>
  <c r="F1171" i="1"/>
  <c r="G1171" i="1" s="1"/>
  <c r="F1175" i="1"/>
  <c r="G1175" i="1" s="1"/>
  <c r="F1179" i="1"/>
  <c r="G1179" i="1" s="1"/>
  <c r="F1183" i="1"/>
  <c r="G1183" i="1" s="1"/>
  <c r="F1187" i="1"/>
  <c r="G1187" i="1" s="1"/>
  <c r="F1191" i="1"/>
  <c r="G1191" i="1" s="1"/>
  <c r="F1195" i="1"/>
  <c r="G1195" i="1" s="1"/>
  <c r="F1199" i="1"/>
  <c r="G1199" i="1" s="1"/>
  <c r="F1203" i="1"/>
  <c r="G1203" i="1" s="1"/>
  <c r="F1207" i="1"/>
  <c r="G1207" i="1" s="1"/>
  <c r="F1211" i="1"/>
  <c r="G1211" i="1" s="1"/>
  <c r="F1215" i="1"/>
  <c r="G1215" i="1" s="1"/>
  <c r="F1219" i="1"/>
  <c r="G1219" i="1" s="1"/>
  <c r="F1223" i="1"/>
  <c r="G1223" i="1" s="1"/>
  <c r="F1227" i="1"/>
  <c r="G1227" i="1" s="1"/>
  <c r="F1231" i="1"/>
  <c r="G1231" i="1" s="1"/>
  <c r="F1235" i="1"/>
  <c r="G1235" i="1" s="1"/>
  <c r="F1239" i="1"/>
  <c r="G1239" i="1" s="1"/>
  <c r="F1243" i="1"/>
  <c r="G1243" i="1" s="1"/>
  <c r="F1247" i="1"/>
  <c r="G1247" i="1" s="1"/>
  <c r="F1251" i="1"/>
  <c r="G1251" i="1" s="1"/>
  <c r="F1255" i="1"/>
  <c r="G1255" i="1" s="1"/>
  <c r="F1259" i="1"/>
  <c r="G1259" i="1" s="1"/>
  <c r="F1263" i="1"/>
  <c r="G1263" i="1" s="1"/>
  <c r="F1270" i="1"/>
  <c r="G1270" i="1" s="1"/>
  <c r="F1274" i="1"/>
  <c r="G1274" i="1" s="1"/>
  <c r="F1278" i="1"/>
  <c r="G1278" i="1" s="1"/>
  <c r="F1282" i="1"/>
  <c r="G1282" i="1" s="1"/>
  <c r="F1286" i="1"/>
  <c r="G1286" i="1" s="1"/>
  <c r="F1290" i="1"/>
  <c r="G1290" i="1" s="1"/>
  <c r="F1297" i="1"/>
  <c r="G1297" i="1" s="1"/>
  <c r="F166" i="1"/>
  <c r="G166" i="1" s="1"/>
  <c r="F194" i="1"/>
  <c r="G194" i="1" s="1"/>
  <c r="F214" i="1"/>
  <c r="G214" i="1" s="1"/>
  <c r="F245" i="1"/>
  <c r="G245" i="1" s="1"/>
  <c r="F261" i="1"/>
  <c r="G261" i="1" s="1"/>
  <c r="F277" i="1"/>
  <c r="G277" i="1" s="1"/>
  <c r="F297" i="1"/>
  <c r="G297" i="1" s="1"/>
  <c r="F313" i="1"/>
  <c r="G313" i="1" s="1"/>
  <c r="F325" i="1"/>
  <c r="G325" i="1" s="1"/>
  <c r="F337" i="1"/>
  <c r="G337" i="1" s="1"/>
  <c r="F341" i="1"/>
  <c r="G341" i="1" s="1"/>
  <c r="F345" i="1"/>
  <c r="G345" i="1" s="1"/>
  <c r="F349" i="1"/>
  <c r="G349" i="1" s="1"/>
  <c r="F353" i="1"/>
  <c r="G353" i="1" s="1"/>
  <c r="F365" i="1"/>
  <c r="G365" i="1" s="1"/>
  <c r="F369" i="1"/>
  <c r="G369" i="1" s="1"/>
  <c r="F373" i="1"/>
  <c r="G373" i="1" s="1"/>
  <c r="F377" i="1"/>
  <c r="G377" i="1" s="1"/>
  <c r="F381" i="1"/>
  <c r="G381" i="1" s="1"/>
  <c r="F385" i="1"/>
  <c r="G385" i="1" s="1"/>
  <c r="F389" i="1"/>
  <c r="G389" i="1" s="1"/>
  <c r="F393" i="1"/>
  <c r="G393" i="1" s="1"/>
  <c r="F397" i="1"/>
  <c r="G397" i="1" s="1"/>
  <c r="F404" i="1"/>
  <c r="G404" i="1" s="1"/>
  <c r="F408" i="1"/>
  <c r="G408" i="1" s="1"/>
  <c r="F412" i="1"/>
  <c r="G412" i="1" s="1"/>
  <c r="F416" i="1"/>
  <c r="G416" i="1" s="1"/>
  <c r="F420" i="1"/>
  <c r="G420" i="1" s="1"/>
  <c r="F424" i="1"/>
  <c r="G424" i="1" s="1"/>
  <c r="F428" i="1"/>
  <c r="G428" i="1" s="1"/>
  <c r="F432" i="1"/>
  <c r="G432" i="1" s="1"/>
  <c r="F436" i="1"/>
  <c r="G436" i="1" s="1"/>
  <c r="F440" i="1"/>
  <c r="G440" i="1" s="1"/>
  <c r="F444" i="1"/>
  <c r="G444" i="1" s="1"/>
  <c r="F448" i="1"/>
  <c r="G448" i="1" s="1"/>
  <c r="F452" i="1"/>
  <c r="G452" i="1" s="1"/>
  <c r="F456" i="1"/>
  <c r="G456" i="1" s="1"/>
  <c r="F460" i="1"/>
  <c r="G460" i="1" s="1"/>
  <c r="F464" i="1"/>
  <c r="G464" i="1" s="1"/>
  <c r="F468" i="1"/>
  <c r="G468" i="1" s="1"/>
  <c r="F472" i="1"/>
  <c r="G472" i="1" s="1"/>
  <c r="F476" i="1"/>
  <c r="G476" i="1" s="1"/>
  <c r="F480" i="1"/>
  <c r="G480" i="1" s="1"/>
  <c r="F484" i="1"/>
  <c r="G484" i="1" s="1"/>
  <c r="F488" i="1"/>
  <c r="G488" i="1" s="1"/>
  <c r="F492" i="1"/>
  <c r="G492" i="1" s="1"/>
  <c r="F496" i="1"/>
  <c r="G496" i="1" s="1"/>
  <c r="F500" i="1"/>
  <c r="G500" i="1" s="1"/>
  <c r="F504" i="1"/>
  <c r="G504" i="1" s="1"/>
  <c r="F508" i="1"/>
  <c r="G508" i="1" s="1"/>
  <c r="F512" i="1"/>
  <c r="G512" i="1" s="1"/>
  <c r="F516" i="1"/>
  <c r="G516" i="1" s="1"/>
  <c r="F520" i="1"/>
  <c r="G520" i="1" s="1"/>
  <c r="F524" i="1"/>
  <c r="G524" i="1" s="1"/>
  <c r="F528" i="1"/>
  <c r="G528" i="1" s="1"/>
  <c r="F532" i="1"/>
  <c r="G532" i="1" s="1"/>
  <c r="F536" i="1"/>
  <c r="G536" i="1" s="1"/>
  <c r="F540" i="1"/>
  <c r="G540" i="1" s="1"/>
  <c r="F544" i="1"/>
  <c r="G544" i="1" s="1"/>
  <c r="F548" i="1"/>
  <c r="G548" i="1" s="1"/>
  <c r="F552" i="1"/>
  <c r="G552" i="1" s="1"/>
  <c r="F556" i="1"/>
  <c r="G556" i="1" s="1"/>
  <c r="F560" i="1"/>
  <c r="G560" i="1" s="1"/>
  <c r="F564" i="1"/>
  <c r="G564" i="1" s="1"/>
  <c r="F568" i="1"/>
  <c r="G568" i="1" s="1"/>
  <c r="F572" i="1"/>
  <c r="G572" i="1" s="1"/>
  <c r="F576" i="1"/>
  <c r="G576" i="1" s="1"/>
  <c r="F580" i="1"/>
  <c r="G580" i="1" s="1"/>
  <c r="F584" i="1"/>
  <c r="G584" i="1" s="1"/>
  <c r="F588" i="1"/>
  <c r="G588" i="1" s="1"/>
  <c r="F592" i="1"/>
  <c r="G592" i="1" s="1"/>
  <c r="F596" i="1"/>
  <c r="G596" i="1" s="1"/>
  <c r="F600" i="1"/>
  <c r="G600" i="1" s="1"/>
  <c r="F604" i="1"/>
  <c r="G604" i="1" s="1"/>
  <c r="F608" i="1"/>
  <c r="G608" i="1" s="1"/>
  <c r="F612" i="1"/>
  <c r="G612" i="1" s="1"/>
  <c r="F616" i="1"/>
  <c r="G616" i="1" s="1"/>
  <c r="F620" i="1"/>
  <c r="G620" i="1" s="1"/>
  <c r="F624" i="1"/>
  <c r="G624" i="1" s="1"/>
  <c r="F628" i="1"/>
  <c r="G628" i="1" s="1"/>
  <c r="F632" i="1"/>
  <c r="G632" i="1" s="1"/>
  <c r="F636" i="1"/>
  <c r="G636" i="1" s="1"/>
  <c r="F640" i="1"/>
  <c r="G640" i="1" s="1"/>
  <c r="F644" i="1"/>
  <c r="G644" i="1" s="1"/>
  <c r="F648" i="1"/>
  <c r="G648" i="1" s="1"/>
  <c r="F652" i="1"/>
  <c r="G652" i="1" s="1"/>
  <c r="F656" i="1"/>
  <c r="G656" i="1" s="1"/>
  <c r="F660" i="1"/>
  <c r="G660" i="1" s="1"/>
  <c r="F664" i="1"/>
  <c r="G664" i="1" s="1"/>
  <c r="F668" i="1"/>
  <c r="G668" i="1" s="1"/>
  <c r="F672" i="1"/>
  <c r="G672" i="1" s="1"/>
  <c r="F676" i="1"/>
  <c r="G676" i="1" s="1"/>
  <c r="F680" i="1"/>
  <c r="G680" i="1" s="1"/>
  <c r="F684" i="1"/>
  <c r="G684" i="1" s="1"/>
  <c r="F688" i="1"/>
  <c r="G688" i="1" s="1"/>
  <c r="F692" i="1"/>
  <c r="G692" i="1" s="1"/>
  <c r="F696" i="1"/>
  <c r="G696" i="1" s="1"/>
  <c r="F700" i="1"/>
  <c r="G700" i="1" s="1"/>
  <c r="F704" i="1"/>
  <c r="G704" i="1" s="1"/>
  <c r="F708" i="1"/>
  <c r="G708" i="1" s="1"/>
  <c r="F712" i="1"/>
  <c r="G712" i="1" s="1"/>
  <c r="F716" i="1"/>
  <c r="G716" i="1" s="1"/>
  <c r="F720" i="1"/>
  <c r="G720" i="1" s="1"/>
  <c r="F724" i="1"/>
  <c r="G724" i="1" s="1"/>
  <c r="F728" i="1"/>
  <c r="G728" i="1" s="1"/>
  <c r="F732" i="1"/>
  <c r="G732" i="1" s="1"/>
  <c r="F736" i="1"/>
  <c r="G736" i="1" s="1"/>
  <c r="F740" i="1"/>
  <c r="G740" i="1" s="1"/>
  <c r="F744" i="1"/>
  <c r="G744" i="1" s="1"/>
  <c r="F748" i="1"/>
  <c r="G748" i="1" s="1"/>
  <c r="F752" i="1"/>
  <c r="G752" i="1" s="1"/>
  <c r="F756" i="1"/>
  <c r="G756" i="1" s="1"/>
  <c r="F760" i="1"/>
  <c r="G760" i="1" s="1"/>
  <c r="F764" i="1"/>
  <c r="G764" i="1" s="1"/>
  <c r="F768" i="1"/>
  <c r="G768" i="1" s="1"/>
  <c r="F772" i="1"/>
  <c r="G772" i="1" s="1"/>
  <c r="F776" i="1"/>
  <c r="G776" i="1" s="1"/>
  <c r="F780" i="1"/>
  <c r="G780" i="1" s="1"/>
  <c r="F784" i="1"/>
  <c r="G784" i="1" s="1"/>
  <c r="F788" i="1"/>
  <c r="G788" i="1" s="1"/>
  <c r="F792" i="1"/>
  <c r="G792" i="1" s="1"/>
  <c r="F796" i="1"/>
  <c r="G796" i="1" s="1"/>
  <c r="F800" i="1"/>
  <c r="G800" i="1" s="1"/>
  <c r="F804" i="1"/>
  <c r="G804" i="1" s="1"/>
  <c r="F808" i="1"/>
  <c r="G808" i="1" s="1"/>
  <c r="F812" i="1"/>
  <c r="G812" i="1" s="1"/>
  <c r="F816" i="1"/>
  <c r="G816" i="1" s="1"/>
  <c r="F820" i="1"/>
  <c r="G820" i="1" s="1"/>
  <c r="F824" i="1"/>
  <c r="G824" i="1" s="1"/>
  <c r="F828" i="1"/>
  <c r="G828" i="1" s="1"/>
  <c r="F832" i="1"/>
  <c r="G832" i="1" s="1"/>
  <c r="F836" i="1"/>
  <c r="G836" i="1" s="1"/>
  <c r="F840" i="1"/>
  <c r="G840" i="1" s="1"/>
  <c r="F844" i="1"/>
  <c r="G844" i="1" s="1"/>
  <c r="F848" i="1"/>
  <c r="G848" i="1" s="1"/>
  <c r="F852" i="1"/>
  <c r="G852" i="1" s="1"/>
  <c r="F856" i="1"/>
  <c r="G856" i="1" s="1"/>
  <c r="F860" i="1"/>
  <c r="G860" i="1" s="1"/>
  <c r="F864" i="1"/>
  <c r="G864" i="1" s="1"/>
  <c r="F868" i="1"/>
  <c r="G868" i="1" s="1"/>
  <c r="F872" i="1"/>
  <c r="G872" i="1" s="1"/>
  <c r="F876" i="1"/>
  <c r="G876" i="1" s="1"/>
  <c r="F880" i="1"/>
  <c r="G880" i="1" s="1"/>
  <c r="F884" i="1"/>
  <c r="G884" i="1" s="1"/>
  <c r="F888" i="1"/>
  <c r="G888" i="1" s="1"/>
  <c r="F892" i="1"/>
  <c r="G892" i="1" s="1"/>
  <c r="F896" i="1"/>
  <c r="G896" i="1" s="1"/>
  <c r="F900" i="1"/>
  <c r="G900" i="1" s="1"/>
  <c r="F904" i="1"/>
  <c r="G904" i="1" s="1"/>
  <c r="F908" i="1"/>
  <c r="G908" i="1" s="1"/>
  <c r="F912" i="1"/>
  <c r="G912" i="1" s="1"/>
  <c r="F916" i="1"/>
  <c r="G916" i="1" s="1"/>
  <c r="F920" i="1"/>
  <c r="G920" i="1" s="1"/>
  <c r="F924" i="1"/>
  <c r="G924" i="1" s="1"/>
  <c r="F928" i="1"/>
  <c r="G928" i="1" s="1"/>
  <c r="F932" i="1"/>
  <c r="G932" i="1" s="1"/>
  <c r="F936" i="1"/>
  <c r="G936" i="1" s="1"/>
  <c r="F940" i="1"/>
  <c r="G940" i="1" s="1"/>
  <c r="F944" i="1"/>
  <c r="G944" i="1" s="1"/>
  <c r="F948" i="1"/>
  <c r="G948" i="1" s="1"/>
  <c r="F952" i="1"/>
  <c r="G952" i="1" s="1"/>
  <c r="F956" i="1"/>
  <c r="G956" i="1" s="1"/>
  <c r="F960" i="1"/>
  <c r="G960" i="1" s="1"/>
  <c r="F964" i="1"/>
  <c r="G964" i="1" s="1"/>
  <c r="F968" i="1"/>
  <c r="G968" i="1" s="1"/>
  <c r="F972" i="1"/>
  <c r="G972" i="1" s="1"/>
  <c r="F976" i="1"/>
  <c r="G976" i="1" s="1"/>
  <c r="F980" i="1"/>
  <c r="G980" i="1" s="1"/>
  <c r="F984" i="1"/>
  <c r="G984" i="1" s="1"/>
  <c r="F988" i="1"/>
  <c r="G988" i="1" s="1"/>
  <c r="F992" i="1"/>
  <c r="G992" i="1" s="1"/>
  <c r="F996" i="1"/>
  <c r="G996" i="1" s="1"/>
  <c r="F1000" i="1"/>
  <c r="G1000" i="1" s="1"/>
  <c r="F1004" i="1"/>
  <c r="G1004" i="1" s="1"/>
  <c r="F1008" i="1"/>
  <c r="G1008" i="1" s="1"/>
  <c r="F1012" i="1"/>
  <c r="G1012" i="1" s="1"/>
  <c r="F1016" i="1"/>
  <c r="G1016" i="1" s="1"/>
  <c r="F1020" i="1"/>
  <c r="G1020" i="1" s="1"/>
  <c r="F1024" i="1"/>
  <c r="G1024" i="1" s="1"/>
  <c r="F1028" i="1"/>
  <c r="G1028" i="1" s="1"/>
  <c r="F1032" i="1"/>
  <c r="G1032" i="1" s="1"/>
  <c r="F1036" i="1"/>
  <c r="G1036" i="1" s="1"/>
  <c r="F1040" i="1"/>
  <c r="G1040" i="1" s="1"/>
  <c r="F1044" i="1"/>
  <c r="G1044" i="1" s="1"/>
  <c r="F1048" i="1"/>
  <c r="G1048" i="1" s="1"/>
  <c r="F1052" i="1"/>
  <c r="G1052" i="1" s="1"/>
  <c r="F1056" i="1"/>
  <c r="G1056" i="1" s="1"/>
  <c r="F1060" i="1"/>
  <c r="G1060" i="1" s="1"/>
  <c r="F1064" i="1"/>
  <c r="G1064" i="1" s="1"/>
  <c r="F1068" i="1"/>
  <c r="G1068" i="1" s="1"/>
  <c r="F1072" i="1"/>
  <c r="G1072" i="1" s="1"/>
  <c r="F1076" i="1"/>
  <c r="G1076" i="1" s="1"/>
  <c r="F1080" i="1"/>
  <c r="G1080" i="1" s="1"/>
  <c r="F1084" i="1"/>
  <c r="G1084" i="1" s="1"/>
  <c r="F1088" i="1"/>
  <c r="G1088" i="1" s="1"/>
  <c r="F1092" i="1"/>
  <c r="G1092" i="1" s="1"/>
  <c r="F1096" i="1"/>
  <c r="G1096" i="1" s="1"/>
  <c r="F1100" i="1"/>
  <c r="G1100" i="1" s="1"/>
  <c r="F1104" i="1"/>
  <c r="G1104" i="1" s="1"/>
  <c r="F1108" i="1"/>
  <c r="G1108" i="1" s="1"/>
  <c r="F1112" i="1"/>
  <c r="G1112" i="1" s="1"/>
  <c r="F1116" i="1"/>
  <c r="G1116" i="1" s="1"/>
  <c r="F1126" i="1"/>
  <c r="G1126" i="1" s="1"/>
  <c r="F1145" i="1"/>
  <c r="G1145" i="1" s="1"/>
  <c r="F1152" i="1"/>
  <c r="G1152" i="1" s="1"/>
  <c r="F1156" i="1"/>
  <c r="G1156" i="1" s="1"/>
  <c r="F1160" i="1"/>
  <c r="G1160" i="1" s="1"/>
  <c r="F1164" i="1"/>
  <c r="G1164" i="1" s="1"/>
  <c r="F1168" i="1"/>
  <c r="G1168" i="1" s="1"/>
  <c r="F1172" i="1"/>
  <c r="G1172" i="1" s="1"/>
  <c r="F1176" i="1"/>
  <c r="G1176" i="1" s="1"/>
  <c r="F1180" i="1"/>
  <c r="G1180" i="1" s="1"/>
  <c r="F1184" i="1"/>
  <c r="G1184" i="1" s="1"/>
  <c r="F1188" i="1"/>
  <c r="G1188" i="1" s="1"/>
  <c r="F1192" i="1"/>
  <c r="G1192" i="1" s="1"/>
  <c r="F1196" i="1"/>
  <c r="G1196" i="1" s="1"/>
  <c r="F1200" i="1"/>
  <c r="G1200" i="1" s="1"/>
  <c r="F1204" i="1"/>
  <c r="G1204" i="1" s="1"/>
  <c r="F1208" i="1"/>
  <c r="G1208" i="1" s="1"/>
  <c r="F1212" i="1"/>
  <c r="G1212" i="1" s="1"/>
  <c r="F1216" i="1"/>
  <c r="G1216" i="1" s="1"/>
  <c r="F1220" i="1"/>
  <c r="G1220" i="1" s="1"/>
  <c r="F1224" i="1"/>
  <c r="G1224" i="1" s="1"/>
  <c r="F1228" i="1"/>
  <c r="G1228" i="1" s="1"/>
  <c r="F1232" i="1"/>
  <c r="G1232" i="1" s="1"/>
  <c r="F1236" i="1"/>
  <c r="G1236" i="1" s="1"/>
  <c r="F1240" i="1"/>
  <c r="G1240" i="1" s="1"/>
  <c r="F1244" i="1"/>
  <c r="G1244" i="1" s="1"/>
  <c r="F1248" i="1"/>
  <c r="G1248" i="1" s="1"/>
  <c r="F1252" i="1"/>
  <c r="G1252" i="1" s="1"/>
  <c r="F1256" i="1"/>
  <c r="G1256" i="1" s="1"/>
  <c r="F1260" i="1"/>
  <c r="G1260" i="1" s="1"/>
  <c r="F1264" i="1"/>
  <c r="G1264" i="1" s="1"/>
  <c r="F1271" i="1"/>
  <c r="G1271" i="1" s="1"/>
  <c r="F1275" i="1"/>
  <c r="G1275" i="1" s="1"/>
  <c r="F1279" i="1"/>
  <c r="G1279" i="1" s="1"/>
  <c r="F1283" i="1"/>
  <c r="G1283" i="1" s="1"/>
  <c r="F1287" i="1"/>
  <c r="G1287" i="1" s="1"/>
  <c r="F1291" i="1"/>
  <c r="G1291" i="1" s="1"/>
  <c r="F1294" i="1"/>
  <c r="G1294" i="1" s="1"/>
  <c r="F1298" i="1"/>
  <c r="G1298" i="1" s="1"/>
  <c r="F1301" i="1"/>
  <c r="G1301" i="1" s="1"/>
  <c r="F158" i="1"/>
  <c r="G158" i="1" s="1"/>
  <c r="F170" i="1"/>
  <c r="G170" i="1" s="1"/>
  <c r="F178" i="1"/>
  <c r="G178" i="1" s="1"/>
  <c r="F186" i="1"/>
  <c r="G186" i="1" s="1"/>
  <c r="F198" i="1"/>
  <c r="G198" i="1" s="1"/>
  <c r="F206" i="1"/>
  <c r="G206" i="1" s="1"/>
  <c r="F221" i="1"/>
  <c r="G221" i="1" s="1"/>
  <c r="F233" i="1"/>
  <c r="G233" i="1" s="1"/>
  <c r="F237" i="1"/>
  <c r="G237" i="1" s="1"/>
  <c r="F249" i="1"/>
  <c r="G249" i="1" s="1"/>
  <c r="F257" i="1"/>
  <c r="G257" i="1" s="1"/>
  <c r="F269" i="1"/>
  <c r="G269" i="1" s="1"/>
  <c r="F281" i="1"/>
  <c r="G281" i="1" s="1"/>
  <c r="F289" i="1"/>
  <c r="G289" i="1" s="1"/>
  <c r="F301" i="1"/>
  <c r="G301" i="1" s="1"/>
  <c r="F305" i="1"/>
  <c r="G305" i="1" s="1"/>
  <c r="F317" i="1"/>
  <c r="G317" i="1" s="1"/>
  <c r="F329" i="1"/>
  <c r="G329" i="1" s="1"/>
  <c r="F361" i="1"/>
  <c r="G361" i="1" s="1"/>
  <c r="F3" i="1"/>
  <c r="G3" i="1" s="1"/>
  <c r="F7" i="1"/>
  <c r="G7" i="1" s="1"/>
  <c r="F11" i="1"/>
  <c r="G11" i="1" s="1"/>
  <c r="F15" i="1"/>
  <c r="G15" i="1" s="1"/>
  <c r="F19" i="1"/>
  <c r="G19" i="1" s="1"/>
  <c r="I18" i="1" s="1"/>
  <c r="F23" i="1"/>
  <c r="G23" i="1" s="1"/>
  <c r="F27" i="1"/>
  <c r="G27" i="1" s="1"/>
  <c r="F31" i="1"/>
  <c r="G31" i="1" s="1"/>
  <c r="F35" i="1"/>
  <c r="G35" i="1" s="1"/>
  <c r="F39" i="1"/>
  <c r="G39" i="1" s="1"/>
  <c r="F43" i="1"/>
  <c r="G43" i="1" s="1"/>
  <c r="F47" i="1"/>
  <c r="G47" i="1" s="1"/>
  <c r="F51" i="1"/>
  <c r="G51" i="1" s="1"/>
  <c r="F55" i="1"/>
  <c r="G55" i="1" s="1"/>
  <c r="F59" i="1"/>
  <c r="G59" i="1" s="1"/>
  <c r="F63" i="1"/>
  <c r="G63" i="1" s="1"/>
  <c r="F67" i="1"/>
  <c r="G67" i="1" s="1"/>
  <c r="H66" i="1" s="1"/>
  <c r="F71" i="1"/>
  <c r="G71" i="1" s="1"/>
  <c r="F75" i="1"/>
  <c r="G75" i="1" s="1"/>
  <c r="F79" i="1"/>
  <c r="G79" i="1" s="1"/>
  <c r="F83" i="1"/>
  <c r="G83" i="1" s="1"/>
  <c r="F87" i="1"/>
  <c r="G87" i="1" s="1"/>
  <c r="F91" i="1"/>
  <c r="G91" i="1" s="1"/>
  <c r="F95" i="1"/>
  <c r="G95" i="1" s="1"/>
  <c r="F99" i="1"/>
  <c r="G99" i="1" s="1"/>
  <c r="F103" i="1"/>
  <c r="G103" i="1" s="1"/>
  <c r="I102" i="1" s="1"/>
  <c r="F107" i="1"/>
  <c r="G107" i="1" s="1"/>
  <c r="F111" i="1"/>
  <c r="G111" i="1" s="1"/>
  <c r="F115" i="1"/>
  <c r="G115" i="1" s="1"/>
  <c r="F119" i="1"/>
  <c r="G119" i="1" s="1"/>
  <c r="F123" i="1"/>
  <c r="G123" i="1" s="1"/>
  <c r="F127" i="1"/>
  <c r="G127" i="1" s="1"/>
  <c r="F131" i="1"/>
  <c r="G131" i="1" s="1"/>
  <c r="F135" i="1"/>
  <c r="G135" i="1" s="1"/>
  <c r="F139" i="1"/>
  <c r="G139" i="1" s="1"/>
  <c r="I138" i="1" s="1"/>
  <c r="F143" i="1"/>
  <c r="G143" i="1" s="1"/>
  <c r="F147" i="1"/>
  <c r="G147" i="1" s="1"/>
  <c r="F151" i="1"/>
  <c r="G151" i="1" s="1"/>
  <c r="I150" i="1" s="1"/>
  <c r="F155" i="1"/>
  <c r="G155" i="1" s="1"/>
  <c r="F159" i="1"/>
  <c r="G159" i="1" s="1"/>
  <c r="F163" i="1"/>
  <c r="G163" i="1" s="1"/>
  <c r="F167" i="1"/>
  <c r="G167" i="1" s="1"/>
  <c r="F171" i="1"/>
  <c r="G171" i="1" s="1"/>
  <c r="F175" i="1"/>
  <c r="G175" i="1" s="1"/>
  <c r="F179" i="1"/>
  <c r="G179" i="1" s="1"/>
  <c r="F183" i="1"/>
  <c r="G183" i="1" s="1"/>
  <c r="F187" i="1"/>
  <c r="G187" i="1" s="1"/>
  <c r="F191" i="1"/>
  <c r="G191" i="1" s="1"/>
  <c r="F195" i="1"/>
  <c r="G195" i="1" s="1"/>
  <c r="F199" i="1"/>
  <c r="G199" i="1" s="1"/>
  <c r="F203" i="1"/>
  <c r="G203" i="1" s="1"/>
  <c r="F207" i="1"/>
  <c r="G207" i="1" s="1"/>
  <c r="F211" i="1"/>
  <c r="G211" i="1" s="1"/>
  <c r="F218" i="1"/>
  <c r="G218" i="1" s="1"/>
  <c r="F222" i="1"/>
  <c r="G222" i="1" s="1"/>
  <c r="F226" i="1"/>
  <c r="G226" i="1" s="1"/>
  <c r="F230" i="1"/>
  <c r="G230" i="1" s="1"/>
  <c r="F234" i="1"/>
  <c r="G234" i="1" s="1"/>
  <c r="F238" i="1"/>
  <c r="G238" i="1" s="1"/>
  <c r="F242" i="1"/>
  <c r="G242" i="1" s="1"/>
  <c r="F246" i="1"/>
  <c r="G246" i="1" s="1"/>
  <c r="F250" i="1"/>
  <c r="G250" i="1" s="1"/>
  <c r="F254" i="1"/>
  <c r="G254" i="1" s="1"/>
  <c r="F258" i="1"/>
  <c r="G258" i="1" s="1"/>
  <c r="F262" i="1"/>
  <c r="G262" i="1" s="1"/>
  <c r="I261" i="1" s="1"/>
  <c r="F266" i="1"/>
  <c r="G266" i="1" s="1"/>
  <c r="F270" i="1"/>
  <c r="G270" i="1" s="1"/>
  <c r="F274" i="1"/>
  <c r="G274" i="1" s="1"/>
  <c r="F278" i="1"/>
  <c r="G278" i="1" s="1"/>
  <c r="F282" i="1"/>
  <c r="G282" i="1" s="1"/>
  <c r="F286" i="1"/>
  <c r="G286" i="1" s="1"/>
  <c r="F290" i="1"/>
  <c r="G290" i="1" s="1"/>
  <c r="F294" i="1"/>
  <c r="G294" i="1" s="1"/>
  <c r="F298" i="1"/>
  <c r="G298" i="1" s="1"/>
  <c r="F302" i="1"/>
  <c r="G302" i="1" s="1"/>
  <c r="F306" i="1"/>
  <c r="G306" i="1" s="1"/>
  <c r="F310" i="1"/>
  <c r="G310" i="1" s="1"/>
  <c r="F314" i="1"/>
  <c r="G314" i="1" s="1"/>
  <c r="F318" i="1"/>
  <c r="G318" i="1" s="1"/>
  <c r="F322" i="1"/>
  <c r="G322" i="1" s="1"/>
  <c r="F326" i="1"/>
  <c r="G326" i="1" s="1"/>
  <c r="F330" i="1"/>
  <c r="G330" i="1" s="1"/>
  <c r="F334" i="1"/>
  <c r="G334" i="1" s="1"/>
  <c r="F338" i="1"/>
  <c r="G338" i="1" s="1"/>
  <c r="F342" i="1"/>
  <c r="G342" i="1" s="1"/>
  <c r="F346" i="1"/>
  <c r="G346" i="1" s="1"/>
  <c r="F350" i="1"/>
  <c r="G350" i="1" s="1"/>
  <c r="F354" i="1"/>
  <c r="G354" i="1" s="1"/>
  <c r="F358" i="1"/>
  <c r="G358" i="1" s="1"/>
  <c r="F362" i="1"/>
  <c r="G362" i="1" s="1"/>
  <c r="F366" i="1"/>
  <c r="G366" i="1" s="1"/>
  <c r="F370" i="1"/>
  <c r="G370" i="1" s="1"/>
  <c r="H369" i="1" s="1"/>
  <c r="F374" i="1"/>
  <c r="G374" i="1" s="1"/>
  <c r="F378" i="1"/>
  <c r="G378" i="1" s="1"/>
  <c r="F382" i="1"/>
  <c r="G382" i="1" s="1"/>
  <c r="H381" i="1" s="1"/>
  <c r="F386" i="1"/>
  <c r="G386" i="1" s="1"/>
  <c r="F390" i="1"/>
  <c r="G390" i="1" s="1"/>
  <c r="F394" i="1"/>
  <c r="G394" i="1" s="1"/>
  <c r="F401" i="1"/>
  <c r="G401" i="1" s="1"/>
  <c r="F405" i="1"/>
  <c r="G405" i="1" s="1"/>
  <c r="F409" i="1"/>
  <c r="G409" i="1" s="1"/>
  <c r="H408" i="1" s="1"/>
  <c r="F413" i="1"/>
  <c r="G413" i="1" s="1"/>
  <c r="F417" i="1"/>
  <c r="G417" i="1" s="1"/>
  <c r="F421" i="1"/>
  <c r="G421" i="1" s="1"/>
  <c r="I420" i="1" s="1"/>
  <c r="F425" i="1"/>
  <c r="G425" i="1" s="1"/>
  <c r="F429" i="1"/>
  <c r="G429" i="1" s="1"/>
  <c r="F433" i="1"/>
  <c r="G433" i="1" s="1"/>
  <c r="H432" i="1" s="1"/>
  <c r="F437" i="1"/>
  <c r="G437" i="1" s="1"/>
  <c r="F441" i="1"/>
  <c r="G441" i="1" s="1"/>
  <c r="F445" i="1"/>
  <c r="G445" i="1" s="1"/>
  <c r="F449" i="1"/>
  <c r="G449" i="1" s="1"/>
  <c r="F453" i="1"/>
  <c r="G453" i="1" s="1"/>
  <c r="F457" i="1"/>
  <c r="G457" i="1" s="1"/>
  <c r="F461" i="1"/>
  <c r="G461" i="1" s="1"/>
  <c r="F465" i="1"/>
  <c r="G465" i="1" s="1"/>
  <c r="F469" i="1"/>
  <c r="G469" i="1" s="1"/>
  <c r="F473" i="1"/>
  <c r="G473" i="1" s="1"/>
  <c r="F477" i="1"/>
  <c r="G477" i="1" s="1"/>
  <c r="F481" i="1"/>
  <c r="G481" i="1" s="1"/>
  <c r="I480" i="1" s="1"/>
  <c r="F485" i="1"/>
  <c r="G485" i="1" s="1"/>
  <c r="F489" i="1"/>
  <c r="G489" i="1" s="1"/>
  <c r="F493" i="1"/>
  <c r="G493" i="1" s="1"/>
  <c r="F497" i="1"/>
  <c r="G497" i="1" s="1"/>
  <c r="F501" i="1"/>
  <c r="G501" i="1" s="1"/>
  <c r="F505" i="1"/>
  <c r="G505" i="1" s="1"/>
  <c r="F509" i="1"/>
  <c r="G509" i="1" s="1"/>
  <c r="F513" i="1"/>
  <c r="G513" i="1" s="1"/>
  <c r="F517" i="1"/>
  <c r="G517" i="1" s="1"/>
  <c r="F521" i="1"/>
  <c r="G521" i="1" s="1"/>
  <c r="F525" i="1"/>
  <c r="G525" i="1" s="1"/>
  <c r="F529" i="1"/>
  <c r="G529" i="1" s="1"/>
  <c r="I528" i="1" s="1"/>
  <c r="F533" i="1"/>
  <c r="G533" i="1" s="1"/>
  <c r="F537" i="1"/>
  <c r="G537" i="1" s="1"/>
  <c r="F541" i="1"/>
  <c r="G541" i="1" s="1"/>
  <c r="F545" i="1"/>
  <c r="G545" i="1" s="1"/>
  <c r="F549" i="1"/>
  <c r="G549" i="1" s="1"/>
  <c r="F553" i="1"/>
  <c r="G553" i="1" s="1"/>
  <c r="F557" i="1"/>
  <c r="G557" i="1" s="1"/>
  <c r="F561" i="1"/>
  <c r="G561" i="1" s="1"/>
  <c r="F565" i="1"/>
  <c r="G565" i="1" s="1"/>
  <c r="F569" i="1"/>
  <c r="G569" i="1" s="1"/>
  <c r="F573" i="1"/>
  <c r="G573" i="1" s="1"/>
  <c r="F577" i="1"/>
  <c r="G577" i="1" s="1"/>
  <c r="I576" i="1" s="1"/>
  <c r="F581" i="1"/>
  <c r="G581" i="1" s="1"/>
  <c r="F585" i="1"/>
  <c r="G585" i="1" s="1"/>
  <c r="F589" i="1"/>
  <c r="G589" i="1" s="1"/>
  <c r="F593" i="1"/>
  <c r="G593" i="1" s="1"/>
  <c r="F597" i="1"/>
  <c r="G597" i="1" s="1"/>
  <c r="F601" i="1"/>
  <c r="G601" i="1" s="1"/>
  <c r="F605" i="1"/>
  <c r="G605" i="1" s="1"/>
  <c r="F609" i="1"/>
  <c r="G609" i="1" s="1"/>
  <c r="F613" i="1"/>
  <c r="G613" i="1" s="1"/>
  <c r="F617" i="1"/>
  <c r="G617" i="1" s="1"/>
  <c r="F621" i="1"/>
  <c r="G621" i="1" s="1"/>
  <c r="F625" i="1"/>
  <c r="G625" i="1" s="1"/>
  <c r="I624" i="1" s="1"/>
  <c r="F629" i="1"/>
  <c r="G629" i="1" s="1"/>
  <c r="F633" i="1"/>
  <c r="G633" i="1" s="1"/>
  <c r="F637" i="1"/>
  <c r="G637" i="1" s="1"/>
  <c r="F641" i="1"/>
  <c r="G641" i="1" s="1"/>
  <c r="F645" i="1"/>
  <c r="G645" i="1" s="1"/>
  <c r="F649" i="1"/>
  <c r="G649" i="1" s="1"/>
  <c r="F653" i="1"/>
  <c r="G653" i="1" s="1"/>
  <c r="F657" i="1"/>
  <c r="G657" i="1" s="1"/>
  <c r="F661" i="1"/>
  <c r="G661" i="1" s="1"/>
  <c r="F665" i="1"/>
  <c r="G665" i="1" s="1"/>
  <c r="F669" i="1"/>
  <c r="G669" i="1" s="1"/>
  <c r="F673" i="1"/>
  <c r="G673" i="1" s="1"/>
  <c r="F677" i="1"/>
  <c r="G677" i="1" s="1"/>
  <c r="F681" i="1"/>
  <c r="G681" i="1" s="1"/>
  <c r="F685" i="1"/>
  <c r="G685" i="1" s="1"/>
  <c r="F689" i="1"/>
  <c r="G689" i="1" s="1"/>
  <c r="F693" i="1"/>
  <c r="G693" i="1" s="1"/>
  <c r="F697" i="1"/>
  <c r="G697" i="1" s="1"/>
  <c r="F701" i="1"/>
  <c r="G701" i="1" s="1"/>
  <c r="F705" i="1"/>
  <c r="G705" i="1" s="1"/>
  <c r="F709" i="1"/>
  <c r="G709" i="1" s="1"/>
  <c r="F713" i="1"/>
  <c r="G713" i="1" s="1"/>
  <c r="F717" i="1"/>
  <c r="G717" i="1" s="1"/>
  <c r="F721" i="1"/>
  <c r="G721" i="1" s="1"/>
  <c r="H720" i="1" s="1"/>
  <c r="F725" i="1"/>
  <c r="G725" i="1" s="1"/>
  <c r="F729" i="1"/>
  <c r="G729" i="1" s="1"/>
  <c r="F733" i="1"/>
  <c r="G733" i="1" s="1"/>
  <c r="F737" i="1"/>
  <c r="G737" i="1" s="1"/>
  <c r="F741" i="1"/>
  <c r="G741" i="1" s="1"/>
  <c r="F745" i="1"/>
  <c r="G745" i="1" s="1"/>
  <c r="F749" i="1"/>
  <c r="G749" i="1" s="1"/>
  <c r="F753" i="1"/>
  <c r="G753" i="1" s="1"/>
  <c r="F757" i="1"/>
  <c r="G757" i="1" s="1"/>
  <c r="I756" i="1" s="1"/>
  <c r="F761" i="1"/>
  <c r="G761" i="1" s="1"/>
  <c r="F765" i="1"/>
  <c r="G765" i="1" s="1"/>
  <c r="F769" i="1"/>
  <c r="G769" i="1" s="1"/>
  <c r="F773" i="1"/>
  <c r="G773" i="1" s="1"/>
  <c r="F777" i="1"/>
  <c r="G777" i="1" s="1"/>
  <c r="F781" i="1"/>
  <c r="G781" i="1" s="1"/>
  <c r="F785" i="1"/>
  <c r="G785" i="1" s="1"/>
  <c r="F789" i="1"/>
  <c r="G789" i="1" s="1"/>
  <c r="F793" i="1"/>
  <c r="G793" i="1" s="1"/>
  <c r="F797" i="1"/>
  <c r="G797" i="1" s="1"/>
  <c r="F801" i="1"/>
  <c r="G801" i="1" s="1"/>
  <c r="F805" i="1"/>
  <c r="G805" i="1" s="1"/>
  <c r="F809" i="1"/>
  <c r="G809" i="1" s="1"/>
  <c r="F813" i="1"/>
  <c r="G813" i="1" s="1"/>
  <c r="F817" i="1"/>
  <c r="G817" i="1" s="1"/>
  <c r="F821" i="1"/>
  <c r="G821" i="1" s="1"/>
  <c r="F825" i="1"/>
  <c r="G825" i="1" s="1"/>
  <c r="F829" i="1"/>
  <c r="G829" i="1" s="1"/>
  <c r="F833" i="1"/>
  <c r="G833" i="1" s="1"/>
  <c r="F837" i="1"/>
  <c r="G837" i="1" s="1"/>
  <c r="F841" i="1"/>
  <c r="G841" i="1" s="1"/>
  <c r="F845" i="1"/>
  <c r="G845" i="1" s="1"/>
  <c r="F849" i="1"/>
  <c r="G849" i="1" s="1"/>
  <c r="F853" i="1"/>
  <c r="G853" i="1" s="1"/>
  <c r="F857" i="1"/>
  <c r="G857" i="1" s="1"/>
  <c r="F861" i="1"/>
  <c r="G861" i="1" s="1"/>
  <c r="F865" i="1"/>
  <c r="G865" i="1" s="1"/>
  <c r="I864" i="1" s="1"/>
  <c r="F869" i="1"/>
  <c r="G869" i="1" s="1"/>
  <c r="F873" i="1"/>
  <c r="G873" i="1" s="1"/>
  <c r="F877" i="1"/>
  <c r="G877" i="1" s="1"/>
  <c r="F881" i="1"/>
  <c r="G881" i="1" s="1"/>
  <c r="F885" i="1"/>
  <c r="G885" i="1" s="1"/>
  <c r="F889" i="1"/>
  <c r="G889" i="1" s="1"/>
  <c r="F893" i="1"/>
  <c r="G893" i="1" s="1"/>
  <c r="F897" i="1"/>
  <c r="G897" i="1" s="1"/>
  <c r="F901" i="1"/>
  <c r="G901" i="1" s="1"/>
  <c r="I900" i="1" s="1"/>
  <c r="F905" i="1"/>
  <c r="G905" i="1" s="1"/>
  <c r="F909" i="1"/>
  <c r="G909" i="1" s="1"/>
  <c r="F913" i="1"/>
  <c r="G913" i="1" s="1"/>
  <c r="I912" i="1" s="1"/>
  <c r="F917" i="1"/>
  <c r="G917" i="1" s="1"/>
  <c r="F921" i="1"/>
  <c r="G921" i="1" s="1"/>
  <c r="F925" i="1"/>
  <c r="G925" i="1" s="1"/>
  <c r="F929" i="1"/>
  <c r="G929" i="1" s="1"/>
  <c r="F933" i="1"/>
  <c r="G933" i="1" s="1"/>
  <c r="F937" i="1"/>
  <c r="G937" i="1" s="1"/>
  <c r="F941" i="1"/>
  <c r="G941" i="1" s="1"/>
  <c r="F945" i="1"/>
  <c r="G945" i="1" s="1"/>
  <c r="F949" i="1"/>
  <c r="G949" i="1" s="1"/>
  <c r="F953" i="1"/>
  <c r="G953" i="1" s="1"/>
  <c r="F957" i="1"/>
  <c r="G957" i="1" s="1"/>
  <c r="F961" i="1"/>
  <c r="G961" i="1" s="1"/>
  <c r="F965" i="1"/>
  <c r="G965" i="1" s="1"/>
  <c r="F969" i="1"/>
  <c r="G969" i="1" s="1"/>
  <c r="F973" i="1"/>
  <c r="G973" i="1" s="1"/>
  <c r="F977" i="1"/>
  <c r="G977" i="1" s="1"/>
  <c r="F981" i="1"/>
  <c r="G981" i="1" s="1"/>
  <c r="F985" i="1"/>
  <c r="G985" i="1" s="1"/>
  <c r="F989" i="1"/>
  <c r="G989" i="1" s="1"/>
  <c r="F993" i="1"/>
  <c r="G993" i="1" s="1"/>
  <c r="F997" i="1"/>
  <c r="G997" i="1" s="1"/>
  <c r="F1001" i="1"/>
  <c r="G1001" i="1" s="1"/>
  <c r="F1005" i="1"/>
  <c r="G1005" i="1" s="1"/>
  <c r="F1009" i="1"/>
  <c r="G1009" i="1" s="1"/>
  <c r="H1008" i="1" s="1"/>
  <c r="F1013" i="1"/>
  <c r="G1013" i="1" s="1"/>
  <c r="F1017" i="1"/>
  <c r="G1017" i="1" s="1"/>
  <c r="F1021" i="1"/>
  <c r="G1021" i="1" s="1"/>
  <c r="F1025" i="1"/>
  <c r="G1025" i="1" s="1"/>
  <c r="F1029" i="1"/>
  <c r="G1029" i="1" s="1"/>
  <c r="F1033" i="1"/>
  <c r="G1033" i="1" s="1"/>
  <c r="F1037" i="1"/>
  <c r="G1037" i="1" s="1"/>
  <c r="F1041" i="1"/>
  <c r="G1041" i="1" s="1"/>
  <c r="F1045" i="1"/>
  <c r="G1045" i="1" s="1"/>
  <c r="F1049" i="1"/>
  <c r="G1049" i="1" s="1"/>
  <c r="F1053" i="1"/>
  <c r="G1053" i="1" s="1"/>
  <c r="F1057" i="1"/>
  <c r="G1057" i="1" s="1"/>
  <c r="F1061" i="1"/>
  <c r="G1061" i="1" s="1"/>
  <c r="F1065" i="1"/>
  <c r="G1065" i="1" s="1"/>
  <c r="F1069" i="1"/>
  <c r="G1069" i="1" s="1"/>
  <c r="F1073" i="1"/>
  <c r="G1073" i="1" s="1"/>
  <c r="F1077" i="1"/>
  <c r="G1077" i="1" s="1"/>
  <c r="F1081" i="1"/>
  <c r="G1081" i="1" s="1"/>
  <c r="F1085" i="1"/>
  <c r="G1085" i="1" s="1"/>
  <c r="F1089" i="1"/>
  <c r="G1089" i="1" s="1"/>
  <c r="F1093" i="1"/>
  <c r="G1093" i="1" s="1"/>
  <c r="F1097" i="1"/>
  <c r="G1097" i="1" s="1"/>
  <c r="F1101" i="1"/>
  <c r="G1101" i="1" s="1"/>
  <c r="F1105" i="1"/>
  <c r="G1105" i="1" s="1"/>
  <c r="H1104" i="1" s="1"/>
  <c r="F1109" i="1"/>
  <c r="G1109" i="1" s="1"/>
  <c r="F1113" i="1"/>
  <c r="G1113" i="1" s="1"/>
  <c r="F1117" i="1"/>
  <c r="G1117" i="1" s="1"/>
  <c r="F1139" i="1"/>
  <c r="G1139" i="1" s="1"/>
  <c r="F1146" i="1"/>
  <c r="G1146" i="1" s="1"/>
  <c r="F1153" i="1"/>
  <c r="G1153" i="1" s="1"/>
  <c r="F1157" i="1"/>
  <c r="G1157" i="1" s="1"/>
  <c r="F1161" i="1"/>
  <c r="G1161" i="1" s="1"/>
  <c r="F1165" i="1"/>
  <c r="G1165" i="1" s="1"/>
  <c r="F1169" i="1"/>
  <c r="G1169" i="1" s="1"/>
  <c r="F1173" i="1"/>
  <c r="G1173" i="1" s="1"/>
  <c r="F1177" i="1"/>
  <c r="G1177" i="1" s="1"/>
  <c r="I1176" i="1" s="1"/>
  <c r="F1181" i="1"/>
  <c r="G1181" i="1" s="1"/>
  <c r="F1185" i="1"/>
  <c r="G1185" i="1" s="1"/>
  <c r="F1189" i="1"/>
  <c r="G1189" i="1" s="1"/>
  <c r="F1193" i="1"/>
  <c r="G1193" i="1" s="1"/>
  <c r="F1197" i="1"/>
  <c r="G1197" i="1" s="1"/>
  <c r="F1201" i="1"/>
  <c r="G1201" i="1" s="1"/>
  <c r="F1205" i="1"/>
  <c r="G1205" i="1" s="1"/>
  <c r="F1209" i="1"/>
  <c r="G1209" i="1" s="1"/>
  <c r="F1213" i="1"/>
  <c r="G1213" i="1" s="1"/>
  <c r="F1217" i="1"/>
  <c r="G1217" i="1" s="1"/>
  <c r="F1221" i="1"/>
  <c r="G1221" i="1" s="1"/>
  <c r="F1225" i="1"/>
  <c r="G1225" i="1" s="1"/>
  <c r="F1229" i="1"/>
  <c r="G1229" i="1" s="1"/>
  <c r="F1233" i="1"/>
  <c r="G1233" i="1" s="1"/>
  <c r="F1237" i="1"/>
  <c r="G1237" i="1" s="1"/>
  <c r="F1241" i="1"/>
  <c r="G1241" i="1" s="1"/>
  <c r="F1245" i="1"/>
  <c r="G1245" i="1" s="1"/>
  <c r="F1249" i="1"/>
  <c r="G1249" i="1" s="1"/>
  <c r="F1253" i="1"/>
  <c r="G1253" i="1" s="1"/>
  <c r="F1257" i="1"/>
  <c r="G1257" i="1" s="1"/>
  <c r="F1261" i="1"/>
  <c r="G1261" i="1" s="1"/>
  <c r="F1268" i="1"/>
  <c r="G1268" i="1" s="1"/>
  <c r="F1272" i="1"/>
  <c r="G1272" i="1" s="1"/>
  <c r="F1276" i="1"/>
  <c r="G1276" i="1" s="1"/>
  <c r="H1275" i="1" s="1"/>
  <c r="F1280" i="1"/>
  <c r="G1280" i="1" s="1"/>
  <c r="F1284" i="1"/>
  <c r="G1284" i="1" s="1"/>
  <c r="F1288" i="1"/>
  <c r="G1288" i="1" s="1"/>
  <c r="F1292" i="1"/>
  <c r="G1292" i="1" s="1"/>
  <c r="F1295" i="1"/>
  <c r="G1295" i="1" s="1"/>
  <c r="F1299" i="1"/>
  <c r="G1299" i="1" s="1"/>
  <c r="F1302" i="1"/>
  <c r="G1302" i="1" s="1"/>
  <c r="F162" i="1"/>
  <c r="G162" i="1" s="1"/>
  <c r="F174" i="1"/>
  <c r="G174" i="1" s="1"/>
  <c r="F182" i="1"/>
  <c r="G182" i="1" s="1"/>
  <c r="F190" i="1"/>
  <c r="G190" i="1" s="1"/>
  <c r="F202" i="1"/>
  <c r="G202" i="1" s="1"/>
  <c r="F210" i="1"/>
  <c r="G210" i="1" s="1"/>
  <c r="F225" i="1"/>
  <c r="G225" i="1" s="1"/>
  <c r="F229" i="1"/>
  <c r="G229" i="1" s="1"/>
  <c r="F241" i="1"/>
  <c r="G241" i="1" s="1"/>
  <c r="F253" i="1"/>
  <c r="G253" i="1" s="1"/>
  <c r="F265" i="1"/>
  <c r="G265" i="1" s="1"/>
  <c r="F273" i="1"/>
  <c r="G273" i="1" s="1"/>
  <c r="F285" i="1"/>
  <c r="G285" i="1" s="1"/>
  <c r="F293" i="1"/>
  <c r="G293" i="1" s="1"/>
  <c r="F309" i="1"/>
  <c r="G309" i="1" s="1"/>
  <c r="F321" i="1"/>
  <c r="G321" i="1" s="1"/>
  <c r="F333" i="1"/>
  <c r="G333" i="1" s="1"/>
  <c r="H333" i="1" s="1"/>
  <c r="F357" i="1"/>
  <c r="G357" i="1" s="1"/>
  <c r="F4" i="1"/>
  <c r="G4" i="1" s="1"/>
  <c r="F8" i="1"/>
  <c r="G8" i="1" s="1"/>
  <c r="F12" i="1"/>
  <c r="G12" i="1" s="1"/>
  <c r="F16" i="1"/>
  <c r="G16" i="1" s="1"/>
  <c r="I15" i="1" s="1"/>
  <c r="F20" i="1"/>
  <c r="G20" i="1" s="1"/>
  <c r="F24" i="1"/>
  <c r="G24" i="1" s="1"/>
  <c r="I24" i="1" s="1"/>
  <c r="F28" i="1"/>
  <c r="G28" i="1" s="1"/>
  <c r="F32" i="1"/>
  <c r="G32" i="1" s="1"/>
  <c r="F36" i="1"/>
  <c r="G36" i="1" s="1"/>
  <c r="F40" i="1"/>
  <c r="G40" i="1" s="1"/>
  <c r="F44" i="1"/>
  <c r="G44" i="1" s="1"/>
  <c r="F48" i="1"/>
  <c r="G48" i="1" s="1"/>
  <c r="F52" i="1"/>
  <c r="G52" i="1" s="1"/>
  <c r="F56" i="1"/>
  <c r="G56" i="1" s="1"/>
  <c r="F60" i="1"/>
  <c r="G60" i="1" s="1"/>
  <c r="F64" i="1"/>
  <c r="G64" i="1" s="1"/>
  <c r="F68" i="1"/>
  <c r="G68" i="1" s="1"/>
  <c r="F72" i="1"/>
  <c r="G72" i="1" s="1"/>
  <c r="F76" i="1"/>
  <c r="G76" i="1" s="1"/>
  <c r="F80" i="1"/>
  <c r="G80" i="1" s="1"/>
  <c r="F84" i="1"/>
  <c r="G84" i="1" s="1"/>
  <c r="F88" i="1"/>
  <c r="G88" i="1" s="1"/>
  <c r="F92" i="1"/>
  <c r="G92" i="1" s="1"/>
  <c r="F96" i="1"/>
  <c r="G96" i="1" s="1"/>
  <c r="F100" i="1"/>
  <c r="G100" i="1" s="1"/>
  <c r="F104" i="1"/>
  <c r="G104" i="1" s="1"/>
  <c r="F108" i="1"/>
  <c r="G108" i="1" s="1"/>
  <c r="F112" i="1"/>
  <c r="G112" i="1" s="1"/>
  <c r="F116" i="1"/>
  <c r="G116" i="1" s="1"/>
  <c r="F120" i="1"/>
  <c r="G120" i="1" s="1"/>
  <c r="F124" i="1"/>
  <c r="G124" i="1" s="1"/>
  <c r="F128" i="1"/>
  <c r="G128" i="1" s="1"/>
  <c r="F132" i="1"/>
  <c r="G132" i="1" s="1"/>
  <c r="F136" i="1"/>
  <c r="G136" i="1" s="1"/>
  <c r="F140" i="1"/>
  <c r="G140" i="1" s="1"/>
  <c r="F144" i="1"/>
  <c r="G144" i="1" s="1"/>
  <c r="F148" i="1"/>
  <c r="G148" i="1" s="1"/>
  <c r="F152" i="1"/>
  <c r="G152" i="1" s="1"/>
  <c r="F156" i="1"/>
  <c r="G156" i="1" s="1"/>
  <c r="I156" i="1" s="1"/>
  <c r="F160" i="1"/>
  <c r="G160" i="1" s="1"/>
  <c r="F164" i="1"/>
  <c r="G164" i="1" s="1"/>
  <c r="F168" i="1"/>
  <c r="G168" i="1" s="1"/>
  <c r="F172" i="1"/>
  <c r="G172" i="1" s="1"/>
  <c r="F176" i="1"/>
  <c r="G176" i="1" s="1"/>
  <c r="F180" i="1"/>
  <c r="G180" i="1" s="1"/>
  <c r="F184" i="1"/>
  <c r="G184" i="1" s="1"/>
  <c r="F188" i="1"/>
  <c r="G188" i="1" s="1"/>
  <c r="F192" i="1"/>
  <c r="G192" i="1" s="1"/>
  <c r="F196" i="1"/>
  <c r="G196" i="1" s="1"/>
  <c r="F200" i="1"/>
  <c r="G200" i="1" s="1"/>
  <c r="F204" i="1"/>
  <c r="G204" i="1" s="1"/>
  <c r="F208" i="1"/>
  <c r="G208" i="1" s="1"/>
  <c r="F212" i="1"/>
  <c r="G212" i="1" s="1"/>
  <c r="I213" i="1" s="1"/>
  <c r="F219" i="1"/>
  <c r="G219" i="1" s="1"/>
  <c r="F223" i="1"/>
  <c r="G223" i="1" s="1"/>
  <c r="F227" i="1"/>
  <c r="G227" i="1" s="1"/>
  <c r="F231" i="1"/>
  <c r="G231" i="1" s="1"/>
  <c r="F235" i="1"/>
  <c r="G235" i="1" s="1"/>
  <c r="F239" i="1"/>
  <c r="G239" i="1" s="1"/>
  <c r="F243" i="1"/>
  <c r="G243" i="1" s="1"/>
  <c r="F247" i="1"/>
  <c r="G247" i="1" s="1"/>
  <c r="F251" i="1"/>
  <c r="G251" i="1" s="1"/>
  <c r="F255" i="1"/>
  <c r="G255" i="1" s="1"/>
  <c r="F259" i="1"/>
  <c r="G259" i="1" s="1"/>
  <c r="F263" i="1"/>
  <c r="G263" i="1" s="1"/>
  <c r="F267" i="1"/>
  <c r="G267" i="1" s="1"/>
  <c r="H267" i="1" s="1"/>
  <c r="F271" i="1"/>
  <c r="G271" i="1" s="1"/>
  <c r="F275" i="1"/>
  <c r="G275" i="1" s="1"/>
  <c r="F279" i="1"/>
  <c r="G279" i="1" s="1"/>
  <c r="F283" i="1"/>
  <c r="G283" i="1" s="1"/>
  <c r="H282" i="1" s="1"/>
  <c r="F287" i="1"/>
  <c r="G287" i="1" s="1"/>
  <c r="I288" i="1" s="1"/>
  <c r="F291" i="1"/>
  <c r="G291" i="1" s="1"/>
  <c r="F295" i="1"/>
  <c r="G295" i="1" s="1"/>
  <c r="F299" i="1"/>
  <c r="G299" i="1" s="1"/>
  <c r="F303" i="1"/>
  <c r="G303" i="1" s="1"/>
  <c r="F307" i="1"/>
  <c r="G307" i="1" s="1"/>
  <c r="F311" i="1"/>
  <c r="G311" i="1" s="1"/>
  <c r="F315" i="1"/>
  <c r="G315" i="1" s="1"/>
  <c r="H315" i="1" s="1"/>
  <c r="F319" i="1"/>
  <c r="G319" i="1" s="1"/>
  <c r="F323" i="1"/>
  <c r="G323" i="1" s="1"/>
  <c r="F327" i="1"/>
  <c r="G327" i="1" s="1"/>
  <c r="F331" i="1"/>
  <c r="G331" i="1" s="1"/>
  <c r="F335" i="1"/>
  <c r="G335" i="1" s="1"/>
  <c r="F339" i="1"/>
  <c r="G339" i="1" s="1"/>
  <c r="F343" i="1"/>
  <c r="G343" i="1" s="1"/>
  <c r="I342" i="1" s="1"/>
  <c r="F347" i="1"/>
  <c r="G347" i="1" s="1"/>
  <c r="F351" i="1"/>
  <c r="G351" i="1" s="1"/>
  <c r="F355" i="1"/>
  <c r="G355" i="1" s="1"/>
  <c r="F359" i="1"/>
  <c r="G359" i="1" s="1"/>
  <c r="F363" i="1"/>
  <c r="G363" i="1" s="1"/>
  <c r="F367" i="1"/>
  <c r="G367" i="1" s="1"/>
  <c r="F371" i="1"/>
  <c r="G371" i="1" s="1"/>
  <c r="F375" i="1"/>
  <c r="G375" i="1" s="1"/>
  <c r="F379" i="1"/>
  <c r="G379" i="1" s="1"/>
  <c r="F383" i="1"/>
  <c r="G383" i="1" s="1"/>
  <c r="F387" i="1"/>
  <c r="G387" i="1" s="1"/>
  <c r="F391" i="1"/>
  <c r="G391" i="1" s="1"/>
  <c r="F395" i="1"/>
  <c r="G395" i="1" s="1"/>
  <c r="I396" i="1" s="1"/>
  <c r="F402" i="1"/>
  <c r="G402" i="1" s="1"/>
  <c r="F406" i="1"/>
  <c r="G406" i="1" s="1"/>
  <c r="F410" i="1"/>
  <c r="G410" i="1" s="1"/>
  <c r="F414" i="1"/>
  <c r="G414" i="1" s="1"/>
  <c r="F418" i="1"/>
  <c r="G418" i="1" s="1"/>
  <c r="I417" i="1" s="1"/>
  <c r="F422" i="1"/>
  <c r="G422" i="1" s="1"/>
  <c r="F426" i="1"/>
  <c r="G426" i="1" s="1"/>
  <c r="F430" i="1"/>
  <c r="G430" i="1" s="1"/>
  <c r="F434" i="1"/>
  <c r="G434" i="1" s="1"/>
  <c r="F438" i="1"/>
  <c r="G438" i="1" s="1"/>
  <c r="F442" i="1"/>
  <c r="G442" i="1" s="1"/>
  <c r="I441" i="1" s="1"/>
  <c r="F446" i="1"/>
  <c r="G446" i="1" s="1"/>
  <c r="F450" i="1"/>
  <c r="G450" i="1" s="1"/>
  <c r="F454" i="1"/>
  <c r="G454" i="1" s="1"/>
  <c r="F458" i="1"/>
  <c r="G458" i="1" s="1"/>
  <c r="F462" i="1"/>
  <c r="G462" i="1" s="1"/>
  <c r="F466" i="1"/>
  <c r="G466" i="1" s="1"/>
  <c r="F470" i="1"/>
  <c r="G470" i="1" s="1"/>
  <c r="F474" i="1"/>
  <c r="G474" i="1" s="1"/>
  <c r="F478" i="1"/>
  <c r="G478" i="1" s="1"/>
  <c r="F482" i="1"/>
  <c r="G482" i="1" s="1"/>
  <c r="F486" i="1"/>
  <c r="G486" i="1" s="1"/>
  <c r="F490" i="1"/>
  <c r="G490" i="1" s="1"/>
  <c r="F494" i="1"/>
  <c r="G494" i="1" s="1"/>
  <c r="F498" i="1"/>
  <c r="G498" i="1" s="1"/>
  <c r="F502" i="1"/>
  <c r="G502" i="1" s="1"/>
  <c r="F506" i="1"/>
  <c r="G506" i="1" s="1"/>
  <c r="F510" i="1"/>
  <c r="G510" i="1" s="1"/>
  <c r="F514" i="1"/>
  <c r="G514" i="1" s="1"/>
  <c r="F518" i="1"/>
  <c r="G518" i="1" s="1"/>
  <c r="F522" i="1"/>
  <c r="G522" i="1" s="1"/>
  <c r="F526" i="1"/>
  <c r="G526" i="1" s="1"/>
  <c r="F530" i="1"/>
  <c r="G530" i="1" s="1"/>
  <c r="I531" i="1" s="1"/>
  <c r="F534" i="1"/>
  <c r="G534" i="1" s="1"/>
  <c r="F538" i="1"/>
  <c r="G538" i="1" s="1"/>
  <c r="F542" i="1"/>
  <c r="G542" i="1" s="1"/>
  <c r="F546" i="1"/>
  <c r="G546" i="1" s="1"/>
  <c r="F550" i="1"/>
  <c r="G550" i="1" s="1"/>
  <c r="F554" i="1"/>
  <c r="G554" i="1" s="1"/>
  <c r="F558" i="1"/>
  <c r="G558" i="1" s="1"/>
  <c r="F562" i="1"/>
  <c r="G562" i="1" s="1"/>
  <c r="F566" i="1"/>
  <c r="G566" i="1" s="1"/>
  <c r="F570" i="1"/>
  <c r="G570" i="1" s="1"/>
  <c r="F574" i="1"/>
  <c r="G574" i="1" s="1"/>
  <c r="F578" i="1"/>
  <c r="G578" i="1" s="1"/>
  <c r="F582" i="1"/>
  <c r="G582" i="1" s="1"/>
  <c r="F586" i="1"/>
  <c r="G586" i="1" s="1"/>
  <c r="F590" i="1"/>
  <c r="G590" i="1" s="1"/>
  <c r="F594" i="1"/>
  <c r="G594" i="1" s="1"/>
  <c r="F598" i="1"/>
  <c r="G598" i="1" s="1"/>
  <c r="F602" i="1"/>
  <c r="G602" i="1" s="1"/>
  <c r="F606" i="1"/>
  <c r="G606" i="1" s="1"/>
  <c r="F610" i="1"/>
  <c r="G610" i="1" s="1"/>
  <c r="F614" i="1"/>
  <c r="G614" i="1" s="1"/>
  <c r="F618" i="1"/>
  <c r="G618" i="1" s="1"/>
  <c r="F622" i="1"/>
  <c r="G622" i="1" s="1"/>
  <c r="F626" i="1"/>
  <c r="G626" i="1" s="1"/>
  <c r="F630" i="1"/>
  <c r="G630" i="1" s="1"/>
  <c r="F634" i="1"/>
  <c r="G634" i="1" s="1"/>
  <c r="F638" i="1"/>
  <c r="G638" i="1" s="1"/>
  <c r="F642" i="1"/>
  <c r="G642" i="1" s="1"/>
  <c r="F646" i="1"/>
  <c r="G646" i="1" s="1"/>
  <c r="F650" i="1"/>
  <c r="G650" i="1" s="1"/>
  <c r="F654" i="1"/>
  <c r="G654" i="1" s="1"/>
  <c r="F658" i="1"/>
  <c r="G658" i="1" s="1"/>
  <c r="I657" i="1" s="1"/>
  <c r="F662" i="1"/>
  <c r="G662" i="1" s="1"/>
  <c r="F666" i="1"/>
  <c r="G666" i="1" s="1"/>
  <c r="F670" i="1"/>
  <c r="G670" i="1" s="1"/>
  <c r="F674" i="1"/>
  <c r="G674" i="1" s="1"/>
  <c r="H675" i="1" s="1"/>
  <c r="F678" i="1"/>
  <c r="G678" i="1" s="1"/>
  <c r="I678" i="1" s="1"/>
  <c r="F682" i="1"/>
  <c r="G682" i="1" s="1"/>
  <c r="F686" i="1"/>
  <c r="G686" i="1" s="1"/>
  <c r="I687" i="1" s="1"/>
  <c r="F690" i="1"/>
  <c r="G690" i="1" s="1"/>
  <c r="F694" i="1"/>
  <c r="G694" i="1" s="1"/>
  <c r="F698" i="1"/>
  <c r="G698" i="1" s="1"/>
  <c r="F702" i="1"/>
  <c r="G702" i="1" s="1"/>
  <c r="F706" i="1"/>
  <c r="G706" i="1" s="1"/>
  <c r="F710" i="1"/>
  <c r="G710" i="1" s="1"/>
  <c r="F714" i="1"/>
  <c r="G714" i="1" s="1"/>
  <c r="F718" i="1"/>
  <c r="G718" i="1" s="1"/>
  <c r="F722" i="1"/>
  <c r="G722" i="1" s="1"/>
  <c r="F726" i="1"/>
  <c r="G726" i="1" s="1"/>
  <c r="F730" i="1"/>
  <c r="G730" i="1" s="1"/>
  <c r="F734" i="1"/>
  <c r="G734" i="1" s="1"/>
  <c r="F738" i="1"/>
  <c r="G738" i="1" s="1"/>
  <c r="F742" i="1"/>
  <c r="G742" i="1" s="1"/>
  <c r="I741" i="1" s="1"/>
  <c r="F746" i="1"/>
  <c r="G746" i="1" s="1"/>
  <c r="F750" i="1"/>
  <c r="G750" i="1" s="1"/>
  <c r="F754" i="1"/>
  <c r="G754" i="1" s="1"/>
  <c r="F758" i="1"/>
  <c r="G758" i="1" s="1"/>
  <c r="F762" i="1"/>
  <c r="G762" i="1" s="1"/>
  <c r="F766" i="1"/>
  <c r="G766" i="1" s="1"/>
  <c r="F770" i="1"/>
  <c r="G770" i="1" s="1"/>
  <c r="I771" i="1" s="1"/>
  <c r="F774" i="1"/>
  <c r="G774" i="1" s="1"/>
  <c r="F778" i="1"/>
  <c r="G778" i="1" s="1"/>
  <c r="F782" i="1"/>
  <c r="G782" i="1" s="1"/>
  <c r="F786" i="1"/>
  <c r="G786" i="1" s="1"/>
  <c r="F790" i="1"/>
  <c r="G790" i="1" s="1"/>
  <c r="F794" i="1"/>
  <c r="G794" i="1" s="1"/>
  <c r="F798" i="1"/>
  <c r="G798" i="1" s="1"/>
  <c r="F802" i="1"/>
  <c r="G802" i="1" s="1"/>
  <c r="F806" i="1"/>
  <c r="G806" i="1" s="1"/>
  <c r="F810" i="1"/>
  <c r="G810" i="1" s="1"/>
  <c r="F814" i="1"/>
  <c r="G814" i="1" s="1"/>
  <c r="F818" i="1"/>
  <c r="G818" i="1" s="1"/>
  <c r="F822" i="1"/>
  <c r="G822" i="1" s="1"/>
  <c r="F826" i="1"/>
  <c r="G826" i="1" s="1"/>
  <c r="F830" i="1"/>
  <c r="G830" i="1" s="1"/>
  <c r="F834" i="1"/>
  <c r="G834" i="1" s="1"/>
  <c r="F838" i="1"/>
  <c r="G838" i="1" s="1"/>
  <c r="F842" i="1"/>
  <c r="G842" i="1" s="1"/>
  <c r="F846" i="1"/>
  <c r="G846" i="1" s="1"/>
  <c r="F850" i="1"/>
  <c r="G850" i="1" s="1"/>
  <c r="F854" i="1"/>
  <c r="G854" i="1" s="1"/>
  <c r="F858" i="1"/>
  <c r="G858" i="1" s="1"/>
  <c r="F862" i="1"/>
  <c r="G862" i="1" s="1"/>
  <c r="F866" i="1"/>
  <c r="G866" i="1" s="1"/>
  <c r="I867" i="1" s="1"/>
  <c r="F870" i="1"/>
  <c r="G870" i="1" s="1"/>
  <c r="F874" i="1"/>
  <c r="G874" i="1" s="1"/>
  <c r="F878" i="1"/>
  <c r="G878" i="1" s="1"/>
  <c r="F882" i="1"/>
  <c r="G882" i="1" s="1"/>
  <c r="F886" i="1"/>
  <c r="G886" i="1" s="1"/>
  <c r="F890" i="1"/>
  <c r="G890" i="1" s="1"/>
  <c r="F894" i="1"/>
  <c r="G894" i="1" s="1"/>
  <c r="F898" i="1"/>
  <c r="G898" i="1" s="1"/>
  <c r="F902" i="1"/>
  <c r="G902" i="1" s="1"/>
  <c r="F906" i="1"/>
  <c r="G906" i="1" s="1"/>
  <c r="F910" i="1"/>
  <c r="G910" i="1" s="1"/>
  <c r="F914" i="1"/>
  <c r="G914" i="1" s="1"/>
  <c r="I915" i="1" s="1"/>
  <c r="F918" i="1"/>
  <c r="G918" i="1" s="1"/>
  <c r="F922" i="1"/>
  <c r="G922" i="1" s="1"/>
  <c r="F926" i="1"/>
  <c r="G926" i="1" s="1"/>
  <c r="F930" i="1"/>
  <c r="G930" i="1" s="1"/>
  <c r="F934" i="1"/>
  <c r="G934" i="1" s="1"/>
  <c r="F938" i="1"/>
  <c r="G938" i="1" s="1"/>
  <c r="F942" i="1"/>
  <c r="G942" i="1" s="1"/>
  <c r="F946" i="1"/>
  <c r="G946" i="1" s="1"/>
  <c r="F950" i="1"/>
  <c r="G950" i="1" s="1"/>
  <c r="F954" i="1"/>
  <c r="G954" i="1" s="1"/>
  <c r="F958" i="1"/>
  <c r="G958" i="1" s="1"/>
  <c r="F962" i="1"/>
  <c r="G962" i="1" s="1"/>
  <c r="F966" i="1"/>
  <c r="G966" i="1" s="1"/>
  <c r="F970" i="1"/>
  <c r="G970" i="1" s="1"/>
  <c r="F974" i="1"/>
  <c r="G974" i="1" s="1"/>
  <c r="I975" i="1" s="1"/>
  <c r="F978" i="1"/>
  <c r="G978" i="1" s="1"/>
  <c r="F982" i="1"/>
  <c r="G982" i="1" s="1"/>
  <c r="F986" i="1"/>
  <c r="G986" i="1" s="1"/>
  <c r="F990" i="1"/>
  <c r="G990" i="1" s="1"/>
  <c r="F994" i="1"/>
  <c r="G994" i="1" s="1"/>
  <c r="I993" i="1" s="1"/>
  <c r="F998" i="1"/>
  <c r="G998" i="1" s="1"/>
  <c r="F1002" i="1"/>
  <c r="G1002" i="1" s="1"/>
  <c r="F1006" i="1"/>
  <c r="G1006" i="1" s="1"/>
  <c r="F1010" i="1"/>
  <c r="G1010" i="1" s="1"/>
  <c r="F1014" i="1"/>
  <c r="G1014" i="1" s="1"/>
  <c r="F1018" i="1"/>
  <c r="G1018" i="1" s="1"/>
  <c r="F1022" i="1"/>
  <c r="G1022" i="1" s="1"/>
  <c r="H1023" i="1" s="1"/>
  <c r="F1026" i="1"/>
  <c r="G1026" i="1" s="1"/>
  <c r="I1026" i="1" s="1"/>
  <c r="F1030" i="1"/>
  <c r="G1030" i="1" s="1"/>
  <c r="I1029" i="1" s="1"/>
  <c r="F1034" i="1"/>
  <c r="G1034" i="1" s="1"/>
  <c r="F1038" i="1"/>
  <c r="G1038" i="1" s="1"/>
  <c r="F1042" i="1"/>
  <c r="G1042" i="1" s="1"/>
  <c r="I1041" i="1" s="1"/>
  <c r="F1046" i="1"/>
  <c r="G1046" i="1" s="1"/>
  <c r="H1047" i="1" s="1"/>
  <c r="F1050" i="1"/>
  <c r="G1050" i="1" s="1"/>
  <c r="F1054" i="1"/>
  <c r="G1054" i="1" s="1"/>
  <c r="F1058" i="1"/>
  <c r="G1058" i="1" s="1"/>
  <c r="F1062" i="1"/>
  <c r="G1062" i="1" s="1"/>
  <c r="F1066" i="1"/>
  <c r="G1066" i="1" s="1"/>
  <c r="F1070" i="1"/>
  <c r="G1070" i="1" s="1"/>
  <c r="F1074" i="1"/>
  <c r="G1074" i="1" s="1"/>
  <c r="F1078" i="1"/>
  <c r="G1078" i="1" s="1"/>
  <c r="F1082" i="1"/>
  <c r="G1082" i="1" s="1"/>
  <c r="F1086" i="1"/>
  <c r="G1086" i="1" s="1"/>
  <c r="F1090" i="1"/>
  <c r="G1090" i="1" s="1"/>
  <c r="F1094" i="1"/>
  <c r="G1094" i="1" s="1"/>
  <c r="F1098" i="1"/>
  <c r="G1098" i="1" s="1"/>
  <c r="F1102" i="1"/>
  <c r="G1102" i="1" s="1"/>
  <c r="F1106" i="1"/>
  <c r="G1106" i="1" s="1"/>
  <c r="F1110" i="1"/>
  <c r="G1110" i="1" s="1"/>
  <c r="F1114" i="1"/>
  <c r="G1114" i="1" s="1"/>
  <c r="F1124" i="1"/>
  <c r="G1124" i="1" s="1"/>
  <c r="I1125" i="1" s="1"/>
  <c r="F1140" i="1"/>
  <c r="G1140" i="1" s="1"/>
  <c r="F1147" i="1"/>
  <c r="G1147" i="1" s="1"/>
  <c r="F1154" i="1"/>
  <c r="G1154" i="1" s="1"/>
  <c r="F1158" i="1"/>
  <c r="G1158" i="1" s="1"/>
  <c r="F1162" i="1"/>
  <c r="G1162" i="1" s="1"/>
  <c r="F1166" i="1"/>
  <c r="G1166" i="1" s="1"/>
  <c r="F1170" i="1"/>
  <c r="G1170" i="1" s="1"/>
  <c r="F1174" i="1"/>
  <c r="G1174" i="1" s="1"/>
  <c r="F1178" i="1"/>
  <c r="G1178" i="1" s="1"/>
  <c r="I1179" i="1" s="1"/>
  <c r="F1182" i="1"/>
  <c r="G1182" i="1" s="1"/>
  <c r="F1186" i="1"/>
  <c r="G1186" i="1" s="1"/>
  <c r="F1190" i="1"/>
  <c r="G1190" i="1" s="1"/>
  <c r="F1194" i="1"/>
  <c r="G1194" i="1" s="1"/>
  <c r="H1194" i="1" s="1"/>
  <c r="F1198" i="1"/>
  <c r="G1198" i="1" s="1"/>
  <c r="F1202" i="1"/>
  <c r="G1202" i="1" s="1"/>
  <c r="F1206" i="1"/>
  <c r="G1206" i="1" s="1"/>
  <c r="F1210" i="1"/>
  <c r="G1210" i="1" s="1"/>
  <c r="H1209" i="1" s="1"/>
  <c r="F1214" i="1"/>
  <c r="G1214" i="1" s="1"/>
  <c r="F1218" i="1"/>
  <c r="G1218" i="1" s="1"/>
  <c r="F1222" i="1"/>
  <c r="G1222" i="1" s="1"/>
  <c r="F1226" i="1"/>
  <c r="G1226" i="1" s="1"/>
  <c r="F1230" i="1"/>
  <c r="G1230" i="1" s="1"/>
  <c r="F1234" i="1"/>
  <c r="G1234" i="1" s="1"/>
  <c r="F1238" i="1"/>
  <c r="G1238" i="1" s="1"/>
  <c r="F1242" i="1"/>
  <c r="G1242" i="1" s="1"/>
  <c r="F1246" i="1"/>
  <c r="G1246" i="1" s="1"/>
  <c r="F1250" i="1"/>
  <c r="G1250" i="1" s="1"/>
  <c r="F1254" i="1"/>
  <c r="G1254" i="1" s="1"/>
  <c r="F1258" i="1"/>
  <c r="G1258" i="1" s="1"/>
  <c r="F1262" i="1"/>
  <c r="G1262" i="1" s="1"/>
  <c r="F1269" i="1"/>
  <c r="G1269" i="1" s="1"/>
  <c r="F1273" i="1"/>
  <c r="G1273" i="1" s="1"/>
  <c r="F1277" i="1"/>
  <c r="G1277" i="1" s="1"/>
  <c r="F1281" i="1"/>
  <c r="G1281" i="1" s="1"/>
  <c r="F1285" i="1"/>
  <c r="G1285" i="1" s="1"/>
  <c r="F1289" i="1"/>
  <c r="G1289" i="1" s="1"/>
  <c r="H1290" i="1" s="1"/>
  <c r="F1296" i="1"/>
  <c r="G1296" i="1" s="1"/>
  <c r="F1303" i="1"/>
  <c r="G1303" i="1" s="1"/>
  <c r="I1056" i="1"/>
  <c r="I66" i="1"/>
  <c r="H303" i="1"/>
  <c r="H201" i="1"/>
  <c r="H171" i="1"/>
  <c r="I432" i="1"/>
  <c r="H480" i="1"/>
  <c r="H528" i="1"/>
  <c r="H537" i="1"/>
  <c r="H576" i="1"/>
  <c r="H513" i="1"/>
  <c r="I552" i="1"/>
  <c r="H624" i="1"/>
  <c r="H600" i="1"/>
  <c r="I675" i="1"/>
  <c r="H864" i="1"/>
  <c r="I720" i="1"/>
  <c r="I768" i="1"/>
  <c r="H768" i="1"/>
  <c r="H786" i="1"/>
  <c r="H912" i="1"/>
  <c r="H888" i="1"/>
  <c r="I1008" i="1"/>
  <c r="H1056" i="1"/>
  <c r="H1293" i="1"/>
  <c r="H1224" i="1"/>
  <c r="I1194" i="1" l="1"/>
  <c r="H1026" i="1"/>
  <c r="I1017" i="1"/>
  <c r="I681" i="1"/>
  <c r="H681" i="1"/>
  <c r="I786" i="1"/>
  <c r="H279" i="1"/>
  <c r="I246" i="1"/>
  <c r="I162" i="1"/>
  <c r="H147" i="1"/>
  <c r="H84" i="1"/>
  <c r="I3" i="1"/>
  <c r="I1218" i="1"/>
  <c r="I1170" i="1"/>
  <c r="H666" i="1"/>
  <c r="I570" i="1"/>
  <c r="H474" i="1"/>
  <c r="I312" i="1"/>
  <c r="I39" i="1"/>
  <c r="H90" i="1"/>
  <c r="H78" i="1"/>
  <c r="H42" i="1"/>
  <c r="H12" i="1"/>
  <c r="I1152" i="1"/>
  <c r="I744" i="1"/>
  <c r="H504" i="1"/>
  <c r="I1032" i="1"/>
  <c r="I504" i="1"/>
  <c r="I21" i="1"/>
  <c r="H108" i="1"/>
  <c r="H75" i="1"/>
  <c r="I249" i="1"/>
  <c r="I1293" i="1"/>
  <c r="I315" i="1"/>
  <c r="I579" i="1"/>
  <c r="H579" i="1"/>
  <c r="I738" i="1"/>
  <c r="I240" i="1"/>
  <c r="H288" i="1"/>
  <c r="I639" i="1"/>
  <c r="H639" i="1"/>
  <c r="I591" i="1"/>
  <c r="H591" i="1"/>
  <c r="I45" i="1"/>
  <c r="H45" i="1"/>
  <c r="H762" i="1"/>
  <c r="I1113" i="1"/>
  <c r="H1113" i="1"/>
  <c r="H426" i="1"/>
  <c r="I375" i="1"/>
  <c r="I279" i="1"/>
  <c r="H186" i="1"/>
  <c r="I186" i="1"/>
  <c r="H1254" i="1"/>
  <c r="I1233" i="1"/>
  <c r="H1233" i="1"/>
  <c r="I78" i="1"/>
  <c r="H810" i="1"/>
  <c r="I117" i="1"/>
  <c r="H117" i="1"/>
  <c r="I84" i="1"/>
  <c r="H162" i="1"/>
  <c r="H993" i="1"/>
  <c r="H960" i="1"/>
  <c r="I960" i="1"/>
  <c r="I930" i="1"/>
  <c r="H930" i="1"/>
  <c r="I513" i="1"/>
  <c r="H204" i="1"/>
  <c r="I369" i="1"/>
  <c r="I609" i="1"/>
  <c r="H609" i="1"/>
  <c r="H342" i="1"/>
  <c r="H114" i="1"/>
  <c r="I147" i="1"/>
  <c r="H771" i="1"/>
  <c r="H420" i="1"/>
  <c r="H738" i="1"/>
  <c r="I1203" i="1"/>
  <c r="I870" i="1"/>
  <c r="I207" i="1"/>
  <c r="H192" i="1"/>
  <c r="H990" i="1"/>
  <c r="H1065" i="1"/>
  <c r="I633" i="1"/>
  <c r="H552" i="1"/>
  <c r="H1080" i="1"/>
  <c r="I309" i="1"/>
  <c r="H126" i="1"/>
  <c r="H1032" i="1"/>
  <c r="I126" i="1"/>
  <c r="I111" i="1"/>
  <c r="I51" i="1"/>
  <c r="H834" i="1"/>
  <c r="H417" i="1"/>
  <c r="I60" i="1"/>
  <c r="I171" i="1"/>
  <c r="H1278" i="1"/>
  <c r="I1092" i="1"/>
  <c r="I1080" i="1"/>
  <c r="I600" i="1"/>
  <c r="I537" i="1"/>
  <c r="H441" i="1"/>
  <c r="H18" i="1"/>
  <c r="I951" i="1"/>
  <c r="H585" i="1"/>
  <c r="I339" i="1"/>
  <c r="H96" i="1"/>
  <c r="H774" i="1"/>
  <c r="H744" i="1"/>
  <c r="H402" i="1"/>
  <c r="I303" i="1"/>
  <c r="I1065" i="1"/>
  <c r="I402" i="1"/>
  <c r="H309" i="1"/>
  <c r="I1035" i="1"/>
  <c r="I921" i="1"/>
  <c r="I630" i="1"/>
  <c r="H246" i="1"/>
  <c r="H168" i="1"/>
  <c r="I108" i="1"/>
  <c r="H3" i="1"/>
  <c r="H159" i="1"/>
  <c r="I1224" i="1"/>
  <c r="I1209" i="1"/>
  <c r="H1176" i="1"/>
  <c r="I642" i="1"/>
  <c r="H642" i="1"/>
  <c r="I1242" i="1"/>
  <c r="H1242" i="1"/>
  <c r="H1059" i="1"/>
  <c r="I1059" i="1"/>
  <c r="I897" i="1"/>
  <c r="H897" i="1"/>
  <c r="H450" i="1"/>
  <c r="I1089" i="1"/>
  <c r="H1089" i="1"/>
  <c r="I963" i="1"/>
  <c r="H963" i="1"/>
  <c r="I384" i="1"/>
  <c r="H384" i="1"/>
  <c r="I927" i="1"/>
  <c r="H927" i="1"/>
  <c r="I285" i="1"/>
  <c r="H285" i="1"/>
  <c r="I816" i="1"/>
  <c r="H816" i="1"/>
  <c r="I1050" i="1"/>
  <c r="H1050" i="1"/>
  <c r="H954" i="1"/>
  <c r="I954" i="1"/>
  <c r="I30" i="1"/>
  <c r="H30" i="1"/>
  <c r="H1179" i="1"/>
  <c r="I1023" i="1"/>
  <c r="I810" i="1"/>
  <c r="H240" i="1"/>
  <c r="I42" i="1"/>
  <c r="H180" i="1"/>
  <c r="I180" i="1"/>
  <c r="H93" i="1"/>
  <c r="I366" i="1"/>
  <c r="H366" i="1"/>
  <c r="H255" i="1"/>
  <c r="I255" i="1"/>
  <c r="I222" i="1"/>
  <c r="H222" i="1"/>
  <c r="H156" i="1"/>
  <c r="I123" i="1"/>
  <c r="H123" i="1"/>
  <c r="H1017" i="1"/>
  <c r="H921" i="1"/>
  <c r="H825" i="1"/>
  <c r="H729" i="1"/>
  <c r="I729" i="1"/>
  <c r="I1200" i="1"/>
  <c r="H1200" i="1"/>
  <c r="H1152" i="1"/>
  <c r="I984" i="1"/>
  <c r="H984" i="1"/>
  <c r="I936" i="1"/>
  <c r="H936" i="1"/>
  <c r="I888" i="1"/>
  <c r="H792" i="1"/>
  <c r="H759" i="1"/>
  <c r="I696" i="1"/>
  <c r="H696" i="1"/>
  <c r="I648" i="1"/>
  <c r="H648" i="1"/>
  <c r="I456" i="1"/>
  <c r="I408" i="1"/>
  <c r="I114" i="1"/>
  <c r="H51" i="1"/>
  <c r="H1218" i="1"/>
  <c r="H531" i="1"/>
  <c r="H570" i="1"/>
  <c r="I1140" i="1"/>
  <c r="I204" i="1"/>
  <c r="H375" i="1"/>
  <c r="I93" i="1"/>
  <c r="I666" i="1"/>
  <c r="I483" i="1"/>
  <c r="H483" i="1"/>
  <c r="I1212" i="1"/>
  <c r="H1170" i="1"/>
  <c r="H1041" i="1"/>
  <c r="I546" i="1"/>
  <c r="H546" i="1"/>
  <c r="I474" i="1"/>
  <c r="I297" i="1"/>
  <c r="H249" i="1"/>
  <c r="I693" i="1"/>
  <c r="I855" i="1"/>
  <c r="H855" i="1"/>
  <c r="I141" i="1"/>
  <c r="H141" i="1"/>
  <c r="H801" i="1"/>
  <c r="I834" i="1"/>
  <c r="I933" i="1"/>
  <c r="H858" i="1"/>
  <c r="I858" i="1"/>
  <c r="I270" i="1"/>
  <c r="H270" i="1"/>
  <c r="I825" i="1"/>
  <c r="H867" i="1"/>
  <c r="H915" i="1"/>
  <c r="I801" i="1"/>
  <c r="I90" i="1"/>
  <c r="H60" i="1"/>
  <c r="I381" i="1"/>
  <c r="I426" i="1"/>
  <c r="H312" i="1"/>
  <c r="I225" i="1"/>
  <c r="H225" i="1"/>
  <c r="H1140" i="1"/>
  <c r="I1104" i="1"/>
  <c r="H633" i="1"/>
  <c r="I792" i="1"/>
  <c r="I333" i="1"/>
  <c r="H213" i="1"/>
  <c r="H138" i="1"/>
  <c r="I1278" i="1"/>
  <c r="I1095" i="1"/>
  <c r="I423" i="1"/>
  <c r="H39" i="1"/>
  <c r="I12" i="1"/>
  <c r="H174" i="1"/>
  <c r="H1299" i="1"/>
  <c r="I1299" i="1"/>
  <c r="I762" i="1"/>
  <c r="H705" i="1"/>
  <c r="I672" i="1"/>
  <c r="H672" i="1"/>
  <c r="H657" i="1"/>
  <c r="I1251" i="1"/>
  <c r="I1239" i="1"/>
  <c r="H1077" i="1"/>
  <c r="H999" i="1"/>
  <c r="H969" i="1"/>
  <c r="I759" i="1"/>
  <c r="I501" i="1"/>
  <c r="H363" i="1"/>
  <c r="H234" i="1"/>
  <c r="I159" i="1"/>
  <c r="I120" i="1"/>
  <c r="I75" i="1"/>
  <c r="I33" i="1"/>
  <c r="H21" i="1"/>
  <c r="H1164" i="1"/>
  <c r="I996" i="1"/>
  <c r="I1155" i="1"/>
  <c r="I981" i="1"/>
  <c r="H903" i="1"/>
  <c r="I807" i="1"/>
  <c r="H618" i="1"/>
  <c r="I549" i="1"/>
  <c r="I276" i="1"/>
  <c r="H219" i="1"/>
  <c r="I129" i="1"/>
  <c r="H72" i="1"/>
  <c r="H357" i="1"/>
  <c r="I1260" i="1"/>
  <c r="H1092" i="1"/>
  <c r="H948" i="1"/>
  <c r="I708" i="1"/>
  <c r="I978" i="1"/>
  <c r="H978" i="1"/>
  <c r="I69" i="1"/>
  <c r="H69" i="1"/>
  <c r="H1098" i="1"/>
  <c r="I1098" i="1"/>
  <c r="I723" i="1"/>
  <c r="H723" i="1"/>
  <c r="I522" i="1"/>
  <c r="H522" i="1"/>
  <c r="I1284" i="1"/>
  <c r="H1284" i="1"/>
  <c r="I1227" i="1"/>
  <c r="H1227" i="1"/>
  <c r="I1161" i="1"/>
  <c r="H1161" i="1"/>
  <c r="I1002" i="1"/>
  <c r="H1002" i="1"/>
  <c r="I945" i="1"/>
  <c r="H945" i="1"/>
  <c r="H882" i="1"/>
  <c r="I882" i="1"/>
  <c r="I690" i="1"/>
  <c r="H690" i="1"/>
  <c r="I627" i="1"/>
  <c r="H627" i="1"/>
  <c r="I489" i="1"/>
  <c r="H489" i="1"/>
  <c r="H435" i="1"/>
  <c r="I435" i="1"/>
  <c r="I165" i="1"/>
  <c r="H165" i="1"/>
  <c r="I36" i="1"/>
  <c r="H36" i="1"/>
  <c r="I1257" i="1"/>
  <c r="H1257" i="1"/>
  <c r="H777" i="1"/>
  <c r="I777" i="1"/>
  <c r="H327" i="1"/>
  <c r="I327" i="1"/>
  <c r="I1185" i="1"/>
  <c r="H1185" i="1"/>
  <c r="H1107" i="1"/>
  <c r="I1107" i="1"/>
  <c r="H906" i="1"/>
  <c r="I906" i="1"/>
  <c r="I849" i="1"/>
  <c r="H849" i="1"/>
  <c r="I714" i="1"/>
  <c r="H714" i="1"/>
  <c r="H594" i="1"/>
  <c r="I594" i="1"/>
  <c r="I390" i="1"/>
  <c r="H390" i="1"/>
  <c r="I264" i="1"/>
  <c r="H264" i="1"/>
  <c r="I132" i="1"/>
  <c r="H132" i="1"/>
  <c r="I465" i="1"/>
  <c r="H465" i="1"/>
  <c r="H1074" i="1"/>
  <c r="I1074" i="1"/>
  <c r="H1011" i="1"/>
  <c r="I1011" i="1"/>
  <c r="I873" i="1"/>
  <c r="H873" i="1"/>
  <c r="I819" i="1"/>
  <c r="H819" i="1"/>
  <c r="I753" i="1"/>
  <c r="H753" i="1"/>
  <c r="I561" i="1"/>
  <c r="H561" i="1"/>
  <c r="I498" i="1"/>
  <c r="H498" i="1"/>
  <c r="I360" i="1"/>
  <c r="H360" i="1"/>
  <c r="H231" i="1"/>
  <c r="I231" i="1"/>
  <c r="H99" i="1"/>
  <c r="I99" i="1"/>
  <c r="I351" i="1"/>
  <c r="H351" i="1"/>
  <c r="H27" i="1"/>
  <c r="I27" i="1"/>
  <c r="I705" i="1"/>
  <c r="H654" i="1"/>
  <c r="I201" i="1"/>
  <c r="H273" i="1"/>
  <c r="I189" i="1"/>
  <c r="H1263" i="1"/>
  <c r="I1263" i="1"/>
  <c r="I1191" i="1"/>
  <c r="H1191" i="1"/>
  <c r="H1071" i="1"/>
  <c r="I1071" i="1"/>
  <c r="I294" i="1"/>
  <c r="I1296" i="1"/>
  <c r="H1230" i="1"/>
  <c r="I1110" i="1"/>
  <c r="I1206" i="1"/>
  <c r="I228" i="1"/>
  <c r="I1281" i="1"/>
  <c r="I1245" i="1"/>
  <c r="I1254" i="1"/>
  <c r="I1158" i="1"/>
  <c r="H630" i="1"/>
  <c r="I1062" i="1"/>
  <c r="H1029" i="1"/>
  <c r="H933" i="1"/>
  <c r="I450" i="1"/>
  <c r="I282" i="1"/>
  <c r="I969" i="1"/>
  <c r="I585" i="1"/>
  <c r="H456" i="1"/>
  <c r="H261" i="1"/>
  <c r="I615" i="1"/>
  <c r="H615" i="1"/>
  <c r="I405" i="1"/>
  <c r="H405" i="1"/>
  <c r="I258" i="1"/>
  <c r="H258" i="1"/>
  <c r="I177" i="1"/>
  <c r="H177" i="1"/>
  <c r="H48" i="1"/>
  <c r="I48" i="1"/>
  <c r="H1197" i="1"/>
  <c r="I1077" i="1"/>
  <c r="I1044" i="1"/>
  <c r="H1044" i="1"/>
  <c r="I1014" i="1"/>
  <c r="I990" i="1"/>
  <c r="H942" i="1"/>
  <c r="I942" i="1"/>
  <c r="H918" i="1"/>
  <c r="H894" i="1"/>
  <c r="H885" i="1"/>
  <c r="H870" i="1"/>
  <c r="I852" i="1"/>
  <c r="H852" i="1"/>
  <c r="I846" i="1"/>
  <c r="H846" i="1"/>
  <c r="H837" i="1"/>
  <c r="I822" i="1"/>
  <c r="I804" i="1"/>
  <c r="H804" i="1"/>
  <c r="I798" i="1"/>
  <c r="H798" i="1"/>
  <c r="H789" i="1"/>
  <c r="I774" i="1"/>
  <c r="I750" i="1"/>
  <c r="H750" i="1"/>
  <c r="H741" i="1"/>
  <c r="I726" i="1"/>
  <c r="H726" i="1"/>
  <c r="I702" i="1"/>
  <c r="H702" i="1"/>
  <c r="H693" i="1"/>
  <c r="H678" i="1"/>
  <c r="I660" i="1"/>
  <c r="H660" i="1"/>
  <c r="H645" i="1"/>
  <c r="I612" i="1"/>
  <c r="H612" i="1"/>
  <c r="H606" i="1"/>
  <c r="I606" i="1"/>
  <c r="H597" i="1"/>
  <c r="I582" i="1"/>
  <c r="H582" i="1"/>
  <c r="H564" i="1"/>
  <c r="I564" i="1"/>
  <c r="I558" i="1"/>
  <c r="H558" i="1"/>
  <c r="I534" i="1"/>
  <c r="H534" i="1"/>
  <c r="H516" i="1"/>
  <c r="I516" i="1"/>
  <c r="I510" i="1"/>
  <c r="H510" i="1"/>
  <c r="H501" i="1"/>
  <c r="I486" i="1"/>
  <c r="H486" i="1"/>
  <c r="H468" i="1"/>
  <c r="I468" i="1"/>
  <c r="I438" i="1"/>
  <c r="H438" i="1"/>
  <c r="I414" i="1"/>
  <c r="H414" i="1"/>
  <c r="I363" i="1"/>
  <c r="H345" i="1"/>
  <c r="I345" i="1"/>
  <c r="I330" i="1"/>
  <c r="H330" i="1"/>
  <c r="I267" i="1"/>
  <c r="I234" i="1"/>
  <c r="I219" i="1"/>
  <c r="I198" i="1"/>
  <c r="H198" i="1"/>
  <c r="I183" i="1"/>
  <c r="H183" i="1"/>
  <c r="I168" i="1"/>
  <c r="I135" i="1"/>
  <c r="H135" i="1"/>
  <c r="H120" i="1"/>
  <c r="I87" i="1"/>
  <c r="H87" i="1"/>
  <c r="I72" i="1"/>
  <c r="I54" i="1"/>
  <c r="H54" i="1"/>
  <c r="H24" i="1"/>
  <c r="I6" i="1"/>
  <c r="H6" i="1"/>
  <c r="I318" i="1"/>
  <c r="H318" i="1"/>
  <c r="I237" i="1"/>
  <c r="H237" i="1"/>
  <c r="I1248" i="1"/>
  <c r="H1248" i="1"/>
  <c r="I840" i="1"/>
  <c r="H840" i="1"/>
  <c r="I1215" i="1"/>
  <c r="H1215" i="1"/>
  <c r="I831" i="1"/>
  <c r="H831" i="1"/>
  <c r="I735" i="1"/>
  <c r="H735" i="1"/>
  <c r="I711" i="1"/>
  <c r="H711" i="1"/>
  <c r="I663" i="1"/>
  <c r="H663" i="1"/>
  <c r="I567" i="1"/>
  <c r="H567" i="1"/>
  <c r="I543" i="1"/>
  <c r="H543" i="1"/>
  <c r="I462" i="1"/>
  <c r="H462" i="1"/>
  <c r="I447" i="1"/>
  <c r="H447" i="1"/>
  <c r="I387" i="1"/>
  <c r="H387" i="1"/>
  <c r="I372" i="1"/>
  <c r="H372" i="1"/>
  <c r="H324" i="1"/>
  <c r="I324" i="1"/>
  <c r="I306" i="1"/>
  <c r="H306" i="1"/>
  <c r="H291" i="1"/>
  <c r="I291" i="1"/>
  <c r="H243" i="1"/>
  <c r="I243" i="1"/>
  <c r="I153" i="1"/>
  <c r="H153" i="1"/>
  <c r="I81" i="1"/>
  <c r="H81" i="1"/>
  <c r="I63" i="1"/>
  <c r="H63" i="1"/>
  <c r="I9" i="1"/>
  <c r="H9" i="1"/>
  <c r="I321" i="1"/>
  <c r="H321" i="1"/>
  <c r="I210" i="1"/>
  <c r="H210" i="1"/>
  <c r="I1302" i="1"/>
  <c r="H1182" i="1"/>
  <c r="H1146" i="1"/>
  <c r="I1086" i="1"/>
  <c r="I1038" i="1"/>
  <c r="H981" i="1"/>
  <c r="H966" i="1"/>
  <c r="I966" i="1"/>
  <c r="H1245" i="1"/>
  <c r="H1296" i="1"/>
  <c r="H1302" i="1"/>
  <c r="H1281" i="1"/>
  <c r="H1158" i="1"/>
  <c r="H1125" i="1"/>
  <c r="H996" i="1"/>
  <c r="H1038" i="1"/>
  <c r="I885" i="1"/>
  <c r="I837" i="1"/>
  <c r="H951" i="1"/>
  <c r="H1014" i="1"/>
  <c r="H807" i="1"/>
  <c r="H396" i="1"/>
  <c r="H189" i="1"/>
  <c r="I96" i="1"/>
  <c r="H297" i="1"/>
  <c r="I192" i="1"/>
  <c r="I273" i="1"/>
  <c r="H207" i="1"/>
  <c r="H150" i="1"/>
  <c r="H15" i="1"/>
  <c r="I1047" i="1"/>
  <c r="I1290" i="1"/>
  <c r="H1260" i="1"/>
  <c r="H1212" i="1"/>
  <c r="H1110" i="1"/>
  <c r="I1146" i="1"/>
  <c r="H1062" i="1"/>
  <c r="I903" i="1"/>
  <c r="H975" i="1"/>
  <c r="I894" i="1"/>
  <c r="H687" i="1"/>
  <c r="H708" i="1"/>
  <c r="H423" i="1"/>
  <c r="I357" i="1"/>
  <c r="H339" i="1"/>
  <c r="H102" i="1"/>
  <c r="H228" i="1"/>
  <c r="I174" i="1"/>
  <c r="H129" i="1"/>
  <c r="I645" i="1"/>
  <c r="I1167" i="1"/>
  <c r="H1167" i="1"/>
  <c r="H879" i="1"/>
  <c r="I879" i="1"/>
  <c r="I783" i="1"/>
  <c r="H783" i="1"/>
  <c r="I519" i="1"/>
  <c r="H519" i="1"/>
  <c r="I495" i="1"/>
  <c r="H495" i="1"/>
  <c r="I471" i="1"/>
  <c r="H471" i="1"/>
  <c r="I453" i="1"/>
  <c r="H453" i="1"/>
  <c r="I348" i="1"/>
  <c r="H348" i="1"/>
  <c r="I300" i="1"/>
  <c r="H300" i="1"/>
  <c r="I252" i="1"/>
  <c r="H252" i="1"/>
  <c r="I144" i="1"/>
  <c r="H144" i="1"/>
  <c r="I105" i="1"/>
  <c r="H105" i="1"/>
  <c r="I57" i="1"/>
  <c r="H57" i="1"/>
  <c r="I1230" i="1"/>
  <c r="H1206" i="1"/>
  <c r="H1239" i="1"/>
  <c r="I1197" i="1"/>
  <c r="H1095" i="1"/>
  <c r="I1182" i="1"/>
  <c r="I999" i="1"/>
  <c r="I1164" i="1"/>
  <c r="H1086" i="1"/>
  <c r="I948" i="1"/>
  <c r="H900" i="1"/>
  <c r="I918" i="1"/>
  <c r="H756" i="1"/>
  <c r="H822" i="1"/>
  <c r="I789" i="1"/>
  <c r="H549" i="1"/>
  <c r="H111" i="1"/>
  <c r="H33" i="1"/>
  <c r="I597" i="1"/>
  <c r="I618" i="1"/>
  <c r="H294" i="1"/>
  <c r="H1155" i="1"/>
  <c r="H1203" i="1"/>
  <c r="H1035" i="1"/>
  <c r="H276" i="1"/>
  <c r="I1236" i="1"/>
  <c r="H1236" i="1"/>
  <c r="H1173" i="1"/>
  <c r="I1173" i="1"/>
  <c r="I1083" i="1"/>
  <c r="H1083" i="1"/>
  <c r="I1020" i="1"/>
  <c r="H1020" i="1"/>
  <c r="H957" i="1"/>
  <c r="I957" i="1"/>
  <c r="I891" i="1"/>
  <c r="H891" i="1"/>
  <c r="I828" i="1"/>
  <c r="H828" i="1"/>
  <c r="H765" i="1"/>
  <c r="I765" i="1"/>
  <c r="I699" i="1"/>
  <c r="H699" i="1"/>
  <c r="I636" i="1"/>
  <c r="H636" i="1"/>
  <c r="I573" i="1"/>
  <c r="H573" i="1"/>
  <c r="I507" i="1"/>
  <c r="H507" i="1"/>
  <c r="H444" i="1"/>
  <c r="I444" i="1"/>
  <c r="I378" i="1"/>
  <c r="H378" i="1"/>
  <c r="H195" i="1"/>
  <c r="I195" i="1"/>
  <c r="H1221" i="1"/>
  <c r="I1221" i="1"/>
  <c r="H1068" i="1"/>
  <c r="I1068" i="1"/>
  <c r="H1005" i="1"/>
  <c r="I1005" i="1"/>
  <c r="I939" i="1"/>
  <c r="H939" i="1"/>
  <c r="I876" i="1"/>
  <c r="H876" i="1"/>
  <c r="H813" i="1"/>
  <c r="I813" i="1"/>
  <c r="I747" i="1"/>
  <c r="H747" i="1"/>
  <c r="I684" i="1"/>
  <c r="H684" i="1"/>
  <c r="I621" i="1"/>
  <c r="H621" i="1"/>
  <c r="I555" i="1"/>
  <c r="H555" i="1"/>
  <c r="H492" i="1"/>
  <c r="I492" i="1"/>
  <c r="H429" i="1"/>
  <c r="I429" i="1"/>
  <c r="H354" i="1"/>
  <c r="I354" i="1"/>
  <c r="I1287" i="1"/>
  <c r="H1287" i="1"/>
  <c r="H1272" i="1"/>
  <c r="I1272" i="1"/>
  <c r="I1116" i="1"/>
  <c r="H1116" i="1"/>
  <c r="H1053" i="1"/>
  <c r="I1053" i="1"/>
  <c r="I987" i="1"/>
  <c r="H987" i="1"/>
  <c r="I924" i="1"/>
  <c r="H924" i="1"/>
  <c r="H861" i="1"/>
  <c r="I861" i="1"/>
  <c r="I795" i="1"/>
  <c r="H795" i="1"/>
  <c r="I732" i="1"/>
  <c r="H732" i="1"/>
  <c r="I669" i="1"/>
  <c r="H669" i="1"/>
  <c r="I603" i="1"/>
  <c r="H603" i="1"/>
  <c r="H540" i="1"/>
  <c r="I540" i="1"/>
  <c r="I477" i="1"/>
  <c r="H477" i="1"/>
  <c r="I411" i="1"/>
  <c r="H411" i="1"/>
  <c r="I336" i="1"/>
  <c r="H336" i="1"/>
  <c r="I1269" i="1"/>
  <c r="H1269" i="1"/>
  <c r="H1188" i="1"/>
  <c r="I1188" i="1"/>
  <c r="H1101" i="1"/>
  <c r="I1101" i="1"/>
  <c r="I972" i="1"/>
  <c r="H972" i="1"/>
  <c r="H909" i="1"/>
  <c r="I909" i="1"/>
  <c r="I843" i="1"/>
  <c r="H843" i="1"/>
  <c r="I780" i="1"/>
  <c r="H780" i="1"/>
  <c r="H717" i="1"/>
  <c r="I717" i="1"/>
  <c r="I651" i="1"/>
  <c r="H651" i="1"/>
  <c r="H588" i="1"/>
  <c r="I588" i="1"/>
  <c r="I525" i="1"/>
  <c r="H525" i="1"/>
  <c r="I459" i="1"/>
  <c r="H459" i="1"/>
  <c r="I393" i="1"/>
  <c r="H393" i="1"/>
  <c r="H1251" i="1"/>
  <c r="I654" i="1"/>
  <c r="I1275" i="1"/>
</calcChain>
</file>

<file path=xl/sharedStrings.xml><?xml version="1.0" encoding="utf-8"?>
<sst xmlns="http://schemas.openxmlformats.org/spreadsheetml/2006/main" count="2646" uniqueCount="79">
  <si>
    <t>Sample Name</t>
  </si>
  <si>
    <t>Ct</t>
  </si>
  <si>
    <t>actin Ct</t>
  </si>
  <si>
    <t>-ΔΔCt</t>
  </si>
  <si>
    <t>Expression(2-ΔΔCt)</t>
  </si>
  <si>
    <t>Mean Expression(2-ΔΔCt)</t>
  </si>
  <si>
    <t xml:space="preserve">STDEV
</t>
  </si>
  <si>
    <t>hsa_circ_0006856</t>
  </si>
  <si>
    <t/>
  </si>
  <si>
    <r>
      <rPr>
        <sz val="11"/>
        <color theme="1"/>
        <rFont val="Arial"/>
        <family val="2"/>
      </rPr>
      <t>△</t>
    </r>
    <r>
      <rPr>
        <sz val="11"/>
        <color theme="1"/>
        <rFont val="Times New Roman"/>
        <family val="1"/>
      </rPr>
      <t>Ct</t>
    </r>
  </si>
  <si>
    <t>hsa_circ_0002372</t>
  </si>
  <si>
    <t>hsa_circ_0000225</t>
  </si>
  <si>
    <t>hsa_circ_0006719</t>
  </si>
  <si>
    <t>hsa_circ_0006208</t>
  </si>
  <si>
    <t>hsa_circ_0002785</t>
  </si>
  <si>
    <t>hsa_circ_0002692</t>
  </si>
  <si>
    <t>R-CS26</t>
  </si>
  <si>
    <t>R-CS10</t>
  </si>
  <si>
    <t>R-CS32</t>
  </si>
  <si>
    <t>R-CS31</t>
  </si>
  <si>
    <t>R-CS02</t>
  </si>
  <si>
    <t>R-CS34</t>
  </si>
  <si>
    <t>R-CS33</t>
  </si>
  <si>
    <t>R-CS30</t>
  </si>
  <si>
    <t>R-CS05</t>
  </si>
  <si>
    <t>R-CS04</t>
  </si>
  <si>
    <t>R-CS06</t>
  </si>
  <si>
    <t>R-CS21</t>
  </si>
  <si>
    <t>R-CS24</t>
  </si>
  <si>
    <t>R-CS08</t>
  </si>
  <si>
    <t>R-CS23</t>
  </si>
  <si>
    <t>R-CS22</t>
  </si>
  <si>
    <t>R-CS07</t>
  </si>
  <si>
    <t>R-CS09</t>
  </si>
  <si>
    <t>R-CS25</t>
  </si>
  <si>
    <t>R-CS11</t>
  </si>
  <si>
    <t>R-CS27</t>
  </si>
  <si>
    <t>R-CS28</t>
  </si>
  <si>
    <t>R-CS20</t>
  </si>
  <si>
    <t>R-CS18</t>
  </si>
  <si>
    <t>R-CS15</t>
  </si>
  <si>
    <t>R-CS17</t>
  </si>
  <si>
    <t>R-CS19</t>
  </si>
  <si>
    <t>R-CS13</t>
  </si>
  <si>
    <t>R-CS16</t>
  </si>
  <si>
    <t>R-CS01</t>
  </si>
  <si>
    <t>R-CS14</t>
  </si>
  <si>
    <t>R-CS12</t>
  </si>
  <si>
    <t>R-HC29</t>
  </si>
  <si>
    <t>R-HC21</t>
  </si>
  <si>
    <t>R-HC24</t>
  </si>
  <si>
    <t>R-HC23</t>
  </si>
  <si>
    <t>R-HC22</t>
  </si>
  <si>
    <t>R-HC25</t>
  </si>
  <si>
    <t>R-HC30</t>
  </si>
  <si>
    <t>R-HC28</t>
  </si>
  <si>
    <t>R-HC26</t>
  </si>
  <si>
    <t>R-HC27</t>
  </si>
  <si>
    <t>R-HC07</t>
  </si>
  <si>
    <t>R-HC08</t>
  </si>
  <si>
    <t>R-HC09</t>
  </si>
  <si>
    <t>R-HC11</t>
  </si>
  <si>
    <t>R-HC04</t>
  </si>
  <si>
    <t>R-HC02</t>
  </si>
  <si>
    <t>R-HC06</t>
  </si>
  <si>
    <t>R-HC03</t>
  </si>
  <si>
    <t>R-HC05</t>
  </si>
  <si>
    <t>R-HC12</t>
  </si>
  <si>
    <t>R-HC14</t>
  </si>
  <si>
    <t>R-HC16</t>
  </si>
  <si>
    <t>R-HC20</t>
  </si>
  <si>
    <t>R-HC18</t>
  </si>
  <si>
    <t>R-HC15</t>
  </si>
  <si>
    <t>R-HC19</t>
  </si>
  <si>
    <t>R-HC13</t>
  </si>
  <si>
    <t>R-HC10</t>
  </si>
  <si>
    <t>R-HC01</t>
  </si>
  <si>
    <t>R-HC17</t>
  </si>
  <si>
    <t>circRNA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5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40B4A-E722-EC47-877D-472C470B9D0A}">
  <dimension ref="A1:I1303"/>
  <sheetViews>
    <sheetView tabSelected="1" workbookViewId="0"/>
  </sheetViews>
  <sheetFormatPr baseColWidth="10" defaultRowHeight="16"/>
  <cols>
    <col min="1" max="1" width="14.1640625" bestFit="1" customWidth="1"/>
  </cols>
  <sheetData>
    <row r="1" spans="1:9" ht="42">
      <c r="A1" s="1" t="s">
        <v>78</v>
      </c>
      <c r="B1" s="2" t="s">
        <v>0</v>
      </c>
      <c r="C1" s="3" t="s">
        <v>1</v>
      </c>
      <c r="D1" s="3" t="s">
        <v>2</v>
      </c>
      <c r="E1" s="3" t="s">
        <v>9</v>
      </c>
      <c r="F1" s="4" t="s">
        <v>3</v>
      </c>
      <c r="G1" s="5" t="s">
        <v>4</v>
      </c>
      <c r="H1" s="5" t="s">
        <v>5</v>
      </c>
      <c r="I1" s="5" t="s">
        <v>6</v>
      </c>
    </row>
    <row r="2" spans="1:9">
      <c r="A2" s="6" t="s">
        <v>7</v>
      </c>
      <c r="B2" s="6" t="s">
        <v>16</v>
      </c>
      <c r="C2" s="6">
        <v>33.07</v>
      </c>
      <c r="D2" s="6">
        <v>28.87</v>
      </c>
      <c r="E2" s="7">
        <f>C2-D2</f>
        <v>4.1999999999999993</v>
      </c>
      <c r="F2" s="7">
        <f t="shared" ref="F2:F65" si="0">11.93-E2</f>
        <v>7.73</v>
      </c>
      <c r="G2" s="7">
        <f>POWER(2,F2)</f>
        <v>212.30580372849701</v>
      </c>
      <c r="H2" s="7"/>
      <c r="I2" s="7"/>
    </row>
    <row r="3" spans="1:9">
      <c r="A3" s="6" t="s">
        <v>7</v>
      </c>
      <c r="B3" s="6" t="s">
        <v>16</v>
      </c>
      <c r="C3" s="6">
        <v>33.159999999999997</v>
      </c>
      <c r="D3" s="6">
        <v>28.87</v>
      </c>
      <c r="E3" s="7">
        <f t="shared" ref="E3:E66" si="1">C3-D3</f>
        <v>4.2899999999999956</v>
      </c>
      <c r="F3" s="7">
        <f t="shared" si="0"/>
        <v>7.6400000000000041</v>
      </c>
      <c r="G3" s="7">
        <f>POWER(2,F3)</f>
        <v>199.46613239308849</v>
      </c>
      <c r="H3" s="7">
        <f>AVERAGE(G2:G4)</f>
        <v>285.83127484306698</v>
      </c>
      <c r="I3" s="7">
        <f>STDEV(G2:G4)</f>
        <v>138.61807428880309</v>
      </c>
    </row>
    <row r="4" spans="1:9">
      <c r="A4" s="6" t="s">
        <v>7</v>
      </c>
      <c r="B4" s="6" t="s">
        <v>16</v>
      </c>
      <c r="C4" s="6">
        <v>32</v>
      </c>
      <c r="D4" s="6">
        <v>28.87</v>
      </c>
      <c r="E4" s="7">
        <f t="shared" si="1"/>
        <v>3.129999999999999</v>
      </c>
      <c r="F4" s="7">
        <f t="shared" si="0"/>
        <v>8.8000000000000007</v>
      </c>
      <c r="G4" s="7">
        <f>POWER(2,F4)</f>
        <v>445.72188840761549</v>
      </c>
      <c r="H4" s="7"/>
      <c r="I4" s="7"/>
    </row>
    <row r="5" spans="1:9">
      <c r="A5" s="6" t="s">
        <v>7</v>
      </c>
      <c r="B5" s="6" t="s">
        <v>17</v>
      </c>
      <c r="C5" s="6">
        <v>32.92</v>
      </c>
      <c r="D5" s="6">
        <v>28.47</v>
      </c>
      <c r="E5" s="7">
        <f t="shared" si="1"/>
        <v>4.4500000000000028</v>
      </c>
      <c r="F5" s="7">
        <f t="shared" si="0"/>
        <v>7.4799999999999969</v>
      </c>
      <c r="G5" s="7">
        <f>POWER(2,F5)</f>
        <v>178.52718929285143</v>
      </c>
      <c r="H5" s="7"/>
      <c r="I5" s="7"/>
    </row>
    <row r="6" spans="1:9">
      <c r="A6" s="6" t="s">
        <v>7</v>
      </c>
      <c r="B6" s="6" t="s">
        <v>17</v>
      </c>
      <c r="C6" s="6">
        <v>32.99</v>
      </c>
      <c r="D6" s="6">
        <v>28.47</v>
      </c>
      <c r="E6" s="7">
        <f t="shared" si="1"/>
        <v>4.5200000000000031</v>
      </c>
      <c r="F6" s="7">
        <f t="shared" si="0"/>
        <v>7.4099999999999966</v>
      </c>
      <c r="G6" s="7">
        <f t="shared" ref="G6:G69" si="2">POWER(2,F6)</f>
        <v>170.07178420435304</v>
      </c>
      <c r="H6" s="7">
        <f>AVERAGE(G5:G7)</f>
        <v>223.46479912493069</v>
      </c>
      <c r="I6" s="7">
        <f>STDEV(G5:G7)</f>
        <v>85.261698857039733</v>
      </c>
    </row>
    <row r="7" spans="1:9">
      <c r="A7" s="6" t="s">
        <v>7</v>
      </c>
      <c r="B7" s="6" t="s">
        <v>17</v>
      </c>
      <c r="C7" s="6">
        <v>32.07</v>
      </c>
      <c r="D7" s="6">
        <v>28.47</v>
      </c>
      <c r="E7" s="7">
        <f t="shared" si="1"/>
        <v>3.6000000000000014</v>
      </c>
      <c r="F7" s="7">
        <f t="shared" si="0"/>
        <v>8.3299999999999983</v>
      </c>
      <c r="G7" s="7">
        <f t="shared" si="2"/>
        <v>321.79542387758767</v>
      </c>
      <c r="H7" s="7"/>
      <c r="I7" s="7"/>
    </row>
    <row r="8" spans="1:9">
      <c r="A8" s="6" t="s">
        <v>7</v>
      </c>
      <c r="B8" s="6" t="s">
        <v>18</v>
      </c>
      <c r="C8" s="6">
        <v>32.200000000000003</v>
      </c>
      <c r="D8" s="6">
        <v>26.84</v>
      </c>
      <c r="E8" s="7">
        <f t="shared" si="1"/>
        <v>5.360000000000003</v>
      </c>
      <c r="F8" s="7">
        <f t="shared" si="0"/>
        <v>6.5699999999999967</v>
      </c>
      <c r="G8" s="7">
        <f t="shared" si="2"/>
        <v>95.009508520258947</v>
      </c>
      <c r="H8" s="7"/>
      <c r="I8" s="7"/>
    </row>
    <row r="9" spans="1:9">
      <c r="A9" s="6" t="s">
        <v>7</v>
      </c>
      <c r="B9" s="6" t="s">
        <v>18</v>
      </c>
      <c r="C9" s="6">
        <v>32.64</v>
      </c>
      <c r="D9" s="6">
        <v>26.84</v>
      </c>
      <c r="E9" s="7">
        <f t="shared" si="1"/>
        <v>5.8000000000000007</v>
      </c>
      <c r="F9" s="7">
        <f t="shared" si="0"/>
        <v>6.129999999999999</v>
      </c>
      <c r="G9" s="7">
        <f t="shared" si="2"/>
        <v>70.034796880687296</v>
      </c>
      <c r="H9" s="7">
        <f>AVERAGE(G8:G10)</f>
        <v>103.01726381370456</v>
      </c>
      <c r="I9" s="7">
        <f>STDEV(G8:G10)</f>
        <v>37.630875541250028</v>
      </c>
    </row>
    <row r="10" spans="1:9">
      <c r="A10" s="6" t="s">
        <v>7</v>
      </c>
      <c r="B10" s="6" t="s">
        <v>18</v>
      </c>
      <c r="C10" s="6">
        <v>31.6</v>
      </c>
      <c r="D10" s="6">
        <v>26.84</v>
      </c>
      <c r="E10" s="7">
        <f t="shared" si="1"/>
        <v>4.7600000000000016</v>
      </c>
      <c r="F10" s="7">
        <f t="shared" si="0"/>
        <v>7.1699999999999982</v>
      </c>
      <c r="G10" s="7">
        <f t="shared" si="2"/>
        <v>144.00748604016744</v>
      </c>
      <c r="H10" s="7"/>
      <c r="I10" s="7"/>
    </row>
    <row r="11" spans="1:9">
      <c r="A11" s="6" t="s">
        <v>7</v>
      </c>
      <c r="B11" s="6" t="s">
        <v>19</v>
      </c>
      <c r="C11" s="6">
        <v>31.77</v>
      </c>
      <c r="D11" s="6">
        <v>28.53</v>
      </c>
      <c r="E11" s="7">
        <f t="shared" si="1"/>
        <v>3.2399999999999984</v>
      </c>
      <c r="F11" s="7">
        <f t="shared" si="0"/>
        <v>8.6900000000000013</v>
      </c>
      <c r="G11" s="7">
        <f t="shared" si="2"/>
        <v>413.00058072172885</v>
      </c>
      <c r="H11" s="7"/>
      <c r="I11" s="7"/>
    </row>
    <row r="12" spans="1:9">
      <c r="A12" s="6" t="s">
        <v>7</v>
      </c>
      <c r="B12" s="6" t="s">
        <v>19</v>
      </c>
      <c r="C12" s="6">
        <v>32.36</v>
      </c>
      <c r="D12" s="6">
        <v>28.53</v>
      </c>
      <c r="E12" s="7">
        <f t="shared" si="1"/>
        <v>3.8299999999999983</v>
      </c>
      <c r="F12" s="7">
        <f t="shared" si="0"/>
        <v>8.1000000000000014</v>
      </c>
      <c r="G12" s="7">
        <f t="shared" si="2"/>
        <v>274.37400640929127</v>
      </c>
      <c r="H12" s="7">
        <f>AVERAGE(G11:G13)</f>
        <v>332.7361591787174</v>
      </c>
      <c r="I12" s="7">
        <f>STDEV(G11:G13)</f>
        <v>71.861768761095988</v>
      </c>
    </row>
    <row r="13" spans="1:9">
      <c r="A13" s="6" t="s">
        <v>7</v>
      </c>
      <c r="B13" s="6" t="s">
        <v>19</v>
      </c>
      <c r="C13" s="6">
        <v>32.18</v>
      </c>
      <c r="D13" s="6">
        <v>28.53</v>
      </c>
      <c r="E13" s="7">
        <f t="shared" si="1"/>
        <v>3.6499999999999986</v>
      </c>
      <c r="F13" s="7">
        <f t="shared" si="0"/>
        <v>8.2800000000000011</v>
      </c>
      <c r="G13" s="7">
        <f t="shared" si="2"/>
        <v>310.83389040513208</v>
      </c>
      <c r="H13" s="7"/>
      <c r="I13" s="7"/>
    </row>
    <row r="14" spans="1:9">
      <c r="A14" s="6" t="s">
        <v>7</v>
      </c>
      <c r="B14" s="6" t="s">
        <v>20</v>
      </c>
      <c r="C14" s="6">
        <v>32.92</v>
      </c>
      <c r="D14" s="6">
        <v>31.99</v>
      </c>
      <c r="E14" s="7">
        <f t="shared" si="1"/>
        <v>0.93000000000000327</v>
      </c>
      <c r="F14" s="7">
        <f t="shared" si="0"/>
        <v>10.999999999999996</v>
      </c>
      <c r="G14" s="7">
        <f t="shared" si="2"/>
        <v>2047.9999999999948</v>
      </c>
      <c r="H14" s="7"/>
      <c r="I14" s="7"/>
    </row>
    <row r="15" spans="1:9">
      <c r="A15" s="6" t="s">
        <v>7</v>
      </c>
      <c r="B15" s="6" t="s">
        <v>20</v>
      </c>
      <c r="C15" s="6">
        <v>32.64</v>
      </c>
      <c r="D15" s="6">
        <v>31.99</v>
      </c>
      <c r="E15" s="7">
        <f t="shared" si="1"/>
        <v>0.65000000000000213</v>
      </c>
      <c r="F15" s="7">
        <f t="shared" si="0"/>
        <v>11.279999999999998</v>
      </c>
      <c r="G15" s="7">
        <f t="shared" si="2"/>
        <v>2486.6711232410503</v>
      </c>
      <c r="H15" s="7">
        <f>AVERAGE(G14:G16)</f>
        <v>2166.4146798730621</v>
      </c>
      <c r="I15" s="7">
        <f>STDEV(G14:G16)</f>
        <v>280.46953793495538</v>
      </c>
    </row>
    <row r="16" spans="1:9">
      <c r="A16" s="6" t="s">
        <v>7</v>
      </c>
      <c r="B16" s="6" t="s">
        <v>20</v>
      </c>
      <c r="C16" s="6">
        <v>32.979999999999997</v>
      </c>
      <c r="D16" s="6">
        <v>31.99</v>
      </c>
      <c r="E16" s="7">
        <f t="shared" si="1"/>
        <v>0.98999999999999844</v>
      </c>
      <c r="F16" s="7">
        <f t="shared" si="0"/>
        <v>10.940000000000001</v>
      </c>
      <c r="G16" s="7">
        <f t="shared" si="2"/>
        <v>1964.5729163781421</v>
      </c>
      <c r="H16" s="7"/>
      <c r="I16" s="7"/>
    </row>
    <row r="17" spans="1:9">
      <c r="A17" s="6" t="s">
        <v>7</v>
      </c>
      <c r="B17" s="6" t="s">
        <v>21</v>
      </c>
      <c r="C17" s="6">
        <v>32.340000000000003</v>
      </c>
      <c r="D17" s="6">
        <v>26.48</v>
      </c>
      <c r="E17" s="7">
        <f t="shared" si="1"/>
        <v>5.860000000000003</v>
      </c>
      <c r="F17" s="7">
        <f t="shared" si="0"/>
        <v>6.0699999999999967</v>
      </c>
      <c r="G17" s="7">
        <f t="shared" si="2"/>
        <v>67.181867751876169</v>
      </c>
      <c r="H17" s="7"/>
      <c r="I17" s="7"/>
    </row>
    <row r="18" spans="1:9">
      <c r="A18" s="6" t="s">
        <v>7</v>
      </c>
      <c r="B18" s="6" t="s">
        <v>21</v>
      </c>
      <c r="C18" s="6">
        <v>32.770000000000003</v>
      </c>
      <c r="D18" s="6">
        <v>26.48</v>
      </c>
      <c r="E18" s="7">
        <f t="shared" si="1"/>
        <v>6.2900000000000027</v>
      </c>
      <c r="F18" s="7">
        <f t="shared" si="0"/>
        <v>5.639999999999997</v>
      </c>
      <c r="G18" s="7">
        <f t="shared" si="2"/>
        <v>49.866533098271894</v>
      </c>
      <c r="H18" s="7">
        <f>AVERAGE(G17:G19)</f>
        <v>59.059285599948261</v>
      </c>
      <c r="I18" s="7">
        <f>STDEV(G17:G19)</f>
        <v>8.7071322474560287</v>
      </c>
    </row>
    <row r="19" spans="1:9">
      <c r="A19" s="6" t="s">
        <v>7</v>
      </c>
      <c r="B19" s="6" t="s">
        <v>21</v>
      </c>
      <c r="C19" s="6">
        <v>32.5</v>
      </c>
      <c r="D19" s="6">
        <v>26.48</v>
      </c>
      <c r="E19" s="7">
        <f t="shared" si="1"/>
        <v>6.02</v>
      </c>
      <c r="F19" s="7">
        <f t="shared" si="0"/>
        <v>5.91</v>
      </c>
      <c r="G19" s="7">
        <f t="shared" si="2"/>
        <v>60.129455949696748</v>
      </c>
      <c r="H19" s="7"/>
      <c r="I19" s="7"/>
    </row>
    <row r="20" spans="1:9">
      <c r="A20" s="6" t="s">
        <v>7</v>
      </c>
      <c r="B20" s="6" t="s">
        <v>22</v>
      </c>
      <c r="C20" s="6">
        <v>32.409999999999997</v>
      </c>
      <c r="D20" s="6">
        <v>22.56</v>
      </c>
      <c r="E20" s="7">
        <f t="shared" si="1"/>
        <v>9.8499999999999979</v>
      </c>
      <c r="F20" s="7">
        <f t="shared" si="0"/>
        <v>2.0800000000000018</v>
      </c>
      <c r="G20" s="7">
        <f t="shared" si="2"/>
        <v>4.2280721622455264</v>
      </c>
      <c r="H20" s="7"/>
      <c r="I20" s="7"/>
    </row>
    <row r="21" spans="1:9">
      <c r="A21" s="6" t="s">
        <v>7</v>
      </c>
      <c r="B21" s="6" t="s">
        <v>22</v>
      </c>
      <c r="C21" s="6">
        <v>32.29</v>
      </c>
      <c r="D21" s="6">
        <v>22.56</v>
      </c>
      <c r="E21" s="7">
        <f t="shared" si="1"/>
        <v>9.73</v>
      </c>
      <c r="F21" s="7">
        <f t="shared" si="0"/>
        <v>2.1999999999999993</v>
      </c>
      <c r="G21" s="7">
        <f t="shared" si="2"/>
        <v>4.5947934199881377</v>
      </c>
      <c r="H21" s="7">
        <f>AVERAGE(G20:G22)</f>
        <v>5.5347017205106441</v>
      </c>
      <c r="I21" s="7">
        <f>STDEV(G20:G22)</f>
        <v>1.9541802331014977</v>
      </c>
    </row>
    <row r="22" spans="1:9">
      <c r="A22" s="6" t="s">
        <v>7</v>
      </c>
      <c r="B22" s="6" t="s">
        <v>22</v>
      </c>
      <c r="C22" s="6">
        <v>31.53</v>
      </c>
      <c r="D22" s="6">
        <v>22.56</v>
      </c>
      <c r="E22" s="7">
        <f t="shared" si="1"/>
        <v>8.9700000000000024</v>
      </c>
      <c r="F22" s="7">
        <f t="shared" si="0"/>
        <v>2.9599999999999973</v>
      </c>
      <c r="G22" s="7">
        <f t="shared" si="2"/>
        <v>7.7812395792982674</v>
      </c>
      <c r="H22" s="7"/>
      <c r="I22" s="7"/>
    </row>
    <row r="23" spans="1:9">
      <c r="A23" s="6" t="s">
        <v>7</v>
      </c>
      <c r="B23" s="6" t="s">
        <v>23</v>
      </c>
      <c r="C23" s="6">
        <v>29.67</v>
      </c>
      <c r="D23" s="6">
        <v>21.49</v>
      </c>
      <c r="E23" s="7">
        <f t="shared" si="1"/>
        <v>8.1800000000000033</v>
      </c>
      <c r="F23" s="7">
        <f t="shared" si="0"/>
        <v>3.7499999999999964</v>
      </c>
      <c r="G23" s="7">
        <f t="shared" si="2"/>
        <v>13.454342644059402</v>
      </c>
      <c r="H23" s="7"/>
      <c r="I23" s="7"/>
    </row>
    <row r="24" spans="1:9">
      <c r="A24" s="6" t="s">
        <v>7</v>
      </c>
      <c r="B24" s="6" t="s">
        <v>23</v>
      </c>
      <c r="C24" s="6">
        <v>29.24</v>
      </c>
      <c r="D24" s="6">
        <v>21.49</v>
      </c>
      <c r="E24" s="7">
        <f t="shared" si="1"/>
        <v>7.75</v>
      </c>
      <c r="F24" s="7">
        <f t="shared" si="0"/>
        <v>4.18</v>
      </c>
      <c r="G24" s="7">
        <f t="shared" si="2"/>
        <v>18.126142164732777</v>
      </c>
      <c r="H24" s="7">
        <f>AVERAGE(G23:G25)</f>
        <v>16.444532120625894</v>
      </c>
      <c r="I24" s="7">
        <f>STDEV(G23:G25)</f>
        <v>2.5962882714816504</v>
      </c>
    </row>
    <row r="25" spans="1:9">
      <c r="A25" s="6" t="s">
        <v>7</v>
      </c>
      <c r="B25" s="6" t="s">
        <v>23</v>
      </c>
      <c r="C25" s="6">
        <v>29.27</v>
      </c>
      <c r="D25" s="6">
        <v>21.49</v>
      </c>
      <c r="E25" s="7">
        <f t="shared" si="1"/>
        <v>7.7800000000000011</v>
      </c>
      <c r="F25" s="7">
        <f t="shared" si="0"/>
        <v>4.1499999999999986</v>
      </c>
      <c r="G25" s="7">
        <f t="shared" si="2"/>
        <v>17.753111553085503</v>
      </c>
      <c r="H25" s="7"/>
      <c r="I25" s="7"/>
    </row>
    <row r="26" spans="1:9">
      <c r="A26" s="6" t="s">
        <v>7</v>
      </c>
      <c r="B26" s="6" t="s">
        <v>24</v>
      </c>
      <c r="C26" s="6">
        <v>32.46</v>
      </c>
      <c r="D26" s="6">
        <v>30.33</v>
      </c>
      <c r="E26" s="7">
        <f t="shared" si="1"/>
        <v>2.1300000000000026</v>
      </c>
      <c r="F26" s="7">
        <f t="shared" si="0"/>
        <v>9.7999999999999972</v>
      </c>
      <c r="G26" s="7">
        <f t="shared" si="2"/>
        <v>891.44377681522951</v>
      </c>
      <c r="H26" s="7"/>
      <c r="I26" s="7"/>
    </row>
    <row r="27" spans="1:9">
      <c r="A27" s="6" t="s">
        <v>7</v>
      </c>
      <c r="B27" s="6" t="s">
        <v>24</v>
      </c>
      <c r="C27" s="6">
        <v>32.79</v>
      </c>
      <c r="D27" s="6">
        <v>30.33</v>
      </c>
      <c r="E27" s="7">
        <f t="shared" si="1"/>
        <v>2.4600000000000009</v>
      </c>
      <c r="F27" s="7">
        <f t="shared" si="0"/>
        <v>9.4699999999999989</v>
      </c>
      <c r="G27" s="7">
        <f t="shared" si="2"/>
        <v>709.17604767279283</v>
      </c>
      <c r="H27" s="7">
        <f>AVERAGE(G26:G28)</f>
        <v>845.46107650764225</v>
      </c>
      <c r="I27" s="7">
        <f>STDEV(G26:G28)</f>
        <v>120.08856804363033</v>
      </c>
    </row>
    <row r="28" spans="1:9">
      <c r="A28" s="6" t="s">
        <v>7</v>
      </c>
      <c r="B28" s="6" t="s">
        <v>24</v>
      </c>
      <c r="C28" s="6">
        <v>32.39</v>
      </c>
      <c r="D28" s="6">
        <v>30.33</v>
      </c>
      <c r="E28" s="7">
        <f t="shared" si="1"/>
        <v>2.0600000000000023</v>
      </c>
      <c r="F28" s="7">
        <f t="shared" si="0"/>
        <v>9.8699999999999974</v>
      </c>
      <c r="G28" s="7">
        <f t="shared" si="2"/>
        <v>935.76340503490451</v>
      </c>
      <c r="H28" s="7"/>
      <c r="I28" s="7"/>
    </row>
    <row r="29" spans="1:9">
      <c r="A29" s="6" t="s">
        <v>7</v>
      </c>
      <c r="B29" s="6" t="s">
        <v>25</v>
      </c>
      <c r="C29" s="6">
        <v>31.99</v>
      </c>
      <c r="D29" s="6">
        <v>29.88</v>
      </c>
      <c r="E29" s="7">
        <f t="shared" si="1"/>
        <v>2.1099999999999994</v>
      </c>
      <c r="F29" s="7">
        <f t="shared" si="0"/>
        <v>9.82</v>
      </c>
      <c r="G29" s="7">
        <f t="shared" si="2"/>
        <v>903.88786820163023</v>
      </c>
      <c r="H29" s="7"/>
      <c r="I29" s="7"/>
    </row>
    <row r="30" spans="1:9">
      <c r="A30" s="6" t="s">
        <v>7</v>
      </c>
      <c r="B30" s="6" t="s">
        <v>25</v>
      </c>
      <c r="C30" s="6">
        <v>32.04</v>
      </c>
      <c r="D30" s="6">
        <v>29.88</v>
      </c>
      <c r="E30" s="7">
        <f t="shared" si="1"/>
        <v>2.16</v>
      </c>
      <c r="F30" s="7">
        <f t="shared" si="0"/>
        <v>9.77</v>
      </c>
      <c r="G30" s="7">
        <f t="shared" si="2"/>
        <v>873.09812917038698</v>
      </c>
      <c r="H30" s="7">
        <f>AVERAGE(G29:G31)</f>
        <v>847.44960422436895</v>
      </c>
      <c r="I30" s="7">
        <f>STDEV(G29:G31)</f>
        <v>72.737079225139993</v>
      </c>
    </row>
    <row r="31" spans="1:9">
      <c r="A31" s="6" t="s">
        <v>7</v>
      </c>
      <c r="B31" s="6" t="s">
        <v>25</v>
      </c>
      <c r="C31" s="6">
        <v>32.229999999999997</v>
      </c>
      <c r="D31" s="6">
        <v>29.88</v>
      </c>
      <c r="E31" s="7">
        <f t="shared" si="1"/>
        <v>2.3499999999999979</v>
      </c>
      <c r="F31" s="7">
        <f t="shared" si="0"/>
        <v>9.5800000000000018</v>
      </c>
      <c r="G31" s="7">
        <f t="shared" si="2"/>
        <v>765.36281530108943</v>
      </c>
      <c r="H31" s="7"/>
      <c r="I31" s="7"/>
    </row>
    <row r="32" spans="1:9">
      <c r="A32" s="6" t="s">
        <v>7</v>
      </c>
      <c r="B32" s="6" t="s">
        <v>26</v>
      </c>
      <c r="C32" s="6">
        <v>31.97</v>
      </c>
      <c r="D32" s="6">
        <v>25.26</v>
      </c>
      <c r="E32" s="7">
        <f t="shared" si="1"/>
        <v>6.7099999999999973</v>
      </c>
      <c r="F32" s="7">
        <f t="shared" si="0"/>
        <v>5.2200000000000024</v>
      </c>
      <c r="G32" s="7">
        <f t="shared" si="2"/>
        <v>37.271474766990643</v>
      </c>
      <c r="H32" s="7"/>
      <c r="I32" s="7"/>
    </row>
    <row r="33" spans="1:9">
      <c r="A33" s="6" t="s">
        <v>7</v>
      </c>
      <c r="B33" s="6" t="s">
        <v>26</v>
      </c>
      <c r="C33" s="6">
        <v>32.75</v>
      </c>
      <c r="D33" s="6">
        <v>25.26</v>
      </c>
      <c r="E33" s="7">
        <f t="shared" si="1"/>
        <v>7.4899999999999984</v>
      </c>
      <c r="F33" s="7">
        <f t="shared" si="0"/>
        <v>4.4400000000000013</v>
      </c>
      <c r="G33" s="7">
        <f t="shared" si="2"/>
        <v>21.705669239162763</v>
      </c>
      <c r="H33" s="7">
        <f>AVERAGE(G32:G34)</f>
        <v>32.882596801400346</v>
      </c>
      <c r="I33" s="7">
        <f>STDEV(G32:G34)</f>
        <v>9.7535526054585109</v>
      </c>
    </row>
    <row r="34" spans="1:9">
      <c r="A34" s="6" t="s">
        <v>7</v>
      </c>
      <c r="B34" s="6" t="s">
        <v>26</v>
      </c>
      <c r="C34" s="6">
        <v>31.88</v>
      </c>
      <c r="D34" s="6">
        <v>25.26</v>
      </c>
      <c r="E34" s="7">
        <f t="shared" si="1"/>
        <v>6.6199999999999974</v>
      </c>
      <c r="F34" s="7">
        <f t="shared" si="0"/>
        <v>5.3100000000000023</v>
      </c>
      <c r="G34" s="7">
        <f t="shared" si="2"/>
        <v>39.670646398047637</v>
      </c>
      <c r="H34" s="7"/>
      <c r="I34" s="7"/>
    </row>
    <row r="35" spans="1:9">
      <c r="A35" s="6" t="s">
        <v>7</v>
      </c>
      <c r="B35" s="6" t="s">
        <v>27</v>
      </c>
      <c r="C35" s="6">
        <v>31.93</v>
      </c>
      <c r="D35" s="6">
        <v>20.53</v>
      </c>
      <c r="E35" s="7">
        <f t="shared" si="1"/>
        <v>11.399999999999999</v>
      </c>
      <c r="F35" s="7">
        <f t="shared" si="0"/>
        <v>0.53000000000000114</v>
      </c>
      <c r="G35" s="7">
        <f t="shared" si="2"/>
        <v>1.4439291955224973</v>
      </c>
      <c r="H35" s="7"/>
      <c r="I35" s="7"/>
    </row>
    <row r="36" spans="1:9">
      <c r="A36" s="6" t="s">
        <v>7</v>
      </c>
      <c r="B36" s="6" t="s">
        <v>27</v>
      </c>
      <c r="C36" s="6">
        <v>31.81</v>
      </c>
      <c r="D36" s="6">
        <v>20.53</v>
      </c>
      <c r="E36" s="7">
        <f t="shared" si="1"/>
        <v>11.279999999999998</v>
      </c>
      <c r="F36" s="7">
        <f t="shared" si="0"/>
        <v>0.65000000000000213</v>
      </c>
      <c r="G36" s="7">
        <f t="shared" si="2"/>
        <v>1.5691681957935038</v>
      </c>
      <c r="H36" s="7">
        <f>AVERAGE(G35:G37)</f>
        <v>1.7288557054560396</v>
      </c>
      <c r="I36" s="7">
        <f>STDEV(G35:G37)</f>
        <v>0.39010565442358947</v>
      </c>
    </row>
    <row r="37" spans="1:9">
      <c r="A37" s="6" t="s">
        <v>7</v>
      </c>
      <c r="B37" s="6" t="s">
        <v>27</v>
      </c>
      <c r="C37" s="6">
        <v>31.34</v>
      </c>
      <c r="D37" s="6">
        <v>20.53</v>
      </c>
      <c r="E37" s="7">
        <f t="shared" si="1"/>
        <v>10.809999999999999</v>
      </c>
      <c r="F37" s="7">
        <f t="shared" si="0"/>
        <v>1.120000000000001</v>
      </c>
      <c r="G37" s="7">
        <f t="shared" si="2"/>
        <v>2.1734697250521178</v>
      </c>
      <c r="H37" s="7"/>
      <c r="I37" s="7"/>
    </row>
    <row r="38" spans="1:9">
      <c r="A38" s="6" t="s">
        <v>7</v>
      </c>
      <c r="B38" s="6" t="s">
        <v>28</v>
      </c>
      <c r="C38" s="6">
        <v>31.82</v>
      </c>
      <c r="D38" s="6">
        <v>24.82</v>
      </c>
      <c r="E38" s="7">
        <f t="shared" si="1"/>
        <v>7</v>
      </c>
      <c r="F38" s="7">
        <f t="shared" si="0"/>
        <v>4.93</v>
      </c>
      <c r="G38" s="7">
        <f t="shared" si="2"/>
        <v>30.484415937405995</v>
      </c>
      <c r="H38" s="7"/>
      <c r="I38" s="7"/>
    </row>
    <row r="39" spans="1:9">
      <c r="A39" s="6" t="s">
        <v>7</v>
      </c>
      <c r="B39" s="6" t="s">
        <v>28</v>
      </c>
      <c r="C39" s="6">
        <v>31.78</v>
      </c>
      <c r="D39" s="6">
        <v>24.82</v>
      </c>
      <c r="E39" s="7">
        <f t="shared" si="1"/>
        <v>6.9600000000000009</v>
      </c>
      <c r="F39" s="7">
        <f t="shared" si="0"/>
        <v>4.9699999999999989</v>
      </c>
      <c r="G39" s="7">
        <f t="shared" si="2"/>
        <v>31.341449522781634</v>
      </c>
      <c r="H39" s="7">
        <f>AVERAGE(G38:G40)</f>
        <v>25.796114872928069</v>
      </c>
      <c r="I39" s="7">
        <f>STDEV(G38:G40)</f>
        <v>8.872942104614804</v>
      </c>
    </row>
    <row r="40" spans="1:9">
      <c r="A40" s="6" t="s">
        <v>7</v>
      </c>
      <c r="B40" s="6" t="s">
        <v>28</v>
      </c>
      <c r="C40" s="6">
        <v>32.79</v>
      </c>
      <c r="D40" s="6">
        <v>24.82</v>
      </c>
      <c r="E40" s="7">
        <f t="shared" si="1"/>
        <v>7.9699999999999989</v>
      </c>
      <c r="F40" s="7">
        <f t="shared" si="0"/>
        <v>3.9600000000000009</v>
      </c>
      <c r="G40" s="7">
        <f t="shared" si="2"/>
        <v>15.562479158596577</v>
      </c>
      <c r="H40" s="7"/>
      <c r="I40" s="7"/>
    </row>
    <row r="41" spans="1:9">
      <c r="A41" s="6" t="s">
        <v>7</v>
      </c>
      <c r="B41" s="6" t="s">
        <v>29</v>
      </c>
      <c r="C41" s="6">
        <v>32.46</v>
      </c>
      <c r="D41" s="6">
        <v>25.33</v>
      </c>
      <c r="E41" s="7">
        <f t="shared" si="1"/>
        <v>7.1300000000000026</v>
      </c>
      <c r="F41" s="7">
        <f t="shared" si="0"/>
        <v>4.7999999999999972</v>
      </c>
      <c r="G41" s="7">
        <f t="shared" si="2"/>
        <v>27.857618025475912</v>
      </c>
      <c r="H41" s="7"/>
      <c r="I41" s="7"/>
    </row>
    <row r="42" spans="1:9">
      <c r="A42" s="6" t="s">
        <v>7</v>
      </c>
      <c r="B42" s="6" t="s">
        <v>29</v>
      </c>
      <c r="C42" s="6">
        <v>32.49</v>
      </c>
      <c r="D42" s="6">
        <v>25.33</v>
      </c>
      <c r="E42" s="7">
        <f t="shared" si="1"/>
        <v>7.1600000000000037</v>
      </c>
      <c r="F42" s="7">
        <f t="shared" si="0"/>
        <v>4.769999999999996</v>
      </c>
      <c r="G42" s="7">
        <f t="shared" si="2"/>
        <v>27.284316536574533</v>
      </c>
      <c r="H42" s="7">
        <f>AVERAGE(G41:G43)</f>
        <v>28.973631472011828</v>
      </c>
      <c r="I42" s="7">
        <f>STDEV(G41:G43)</f>
        <v>2.4463379053847882</v>
      </c>
    </row>
    <row r="43" spans="1:9">
      <c r="A43" s="6" t="s">
        <v>7</v>
      </c>
      <c r="B43" s="6" t="s">
        <v>29</v>
      </c>
      <c r="C43" s="6">
        <v>32.270000000000003</v>
      </c>
      <c r="D43" s="6">
        <v>25.33</v>
      </c>
      <c r="E43" s="7">
        <f t="shared" si="1"/>
        <v>6.9400000000000048</v>
      </c>
      <c r="F43" s="7">
        <f t="shared" si="0"/>
        <v>4.9899999999999949</v>
      </c>
      <c r="G43" s="7">
        <f t="shared" si="2"/>
        <v>31.778959853985029</v>
      </c>
      <c r="H43" s="7"/>
      <c r="I43" s="7"/>
    </row>
    <row r="44" spans="1:9">
      <c r="A44" s="6" t="s">
        <v>7</v>
      </c>
      <c r="B44" s="6" t="s">
        <v>30</v>
      </c>
      <c r="C44" s="6">
        <v>32.229999999999997</v>
      </c>
      <c r="D44" s="6">
        <v>27.41</v>
      </c>
      <c r="E44" s="7">
        <f t="shared" si="1"/>
        <v>4.8199999999999967</v>
      </c>
      <c r="F44" s="7">
        <f t="shared" si="0"/>
        <v>7.110000000000003</v>
      </c>
      <c r="G44" s="7">
        <f t="shared" si="2"/>
        <v>138.14121427256691</v>
      </c>
      <c r="H44" s="7"/>
      <c r="I44" s="7"/>
    </row>
    <row r="45" spans="1:9">
      <c r="A45" s="6" t="s">
        <v>7</v>
      </c>
      <c r="B45" s="6" t="s">
        <v>30</v>
      </c>
      <c r="C45" s="6">
        <v>32.04</v>
      </c>
      <c r="D45" s="6">
        <v>27.41</v>
      </c>
      <c r="E45" s="7">
        <f t="shared" si="1"/>
        <v>4.629999999999999</v>
      </c>
      <c r="F45" s="7">
        <f t="shared" si="0"/>
        <v>7.3000000000000007</v>
      </c>
      <c r="G45" s="7">
        <f t="shared" si="2"/>
        <v>157.58648490814937</v>
      </c>
      <c r="H45" s="7">
        <f>AVERAGE(G44:G46)</f>
        <v>156.45768436467282</v>
      </c>
      <c r="I45" s="7">
        <f>STDEV(G44:G46)</f>
        <v>17.77896582783773</v>
      </c>
    </row>
    <row r="46" spans="1:9">
      <c r="A46" s="6" t="s">
        <v>7</v>
      </c>
      <c r="B46" s="6" t="s">
        <v>30</v>
      </c>
      <c r="C46" s="6">
        <v>31.9</v>
      </c>
      <c r="D46" s="6">
        <v>27.41</v>
      </c>
      <c r="E46" s="7">
        <f t="shared" si="1"/>
        <v>4.4899999999999984</v>
      </c>
      <c r="F46" s="7">
        <f t="shared" si="0"/>
        <v>7.4400000000000013</v>
      </c>
      <c r="G46" s="7">
        <f t="shared" si="2"/>
        <v>173.64535391330216</v>
      </c>
      <c r="H46" s="7"/>
      <c r="I46" s="7"/>
    </row>
    <row r="47" spans="1:9">
      <c r="A47" s="6" t="s">
        <v>7</v>
      </c>
      <c r="B47" s="6" t="s">
        <v>31</v>
      </c>
      <c r="C47" s="6">
        <v>32.409999999999997</v>
      </c>
      <c r="D47" s="6">
        <v>23.05</v>
      </c>
      <c r="E47" s="7">
        <f t="shared" si="1"/>
        <v>9.3599999999999959</v>
      </c>
      <c r="F47" s="7">
        <f t="shared" si="0"/>
        <v>2.5700000000000038</v>
      </c>
      <c r="G47" s="7">
        <f t="shared" si="2"/>
        <v>5.9380942825162117</v>
      </c>
      <c r="H47" s="7"/>
      <c r="I47" s="7"/>
    </row>
    <row r="48" spans="1:9">
      <c r="A48" s="6" t="s">
        <v>7</v>
      </c>
      <c r="B48" s="6" t="s">
        <v>31</v>
      </c>
      <c r="C48" s="6">
        <v>31.55</v>
      </c>
      <c r="D48" s="6">
        <v>23.05</v>
      </c>
      <c r="E48" s="7">
        <f t="shared" si="1"/>
        <v>8.5</v>
      </c>
      <c r="F48" s="7">
        <f t="shared" si="0"/>
        <v>3.4299999999999997</v>
      </c>
      <c r="G48" s="7">
        <f t="shared" si="2"/>
        <v>10.77786861492552</v>
      </c>
      <c r="H48" s="7">
        <f>AVERAGE(G47:G49)</f>
        <v>8.9240232978721235</v>
      </c>
      <c r="I48" s="7">
        <f>STDEV(G47:G49)</f>
        <v>2.61095078891459</v>
      </c>
    </row>
    <row r="49" spans="1:9">
      <c r="A49" s="6" t="s">
        <v>7</v>
      </c>
      <c r="B49" s="6" t="s">
        <v>31</v>
      </c>
      <c r="C49" s="6">
        <v>31.65</v>
      </c>
      <c r="D49" s="6">
        <v>23.05</v>
      </c>
      <c r="E49" s="7">
        <f t="shared" si="1"/>
        <v>8.5999999999999979</v>
      </c>
      <c r="F49" s="7">
        <f t="shared" si="0"/>
        <v>3.3300000000000018</v>
      </c>
      <c r="G49" s="7">
        <f t="shared" si="2"/>
        <v>10.056106996174638</v>
      </c>
      <c r="H49" s="7"/>
      <c r="I49" s="7"/>
    </row>
    <row r="50" spans="1:9">
      <c r="A50" s="6" t="s">
        <v>7</v>
      </c>
      <c r="B50" s="6" t="s">
        <v>32</v>
      </c>
      <c r="C50" s="6">
        <v>31.89</v>
      </c>
      <c r="D50" s="6">
        <v>19.86</v>
      </c>
      <c r="E50" s="7">
        <f t="shared" si="1"/>
        <v>12.030000000000001</v>
      </c>
      <c r="F50" s="7">
        <f t="shared" si="0"/>
        <v>-0.10000000000000142</v>
      </c>
      <c r="G50" s="7">
        <f t="shared" si="2"/>
        <v>0.93303299153680652</v>
      </c>
      <c r="H50" s="7"/>
      <c r="I50" s="7"/>
    </row>
    <row r="51" spans="1:9">
      <c r="A51" s="6" t="s">
        <v>7</v>
      </c>
      <c r="B51" s="6" t="s">
        <v>32</v>
      </c>
      <c r="C51" s="6">
        <v>32.75</v>
      </c>
      <c r="D51" s="6">
        <v>19.86</v>
      </c>
      <c r="E51" s="7">
        <f t="shared" si="1"/>
        <v>12.89</v>
      </c>
      <c r="F51" s="7">
        <f t="shared" si="0"/>
        <v>-0.96000000000000085</v>
      </c>
      <c r="G51" s="7">
        <f t="shared" si="2"/>
        <v>0.51405691332803294</v>
      </c>
      <c r="H51" s="7">
        <f>AVERAGE(G50:G52)</f>
        <v>0.76657493221093131</v>
      </c>
      <c r="I51" s="7">
        <f>STDEV(G50:G52)</f>
        <v>0.22235101980206531</v>
      </c>
    </row>
    <row r="52" spans="1:9">
      <c r="A52" s="6" t="s">
        <v>7</v>
      </c>
      <c r="B52" s="6" t="s">
        <v>32</v>
      </c>
      <c r="C52" s="6">
        <v>32.020000000000003</v>
      </c>
      <c r="D52" s="6">
        <v>19.86</v>
      </c>
      <c r="E52" s="7">
        <f t="shared" si="1"/>
        <v>12.160000000000004</v>
      </c>
      <c r="F52" s="7">
        <f t="shared" si="0"/>
        <v>-0.23000000000000398</v>
      </c>
      <c r="G52" s="7">
        <f t="shared" si="2"/>
        <v>0.85263489176795426</v>
      </c>
      <c r="H52" s="7"/>
      <c r="I52" s="7"/>
    </row>
    <row r="53" spans="1:9">
      <c r="A53" s="6" t="s">
        <v>7</v>
      </c>
      <c r="B53" s="6" t="s">
        <v>33</v>
      </c>
      <c r="C53" s="6">
        <v>31.96</v>
      </c>
      <c r="D53" s="6">
        <v>19.899999999999999</v>
      </c>
      <c r="E53" s="7">
        <f t="shared" si="1"/>
        <v>12.060000000000002</v>
      </c>
      <c r="F53" s="7">
        <f t="shared" si="0"/>
        <v>-0.13000000000000256</v>
      </c>
      <c r="G53" s="7">
        <f t="shared" si="2"/>
        <v>0.91383145022939893</v>
      </c>
      <c r="H53" s="7"/>
      <c r="I53" s="7"/>
    </row>
    <row r="54" spans="1:9">
      <c r="A54" s="6" t="s">
        <v>7</v>
      </c>
      <c r="B54" s="6" t="s">
        <v>33</v>
      </c>
      <c r="C54" s="6">
        <v>31.53</v>
      </c>
      <c r="D54" s="6">
        <v>19.899999999999999</v>
      </c>
      <c r="E54" s="7">
        <f t="shared" si="1"/>
        <v>11.630000000000003</v>
      </c>
      <c r="F54" s="7">
        <f t="shared" si="0"/>
        <v>0.29999999999999716</v>
      </c>
      <c r="G54" s="7">
        <f t="shared" si="2"/>
        <v>1.2311444133449139</v>
      </c>
      <c r="H54" s="7">
        <f>AVERAGE(G53:G55)</f>
        <v>1.007193861630115</v>
      </c>
      <c r="I54" s="7">
        <f>STDEV(G53:G55)</f>
        <v>0.19483794787798595</v>
      </c>
    </row>
    <row r="55" spans="1:9">
      <c r="A55" s="6" t="s">
        <v>7</v>
      </c>
      <c r="B55" s="6" t="s">
        <v>33</v>
      </c>
      <c r="C55" s="6">
        <v>32.020000000000003</v>
      </c>
      <c r="D55" s="6">
        <v>19.899999999999999</v>
      </c>
      <c r="E55" s="7">
        <f t="shared" si="1"/>
        <v>12.120000000000005</v>
      </c>
      <c r="F55" s="7">
        <f t="shared" si="0"/>
        <v>-0.19000000000000483</v>
      </c>
      <c r="G55" s="7">
        <f t="shared" si="2"/>
        <v>0.8766057213160322</v>
      </c>
      <c r="H55" s="7"/>
      <c r="I55" s="7"/>
    </row>
    <row r="56" spans="1:9">
      <c r="A56" s="6" t="s">
        <v>7</v>
      </c>
      <c r="B56" s="6" t="s">
        <v>34</v>
      </c>
      <c r="C56" s="6">
        <v>30.73</v>
      </c>
      <c r="D56" s="6">
        <v>18.600000000000001</v>
      </c>
      <c r="E56" s="7">
        <f t="shared" si="1"/>
        <v>12.129999999999999</v>
      </c>
      <c r="F56" s="7">
        <f t="shared" si="0"/>
        <v>-0.19999999999999929</v>
      </c>
      <c r="G56" s="7">
        <f t="shared" si="2"/>
        <v>0.87055056329612457</v>
      </c>
      <c r="H56" s="7"/>
      <c r="I56" s="7"/>
    </row>
    <row r="57" spans="1:9">
      <c r="A57" s="6" t="s">
        <v>7</v>
      </c>
      <c r="B57" s="6" t="s">
        <v>34</v>
      </c>
      <c r="C57" s="6">
        <v>30.94</v>
      </c>
      <c r="D57" s="6">
        <v>18.600000000000001</v>
      </c>
      <c r="E57" s="7">
        <f t="shared" si="1"/>
        <v>12.34</v>
      </c>
      <c r="F57" s="7">
        <f t="shared" si="0"/>
        <v>-0.41000000000000014</v>
      </c>
      <c r="G57" s="7">
        <f t="shared" si="2"/>
        <v>0.75262337370553356</v>
      </c>
      <c r="H57" s="7">
        <f>AVERAGE(G56:G58)</f>
        <v>0.73653047053919918</v>
      </c>
      <c r="I57" s="7">
        <f>STDEV(G56:G58)</f>
        <v>0.14274851722514112</v>
      </c>
    </row>
    <row r="58" spans="1:9">
      <c r="A58" s="6" t="s">
        <v>7</v>
      </c>
      <c r="B58" s="6" t="s">
        <v>34</v>
      </c>
      <c r="C58" s="6">
        <v>31.3</v>
      </c>
      <c r="D58" s="6">
        <v>18.600000000000001</v>
      </c>
      <c r="E58" s="7">
        <f t="shared" si="1"/>
        <v>12.7</v>
      </c>
      <c r="F58" s="7">
        <f t="shared" si="0"/>
        <v>-0.76999999999999957</v>
      </c>
      <c r="G58" s="7">
        <f t="shared" si="2"/>
        <v>0.58641747461593952</v>
      </c>
      <c r="H58" s="7"/>
      <c r="I58" s="7"/>
    </row>
    <row r="59" spans="1:9">
      <c r="A59" s="6" t="s">
        <v>7</v>
      </c>
      <c r="B59" s="6" t="s">
        <v>35</v>
      </c>
      <c r="C59" s="6">
        <v>31.43</v>
      </c>
      <c r="D59" s="6">
        <v>17.579999999999998</v>
      </c>
      <c r="E59" s="7">
        <f t="shared" si="1"/>
        <v>13.850000000000001</v>
      </c>
      <c r="F59" s="7">
        <f t="shared" si="0"/>
        <v>-1.9200000000000017</v>
      </c>
      <c r="G59" s="7">
        <f t="shared" si="2"/>
        <v>0.26425451014034479</v>
      </c>
      <c r="H59" s="7"/>
      <c r="I59" s="7"/>
    </row>
    <row r="60" spans="1:9">
      <c r="A60" s="6" t="s">
        <v>7</v>
      </c>
      <c r="B60" s="6" t="s">
        <v>35</v>
      </c>
      <c r="C60" s="6">
        <v>31.14</v>
      </c>
      <c r="D60" s="6">
        <v>17.579999999999998</v>
      </c>
      <c r="E60" s="7">
        <f t="shared" si="1"/>
        <v>13.560000000000002</v>
      </c>
      <c r="F60" s="7">
        <f t="shared" si="0"/>
        <v>-1.6300000000000026</v>
      </c>
      <c r="G60" s="7">
        <f t="shared" si="2"/>
        <v>0.32308820765937246</v>
      </c>
      <c r="H60" s="7">
        <f>AVERAGE(G59:G61)</f>
        <v>0.27683548488426274</v>
      </c>
      <c r="I60" s="7">
        <f>STDEV(G59:G61)</f>
        <v>4.1420899948542381E-2</v>
      </c>
    </row>
    <row r="61" spans="1:9">
      <c r="A61" s="6" t="s">
        <v>7</v>
      </c>
      <c r="B61" s="6" t="s">
        <v>35</v>
      </c>
      <c r="C61" s="6">
        <v>31.55</v>
      </c>
      <c r="D61" s="6">
        <v>17.579999999999998</v>
      </c>
      <c r="E61" s="7">
        <f t="shared" si="1"/>
        <v>13.970000000000002</v>
      </c>
      <c r="F61" s="7">
        <f t="shared" si="0"/>
        <v>-2.0400000000000027</v>
      </c>
      <c r="G61" s="7">
        <f t="shared" si="2"/>
        <v>0.24316373685307091</v>
      </c>
      <c r="H61" s="7"/>
      <c r="I61" s="7"/>
    </row>
    <row r="62" spans="1:9">
      <c r="A62" s="6" t="s">
        <v>7</v>
      </c>
      <c r="B62" s="6" t="s">
        <v>36</v>
      </c>
      <c r="C62" s="6">
        <v>31.2</v>
      </c>
      <c r="D62" s="6">
        <v>17.600000000000001</v>
      </c>
      <c r="E62" s="7">
        <f t="shared" si="1"/>
        <v>13.599999999999998</v>
      </c>
      <c r="F62" s="7">
        <f t="shared" si="0"/>
        <v>-1.6699999999999982</v>
      </c>
      <c r="G62" s="7">
        <f t="shared" si="2"/>
        <v>0.31425334363045754</v>
      </c>
      <c r="H62" s="7"/>
      <c r="I62" s="7"/>
    </row>
    <row r="63" spans="1:9">
      <c r="A63" s="6" t="s">
        <v>7</v>
      </c>
      <c r="B63" s="6" t="s">
        <v>36</v>
      </c>
      <c r="C63" s="6">
        <v>31.49</v>
      </c>
      <c r="D63" s="6">
        <v>17.600000000000001</v>
      </c>
      <c r="E63" s="7">
        <f t="shared" si="1"/>
        <v>13.889999999999997</v>
      </c>
      <c r="F63" s="7">
        <f t="shared" si="0"/>
        <v>-1.9599999999999973</v>
      </c>
      <c r="G63" s="7">
        <f t="shared" si="2"/>
        <v>0.25702845666401714</v>
      </c>
      <c r="H63" s="7">
        <f>AVERAGE(G62:G64)</f>
        <v>0.27092196084189551</v>
      </c>
      <c r="I63" s="7">
        <f>STDEV(G62:G64)</f>
        <v>3.8322492676018567E-2</v>
      </c>
    </row>
    <row r="64" spans="1:9">
      <c r="A64" s="6" t="s">
        <v>7</v>
      </c>
      <c r="B64" s="6" t="s">
        <v>36</v>
      </c>
      <c r="C64" s="6">
        <v>31.58</v>
      </c>
      <c r="D64" s="6">
        <v>17.600000000000001</v>
      </c>
      <c r="E64" s="7">
        <f t="shared" si="1"/>
        <v>13.979999999999997</v>
      </c>
      <c r="F64" s="7">
        <f t="shared" si="0"/>
        <v>-2.0499999999999972</v>
      </c>
      <c r="G64" s="7">
        <f t="shared" si="2"/>
        <v>0.2414840822312119</v>
      </c>
      <c r="H64" s="7"/>
      <c r="I64" s="7"/>
    </row>
    <row r="65" spans="1:9">
      <c r="A65" s="6" t="s">
        <v>7</v>
      </c>
      <c r="B65" s="6" t="s">
        <v>37</v>
      </c>
      <c r="C65" s="6">
        <v>30.47</v>
      </c>
      <c r="D65" s="6">
        <v>16.93</v>
      </c>
      <c r="E65" s="7">
        <f t="shared" si="1"/>
        <v>13.54</v>
      </c>
      <c r="F65" s="7">
        <f t="shared" si="0"/>
        <v>-1.6099999999999994</v>
      </c>
      <c r="G65" s="7">
        <f t="shared" si="2"/>
        <v>0.32759835096459095</v>
      </c>
      <c r="H65" s="7"/>
      <c r="I65" s="7"/>
    </row>
    <row r="66" spans="1:9">
      <c r="A66" s="6" t="s">
        <v>7</v>
      </c>
      <c r="B66" s="6" t="s">
        <v>37</v>
      </c>
      <c r="C66" s="6">
        <v>30.82</v>
      </c>
      <c r="D66" s="6">
        <v>16.93</v>
      </c>
      <c r="E66" s="7">
        <f t="shared" si="1"/>
        <v>13.89</v>
      </c>
      <c r="F66" s="7">
        <f t="shared" ref="F66:F129" si="3">11.93-E66</f>
        <v>-1.9600000000000009</v>
      </c>
      <c r="G66" s="7">
        <f t="shared" si="2"/>
        <v>0.25702845666401652</v>
      </c>
      <c r="H66" s="7">
        <f>AVERAGE(G65:G67)</f>
        <v>0.28357311774731581</v>
      </c>
      <c r="I66" s="7">
        <f>STDEV(G65:G67)</f>
        <v>3.8395381193535756E-2</v>
      </c>
    </row>
    <row r="67" spans="1:9">
      <c r="A67" s="6" t="s">
        <v>7</v>
      </c>
      <c r="B67" s="6" t="s">
        <v>37</v>
      </c>
      <c r="C67" s="6">
        <v>30.77</v>
      </c>
      <c r="D67" s="6">
        <v>16.93</v>
      </c>
      <c r="E67" s="7">
        <f t="shared" ref="E67:E130" si="4">C67-D67</f>
        <v>13.84</v>
      </c>
      <c r="F67" s="7">
        <f t="shared" si="3"/>
        <v>-1.9100000000000001</v>
      </c>
      <c r="G67" s="7">
        <f t="shared" si="2"/>
        <v>0.26609254561333995</v>
      </c>
      <c r="H67" s="7"/>
      <c r="I67" s="7"/>
    </row>
    <row r="68" spans="1:9">
      <c r="A68" s="6" t="s">
        <v>7</v>
      </c>
      <c r="B68" s="6" t="s">
        <v>48</v>
      </c>
      <c r="C68" s="6">
        <v>31.36</v>
      </c>
      <c r="D68" s="6">
        <v>17.47</v>
      </c>
      <c r="E68" s="7">
        <f t="shared" si="4"/>
        <v>13.89</v>
      </c>
      <c r="F68" s="7">
        <f t="shared" si="3"/>
        <v>-1.9600000000000009</v>
      </c>
      <c r="G68" s="7">
        <f t="shared" si="2"/>
        <v>0.25702845666401652</v>
      </c>
      <c r="H68" s="7"/>
      <c r="I68" s="7"/>
    </row>
    <row r="69" spans="1:9">
      <c r="A69" s="6" t="s">
        <v>7</v>
      </c>
      <c r="B69" s="6" t="s">
        <v>48</v>
      </c>
      <c r="C69" s="6">
        <v>31.45</v>
      </c>
      <c r="D69" s="6">
        <v>17.47</v>
      </c>
      <c r="E69" s="7">
        <f t="shared" si="4"/>
        <v>13.98</v>
      </c>
      <c r="F69" s="7">
        <f t="shared" si="3"/>
        <v>-2.0500000000000007</v>
      </c>
      <c r="G69" s="7">
        <f t="shared" si="2"/>
        <v>0.24148408223121126</v>
      </c>
      <c r="H69" s="7">
        <f>AVERAGE(G68:G70)</f>
        <v>0.23821561557406468</v>
      </c>
      <c r="I69" s="7">
        <f>STDEV(G68:G70)</f>
        <v>2.0642068888397928E-2</v>
      </c>
    </row>
    <row r="70" spans="1:9">
      <c r="A70" s="6" t="s">
        <v>7</v>
      </c>
      <c r="B70" s="6" t="s">
        <v>48</v>
      </c>
      <c r="C70" s="6">
        <v>31.61</v>
      </c>
      <c r="D70" s="6">
        <v>17.47</v>
      </c>
      <c r="E70" s="7">
        <f t="shared" si="4"/>
        <v>14.14</v>
      </c>
      <c r="F70" s="7">
        <f t="shared" si="3"/>
        <v>-2.2100000000000009</v>
      </c>
      <c r="G70" s="7">
        <f t="shared" ref="G70:G133" si="5">POWER(2,F70)</f>
        <v>0.21613430782696619</v>
      </c>
      <c r="H70" s="7"/>
      <c r="I70" s="7"/>
    </row>
    <row r="71" spans="1:9">
      <c r="A71" s="6" t="s">
        <v>7</v>
      </c>
      <c r="B71" s="6" t="s">
        <v>49</v>
      </c>
      <c r="C71" s="6">
        <v>31.26</v>
      </c>
      <c r="D71" s="6">
        <v>17.52</v>
      </c>
      <c r="E71" s="7">
        <f t="shared" si="4"/>
        <v>13.740000000000002</v>
      </c>
      <c r="F71" s="7">
        <f t="shared" si="3"/>
        <v>-1.8100000000000023</v>
      </c>
      <c r="G71" s="7">
        <f t="shared" si="5"/>
        <v>0.28519092896710546</v>
      </c>
      <c r="H71" s="7"/>
      <c r="I71" s="7"/>
    </row>
    <row r="72" spans="1:9">
      <c r="A72" s="6" t="s">
        <v>7</v>
      </c>
      <c r="B72" s="6" t="s">
        <v>49</v>
      </c>
      <c r="C72" s="6">
        <v>31.26</v>
      </c>
      <c r="D72" s="6">
        <v>17.52</v>
      </c>
      <c r="E72" s="7">
        <f t="shared" si="4"/>
        <v>13.740000000000002</v>
      </c>
      <c r="F72" s="7">
        <f t="shared" si="3"/>
        <v>-1.8100000000000023</v>
      </c>
      <c r="G72" s="7">
        <f t="shared" si="5"/>
        <v>0.28519092896710546</v>
      </c>
      <c r="H72" s="7">
        <f>AVERAGE(G71:G73)</f>
        <v>0.33826773283916517</v>
      </c>
      <c r="I72" s="7">
        <f>STDEV(G71:G73)</f>
        <v>9.1931721009775924E-2</v>
      </c>
    </row>
    <row r="73" spans="1:9">
      <c r="A73" s="6" t="s">
        <v>7</v>
      </c>
      <c r="B73" s="6" t="s">
        <v>49</v>
      </c>
      <c r="C73" s="6">
        <v>30.62</v>
      </c>
      <c r="D73" s="6">
        <v>17.52</v>
      </c>
      <c r="E73" s="7">
        <f t="shared" si="4"/>
        <v>13.100000000000001</v>
      </c>
      <c r="F73" s="7">
        <f t="shared" si="3"/>
        <v>-1.1700000000000017</v>
      </c>
      <c r="G73" s="7">
        <f t="shared" si="5"/>
        <v>0.44442134058328459</v>
      </c>
      <c r="H73" s="7"/>
      <c r="I73" s="7"/>
    </row>
    <row r="74" spans="1:9">
      <c r="A74" s="6" t="s">
        <v>7</v>
      </c>
      <c r="B74" s="6" t="s">
        <v>50</v>
      </c>
      <c r="C74" s="6">
        <v>31.66</v>
      </c>
      <c r="D74" s="6">
        <v>17.43</v>
      </c>
      <c r="E74" s="7">
        <f t="shared" si="4"/>
        <v>14.23</v>
      </c>
      <c r="F74" s="7">
        <f t="shared" si="3"/>
        <v>-2.3000000000000007</v>
      </c>
      <c r="G74" s="7">
        <f t="shared" si="5"/>
        <v>0.20306309908905881</v>
      </c>
      <c r="H74" s="7"/>
      <c r="I74" s="7"/>
    </row>
    <row r="75" spans="1:9">
      <c r="A75" s="6" t="s">
        <v>7</v>
      </c>
      <c r="B75" s="6" t="s">
        <v>50</v>
      </c>
      <c r="C75" s="6">
        <v>31.32</v>
      </c>
      <c r="D75" s="6">
        <v>17.43</v>
      </c>
      <c r="E75" s="7">
        <f t="shared" si="4"/>
        <v>13.89</v>
      </c>
      <c r="F75" s="7">
        <f t="shared" si="3"/>
        <v>-1.9600000000000009</v>
      </c>
      <c r="G75" s="7">
        <f t="shared" si="5"/>
        <v>0.25702845666401652</v>
      </c>
      <c r="H75" s="7">
        <f>AVERAGE(G74:G76)</f>
        <v>0.21829423355606681</v>
      </c>
      <c r="I75" s="7">
        <f>STDEV(G74:G76)</f>
        <v>3.3798836315711157E-2</v>
      </c>
    </row>
    <row r="76" spans="1:9">
      <c r="A76" s="6" t="s">
        <v>7</v>
      </c>
      <c r="B76" s="6" t="s">
        <v>50</v>
      </c>
      <c r="C76" s="6">
        <v>31.72</v>
      </c>
      <c r="D76" s="6">
        <v>17.43</v>
      </c>
      <c r="E76" s="7">
        <f t="shared" si="4"/>
        <v>14.29</v>
      </c>
      <c r="F76" s="7">
        <f t="shared" si="3"/>
        <v>-2.3599999999999994</v>
      </c>
      <c r="G76" s="7">
        <f t="shared" si="5"/>
        <v>0.19479114491512506</v>
      </c>
      <c r="H76" s="7"/>
      <c r="I76" s="7"/>
    </row>
    <row r="77" spans="1:9">
      <c r="A77" s="6" t="s">
        <v>7</v>
      </c>
      <c r="B77" s="6" t="s">
        <v>51</v>
      </c>
      <c r="C77" s="6">
        <v>30.17</v>
      </c>
      <c r="D77" s="6">
        <v>15.91</v>
      </c>
      <c r="E77" s="7">
        <f t="shared" si="4"/>
        <v>14.260000000000002</v>
      </c>
      <c r="F77" s="7">
        <f t="shared" si="3"/>
        <v>-2.3300000000000018</v>
      </c>
      <c r="G77" s="7">
        <f t="shared" si="5"/>
        <v>0.19888412093872943</v>
      </c>
      <c r="H77" s="7"/>
      <c r="I77" s="7"/>
    </row>
    <row r="78" spans="1:9">
      <c r="A78" s="6" t="s">
        <v>7</v>
      </c>
      <c r="B78" s="6" t="s">
        <v>51</v>
      </c>
      <c r="C78" s="6">
        <v>31.32</v>
      </c>
      <c r="D78" s="6">
        <v>15.91</v>
      </c>
      <c r="E78" s="7">
        <f t="shared" si="4"/>
        <v>15.41</v>
      </c>
      <c r="F78" s="7">
        <f t="shared" si="3"/>
        <v>-3.4800000000000004</v>
      </c>
      <c r="G78" s="7">
        <f t="shared" si="5"/>
        <v>8.9622203000989192E-2</v>
      </c>
      <c r="H78" s="7">
        <f>AVERAGE(G77:G79)</f>
        <v>0.13641612168510811</v>
      </c>
      <c r="I78" s="7">
        <f>STDEV(G77:G79)</f>
        <v>5.6292088956911228E-2</v>
      </c>
    </row>
    <row r="79" spans="1:9">
      <c r="A79" s="6" t="s">
        <v>7</v>
      </c>
      <c r="B79" s="6" t="s">
        <v>51</v>
      </c>
      <c r="C79" s="6">
        <v>30.89</v>
      </c>
      <c r="D79" s="6">
        <v>15.91</v>
      </c>
      <c r="E79" s="7">
        <f t="shared" si="4"/>
        <v>14.98</v>
      </c>
      <c r="F79" s="7">
        <f t="shared" si="3"/>
        <v>-3.0500000000000007</v>
      </c>
      <c r="G79" s="7">
        <f t="shared" si="5"/>
        <v>0.12074204111560566</v>
      </c>
      <c r="H79" s="7"/>
      <c r="I79" s="7"/>
    </row>
    <row r="80" spans="1:9">
      <c r="A80" s="6" t="s">
        <v>7</v>
      </c>
      <c r="B80" s="6" t="s">
        <v>52</v>
      </c>
      <c r="C80" s="6">
        <v>30.86</v>
      </c>
      <c r="D80" s="6">
        <v>15.84</v>
      </c>
      <c r="E80" s="7">
        <f t="shared" si="4"/>
        <v>15.02</v>
      </c>
      <c r="F80" s="7">
        <f t="shared" si="3"/>
        <v>-3.09</v>
      </c>
      <c r="G80" s="7">
        <f t="shared" si="5"/>
        <v>0.11744034365175149</v>
      </c>
      <c r="H80" s="7"/>
      <c r="I80" s="7"/>
    </row>
    <row r="81" spans="1:9">
      <c r="A81" s="6" t="s">
        <v>7</v>
      </c>
      <c r="B81" s="6" t="s">
        <v>52</v>
      </c>
      <c r="C81" s="6">
        <v>30.92</v>
      </c>
      <c r="D81" s="6">
        <v>15.84</v>
      </c>
      <c r="E81" s="7">
        <f t="shared" si="4"/>
        <v>15.080000000000002</v>
      </c>
      <c r="F81" s="7">
        <f t="shared" si="3"/>
        <v>-3.1500000000000021</v>
      </c>
      <c r="G81" s="7">
        <f t="shared" si="5"/>
        <v>0.11265630782635359</v>
      </c>
      <c r="H81" s="7">
        <f>AVERAGE(G80:G82)</f>
        <v>0.11054273367421151</v>
      </c>
      <c r="I81" s="7">
        <f>STDEV(G80:G82)</f>
        <v>8.1622808858154514E-3</v>
      </c>
    </row>
    <row r="82" spans="1:9">
      <c r="A82" s="6" t="s">
        <v>7</v>
      </c>
      <c r="B82" s="6" t="s">
        <v>52</v>
      </c>
      <c r="C82" s="6">
        <v>31.07</v>
      </c>
      <c r="D82" s="6">
        <v>15.84</v>
      </c>
      <c r="E82" s="7">
        <f t="shared" si="4"/>
        <v>15.23</v>
      </c>
      <c r="F82" s="7">
        <f t="shared" si="3"/>
        <v>-3.3000000000000007</v>
      </c>
      <c r="G82" s="7">
        <f t="shared" si="5"/>
        <v>0.10153154954452942</v>
      </c>
      <c r="H82" s="7"/>
      <c r="I82" s="7"/>
    </row>
    <row r="83" spans="1:9">
      <c r="A83" s="6" t="s">
        <v>7</v>
      </c>
      <c r="B83" s="6" t="s">
        <v>53</v>
      </c>
      <c r="C83" s="6">
        <v>31.19</v>
      </c>
      <c r="D83" s="6">
        <v>17.07</v>
      </c>
      <c r="E83" s="7">
        <f t="shared" si="4"/>
        <v>14.120000000000001</v>
      </c>
      <c r="F83" s="7">
        <f t="shared" si="3"/>
        <v>-2.1900000000000013</v>
      </c>
      <c r="G83" s="7">
        <f t="shared" si="5"/>
        <v>0.21915143032900861</v>
      </c>
      <c r="H83" s="7"/>
      <c r="I83" s="7"/>
    </row>
    <row r="84" spans="1:9">
      <c r="A84" s="6" t="s">
        <v>7</v>
      </c>
      <c r="B84" s="6" t="s">
        <v>53</v>
      </c>
      <c r="C84" s="6">
        <v>31.12</v>
      </c>
      <c r="D84" s="6">
        <v>17.07</v>
      </c>
      <c r="E84" s="7">
        <f t="shared" si="4"/>
        <v>14.05</v>
      </c>
      <c r="F84" s="7">
        <f t="shared" si="3"/>
        <v>-2.120000000000001</v>
      </c>
      <c r="G84" s="7">
        <f t="shared" si="5"/>
        <v>0.2300469126562186</v>
      </c>
      <c r="H84" s="7">
        <f>AVERAGE(G83:G85)</f>
        <v>0.23966846737044464</v>
      </c>
      <c r="I84" s="7">
        <f>STDEV(G83:G85)</f>
        <v>2.6663250337242875E-2</v>
      </c>
    </row>
    <row r="85" spans="1:9">
      <c r="A85" s="6" t="s">
        <v>7</v>
      </c>
      <c r="B85" s="6" t="s">
        <v>53</v>
      </c>
      <c r="C85" s="6">
        <v>30.89</v>
      </c>
      <c r="D85" s="6">
        <v>17.07</v>
      </c>
      <c r="E85" s="7">
        <f t="shared" si="4"/>
        <v>13.82</v>
      </c>
      <c r="F85" s="7">
        <f t="shared" si="3"/>
        <v>-1.8900000000000006</v>
      </c>
      <c r="G85" s="7">
        <f t="shared" si="5"/>
        <v>0.2698070591261067</v>
      </c>
      <c r="H85" s="7"/>
      <c r="I85" s="7"/>
    </row>
    <row r="86" spans="1:9">
      <c r="A86" s="6" t="s">
        <v>7</v>
      </c>
      <c r="B86" s="6" t="s">
        <v>54</v>
      </c>
      <c r="C86" s="6">
        <v>32.42</v>
      </c>
      <c r="D86" s="6">
        <v>18.11</v>
      </c>
      <c r="E86" s="7">
        <f t="shared" si="4"/>
        <v>14.310000000000002</v>
      </c>
      <c r="F86" s="7">
        <f t="shared" si="3"/>
        <v>-2.3800000000000026</v>
      </c>
      <c r="G86" s="7">
        <f t="shared" si="5"/>
        <v>0.19210939766100121</v>
      </c>
      <c r="H86" s="7"/>
      <c r="I86" s="7"/>
    </row>
    <row r="87" spans="1:9">
      <c r="A87" s="6" t="s">
        <v>7</v>
      </c>
      <c r="B87" s="6" t="s">
        <v>54</v>
      </c>
      <c r="C87" s="6">
        <v>32.1</v>
      </c>
      <c r="D87" s="6">
        <v>18.11</v>
      </c>
      <c r="E87" s="7">
        <f t="shared" si="4"/>
        <v>13.990000000000002</v>
      </c>
      <c r="F87" s="7">
        <f t="shared" si="3"/>
        <v>-2.0600000000000023</v>
      </c>
      <c r="G87" s="7">
        <f t="shared" si="5"/>
        <v>0.23981602983131572</v>
      </c>
      <c r="H87" s="7">
        <f>AVERAGE(G86:G88)</f>
        <v>0.22446983657450922</v>
      </c>
      <c r="I87" s="7">
        <f>STDEV(G86:G88)</f>
        <v>2.8037369789414165E-2</v>
      </c>
    </row>
    <row r="88" spans="1:9">
      <c r="A88" s="6" t="s">
        <v>7</v>
      </c>
      <c r="B88" s="6" t="s">
        <v>54</v>
      </c>
      <c r="C88" s="6">
        <v>32.090000000000003</v>
      </c>
      <c r="D88" s="6">
        <v>18.11</v>
      </c>
      <c r="E88" s="7">
        <f t="shared" si="4"/>
        <v>13.980000000000004</v>
      </c>
      <c r="F88" s="7">
        <f t="shared" si="3"/>
        <v>-2.0500000000000043</v>
      </c>
      <c r="G88" s="7">
        <f t="shared" si="5"/>
        <v>0.24148408223121071</v>
      </c>
      <c r="H88" s="7"/>
      <c r="I88" s="7"/>
    </row>
    <row r="89" spans="1:9">
      <c r="A89" s="6" t="s">
        <v>7</v>
      </c>
      <c r="B89" s="6" t="s">
        <v>55</v>
      </c>
      <c r="C89" s="6">
        <v>31.54</v>
      </c>
      <c r="D89" s="6">
        <v>15.97</v>
      </c>
      <c r="E89" s="7">
        <f t="shared" si="4"/>
        <v>15.569999999999999</v>
      </c>
      <c r="F89" s="7">
        <f t="shared" si="3"/>
        <v>-3.6399999999999988</v>
      </c>
      <c r="G89" s="7">
        <f t="shared" si="5"/>
        <v>8.0214118597681572E-2</v>
      </c>
      <c r="H89" s="7"/>
      <c r="I89" s="7"/>
    </row>
    <row r="90" spans="1:9">
      <c r="A90" s="6" t="s">
        <v>7</v>
      </c>
      <c r="B90" s="6" t="s">
        <v>55</v>
      </c>
      <c r="C90" s="6">
        <v>31.78</v>
      </c>
      <c r="D90" s="6">
        <v>15.97</v>
      </c>
      <c r="E90" s="7">
        <f t="shared" si="4"/>
        <v>15.81</v>
      </c>
      <c r="F90" s="7">
        <f t="shared" si="3"/>
        <v>-3.8800000000000008</v>
      </c>
      <c r="G90" s="7">
        <f t="shared" si="5"/>
        <v>6.7920928907878611E-2</v>
      </c>
      <c r="H90" s="7">
        <f>AVERAGE(G89:G91)</f>
        <v>7.9046061576792379E-2</v>
      </c>
      <c r="I90" s="7">
        <f>STDEV(G89:G91)</f>
        <v>1.0589529960424773E-2</v>
      </c>
    </row>
    <row r="91" spans="1:9">
      <c r="A91" s="6" t="s">
        <v>7</v>
      </c>
      <c r="B91" s="6" t="s">
        <v>55</v>
      </c>
      <c r="C91" s="6">
        <v>31.39</v>
      </c>
      <c r="D91" s="6">
        <v>15.97</v>
      </c>
      <c r="E91" s="7">
        <f t="shared" si="4"/>
        <v>15.42</v>
      </c>
      <c r="F91" s="7">
        <f t="shared" si="3"/>
        <v>-3.49</v>
      </c>
      <c r="G91" s="7">
        <f t="shared" si="5"/>
        <v>8.9003137224816981E-2</v>
      </c>
      <c r="H91" s="7"/>
      <c r="I91" s="7"/>
    </row>
    <row r="92" spans="1:9">
      <c r="A92" s="6" t="s">
        <v>7</v>
      </c>
      <c r="B92" s="6" t="s">
        <v>56</v>
      </c>
      <c r="C92" s="6">
        <v>31.41</v>
      </c>
      <c r="D92" s="6">
        <v>17.18</v>
      </c>
      <c r="E92" s="7">
        <f t="shared" si="4"/>
        <v>14.23</v>
      </c>
      <c r="F92" s="7">
        <f t="shared" si="3"/>
        <v>-2.3000000000000007</v>
      </c>
      <c r="G92" s="7">
        <f t="shared" si="5"/>
        <v>0.20306309908905881</v>
      </c>
      <c r="H92" s="7"/>
      <c r="I92" s="7"/>
    </row>
    <row r="93" spans="1:9">
      <c r="A93" s="6" t="s">
        <v>7</v>
      </c>
      <c r="B93" s="6" t="s">
        <v>56</v>
      </c>
      <c r="C93" s="6">
        <v>31.4</v>
      </c>
      <c r="D93" s="6">
        <v>17.18</v>
      </c>
      <c r="E93" s="7">
        <f t="shared" si="4"/>
        <v>14.219999999999999</v>
      </c>
      <c r="F93" s="7">
        <f t="shared" si="3"/>
        <v>-2.2899999999999991</v>
      </c>
      <c r="G93" s="7">
        <f t="shared" si="5"/>
        <v>0.20447551463944544</v>
      </c>
      <c r="H93" s="7">
        <f>AVERAGE(G92:G94)</f>
        <v>0.225781890951537</v>
      </c>
      <c r="I93" s="7">
        <f>STDEV(G92:G94)</f>
        <v>3.8133453869549978E-2</v>
      </c>
    </row>
    <row r="94" spans="1:9">
      <c r="A94" s="6" t="s">
        <v>7</v>
      </c>
      <c r="B94" s="6" t="s">
        <v>56</v>
      </c>
      <c r="C94" s="6">
        <v>31</v>
      </c>
      <c r="D94" s="6">
        <v>17.18</v>
      </c>
      <c r="E94" s="7">
        <f t="shared" si="4"/>
        <v>13.82</v>
      </c>
      <c r="F94" s="7">
        <f t="shared" si="3"/>
        <v>-1.8900000000000006</v>
      </c>
      <c r="G94" s="7">
        <f t="shared" si="5"/>
        <v>0.2698070591261067</v>
      </c>
      <c r="H94" s="7"/>
      <c r="I94" s="7"/>
    </row>
    <row r="95" spans="1:9">
      <c r="A95" s="6" t="s">
        <v>7</v>
      </c>
      <c r="B95" s="6" t="s">
        <v>57</v>
      </c>
      <c r="C95" s="6">
        <v>31.53</v>
      </c>
      <c r="D95" s="6">
        <v>16.170000000000002</v>
      </c>
      <c r="E95" s="7">
        <f t="shared" si="4"/>
        <v>15.36</v>
      </c>
      <c r="F95" s="7">
        <f t="shared" si="3"/>
        <v>-3.4299999999999997</v>
      </c>
      <c r="G95" s="7">
        <f t="shared" si="5"/>
        <v>9.2782723164315586E-2</v>
      </c>
      <c r="H95" s="7"/>
      <c r="I95" s="7"/>
    </row>
    <row r="96" spans="1:9">
      <c r="A96" s="6" t="s">
        <v>7</v>
      </c>
      <c r="B96" s="6" t="s">
        <v>57</v>
      </c>
      <c r="C96" s="6">
        <v>31.67</v>
      </c>
      <c r="D96" s="6">
        <v>16.170000000000002</v>
      </c>
      <c r="E96" s="7">
        <f t="shared" si="4"/>
        <v>15.5</v>
      </c>
      <c r="F96" s="7">
        <f t="shared" si="3"/>
        <v>-3.5700000000000003</v>
      </c>
      <c r="G96" s="7">
        <f t="shared" si="5"/>
        <v>8.4202098554105639E-2</v>
      </c>
      <c r="H96" s="7">
        <f>AVERAGE(G95:G97)</f>
        <v>8.3942413585701467E-2</v>
      </c>
      <c r="I96" s="7">
        <f>STDEV(G95:G97)</f>
        <v>8.9729708147389727E-3</v>
      </c>
    </row>
    <row r="97" spans="1:9">
      <c r="A97" s="6" t="s">
        <v>7</v>
      </c>
      <c r="B97" s="6" t="s">
        <v>57</v>
      </c>
      <c r="C97" s="6">
        <v>31.84</v>
      </c>
      <c r="D97" s="6">
        <v>16.170000000000002</v>
      </c>
      <c r="E97" s="7">
        <f t="shared" si="4"/>
        <v>15.669999999999998</v>
      </c>
      <c r="F97" s="7">
        <f t="shared" si="3"/>
        <v>-3.7399999999999984</v>
      </c>
      <c r="G97" s="7">
        <f t="shared" si="5"/>
        <v>7.4842419038683147E-2</v>
      </c>
      <c r="H97" s="7"/>
      <c r="I97" s="7"/>
    </row>
    <row r="98" spans="1:9">
      <c r="A98" s="6" t="s">
        <v>7</v>
      </c>
      <c r="B98" s="6" t="s">
        <v>58</v>
      </c>
      <c r="C98" s="6">
        <v>28.81</v>
      </c>
      <c r="D98" s="6">
        <v>14.74</v>
      </c>
      <c r="E98" s="7">
        <f t="shared" si="4"/>
        <v>14.069999999999999</v>
      </c>
      <c r="F98" s="7">
        <f t="shared" si="3"/>
        <v>-2.1399999999999988</v>
      </c>
      <c r="G98" s="7">
        <f t="shared" si="5"/>
        <v>0.22687978882929044</v>
      </c>
      <c r="H98" s="7"/>
      <c r="I98" s="7"/>
    </row>
    <row r="99" spans="1:9">
      <c r="A99" s="6" t="s">
        <v>7</v>
      </c>
      <c r="B99" s="6" t="s">
        <v>58</v>
      </c>
      <c r="C99" s="6">
        <v>28.91</v>
      </c>
      <c r="D99" s="6">
        <v>14.74</v>
      </c>
      <c r="E99" s="7">
        <f t="shared" si="4"/>
        <v>14.17</v>
      </c>
      <c r="F99" s="7">
        <f t="shared" si="3"/>
        <v>-2.2400000000000002</v>
      </c>
      <c r="G99" s="7">
        <f t="shared" si="5"/>
        <v>0.21168632809063176</v>
      </c>
      <c r="H99" s="7">
        <f>AVERAGE(G98:G100)</f>
        <v>0.22894641359306042</v>
      </c>
      <c r="I99" s="7">
        <f>STDEV(G98:G100)</f>
        <v>1.8380740180675006E-2</v>
      </c>
    </row>
    <row r="100" spans="1:9">
      <c r="A100" s="6" t="s">
        <v>7</v>
      </c>
      <c r="B100" s="6" t="s">
        <v>58</v>
      </c>
      <c r="C100" s="6">
        <v>28.68</v>
      </c>
      <c r="D100" s="6">
        <v>14.74</v>
      </c>
      <c r="E100" s="7">
        <f t="shared" si="4"/>
        <v>13.94</v>
      </c>
      <c r="F100" s="7">
        <f t="shared" si="3"/>
        <v>-2.0099999999999998</v>
      </c>
      <c r="G100" s="7">
        <f t="shared" si="5"/>
        <v>0.24827312385925901</v>
      </c>
      <c r="H100" s="7"/>
      <c r="I100" s="7"/>
    </row>
    <row r="101" spans="1:9">
      <c r="A101" s="6" t="s">
        <v>7</v>
      </c>
      <c r="B101" s="6" t="s">
        <v>59</v>
      </c>
      <c r="C101" s="6">
        <v>28.88</v>
      </c>
      <c r="D101" s="6">
        <v>13.87</v>
      </c>
      <c r="E101" s="7">
        <f t="shared" si="4"/>
        <v>15.01</v>
      </c>
      <c r="F101" s="7">
        <f t="shared" si="3"/>
        <v>-3.08</v>
      </c>
      <c r="G101" s="7">
        <f t="shared" si="5"/>
        <v>0.11825720584069947</v>
      </c>
      <c r="H101" s="7"/>
      <c r="I101" s="7"/>
    </row>
    <row r="102" spans="1:9">
      <c r="A102" s="6" t="s">
        <v>7</v>
      </c>
      <c r="B102" s="6" t="s">
        <v>59</v>
      </c>
      <c r="C102" s="6">
        <v>29.51</v>
      </c>
      <c r="D102" s="6">
        <v>13.87</v>
      </c>
      <c r="E102" s="7">
        <f t="shared" si="4"/>
        <v>15.640000000000002</v>
      </c>
      <c r="F102" s="7">
        <f t="shared" si="3"/>
        <v>-3.7100000000000026</v>
      </c>
      <c r="G102" s="7">
        <f t="shared" si="5"/>
        <v>7.6415017355754136E-2</v>
      </c>
      <c r="H102" s="7">
        <f>AVERAGE(G101:G103)</f>
        <v>0.10598377041937446</v>
      </c>
      <c r="I102" s="7">
        <f>STDEV(G101:G103)</f>
        <v>2.5730102867329272E-2</v>
      </c>
    </row>
    <row r="103" spans="1:9">
      <c r="A103" s="6" t="s">
        <v>7</v>
      </c>
      <c r="B103" s="6" t="s">
        <v>59</v>
      </c>
      <c r="C103" s="6">
        <v>28.82</v>
      </c>
      <c r="D103" s="6">
        <v>13.87</v>
      </c>
      <c r="E103" s="7">
        <f t="shared" si="4"/>
        <v>14.950000000000001</v>
      </c>
      <c r="F103" s="7">
        <f t="shared" si="3"/>
        <v>-3.0200000000000014</v>
      </c>
      <c r="G103" s="7">
        <f t="shared" si="5"/>
        <v>0.12327908806166979</v>
      </c>
      <c r="H103" s="7"/>
      <c r="I103" s="7"/>
    </row>
    <row r="104" spans="1:9">
      <c r="A104" s="6" t="s">
        <v>7</v>
      </c>
      <c r="B104" s="6" t="s">
        <v>60</v>
      </c>
      <c r="C104" s="6">
        <v>29.03</v>
      </c>
      <c r="D104" s="6">
        <v>14.46</v>
      </c>
      <c r="E104" s="7">
        <f t="shared" si="4"/>
        <v>14.57</v>
      </c>
      <c r="F104" s="7">
        <f t="shared" si="3"/>
        <v>-2.6400000000000006</v>
      </c>
      <c r="G104" s="7">
        <f t="shared" si="5"/>
        <v>0.16042823719536298</v>
      </c>
      <c r="H104" s="7"/>
      <c r="I104" s="7"/>
    </row>
    <row r="105" spans="1:9">
      <c r="A105" s="6" t="s">
        <v>7</v>
      </c>
      <c r="B105" s="6" t="s">
        <v>60</v>
      </c>
      <c r="C105" s="6">
        <v>29.18</v>
      </c>
      <c r="D105" s="6">
        <v>14.46</v>
      </c>
      <c r="E105" s="7">
        <f t="shared" si="4"/>
        <v>14.719999999999999</v>
      </c>
      <c r="F105" s="7">
        <f t="shared" si="3"/>
        <v>-2.7899999999999991</v>
      </c>
      <c r="G105" s="7">
        <f t="shared" si="5"/>
        <v>0.14458602298816103</v>
      </c>
      <c r="H105" s="7">
        <f>AVERAGE(G104:G106)</f>
        <v>0.15441127814326969</v>
      </c>
      <c r="I105" s="7">
        <f>STDEV(G104:G106)</f>
        <v>8.5802842116621675E-3</v>
      </c>
    </row>
    <row r="106" spans="1:9">
      <c r="A106" s="6" t="s">
        <v>7</v>
      </c>
      <c r="B106" s="6" t="s">
        <v>60</v>
      </c>
      <c r="C106" s="6">
        <v>29.05</v>
      </c>
      <c r="D106" s="6">
        <v>14.46</v>
      </c>
      <c r="E106" s="7">
        <f t="shared" si="4"/>
        <v>14.59</v>
      </c>
      <c r="F106" s="7">
        <f t="shared" si="3"/>
        <v>-2.66</v>
      </c>
      <c r="G106" s="7">
        <f t="shared" si="5"/>
        <v>0.15821957424628499</v>
      </c>
      <c r="H106" s="7"/>
      <c r="I106" s="7"/>
    </row>
    <row r="107" spans="1:9">
      <c r="A107" s="6" t="s">
        <v>7</v>
      </c>
      <c r="B107" s="6" t="s">
        <v>61</v>
      </c>
      <c r="C107" s="6">
        <v>29.51</v>
      </c>
      <c r="D107" s="6">
        <v>14.56</v>
      </c>
      <c r="E107" s="7">
        <f t="shared" si="4"/>
        <v>14.950000000000001</v>
      </c>
      <c r="F107" s="7">
        <f t="shared" si="3"/>
        <v>-3.0200000000000014</v>
      </c>
      <c r="G107" s="7">
        <f t="shared" si="5"/>
        <v>0.12327908806166979</v>
      </c>
      <c r="H107" s="7"/>
      <c r="I107" s="7"/>
    </row>
    <row r="108" spans="1:9">
      <c r="A108" s="6" t="s">
        <v>7</v>
      </c>
      <c r="B108" s="6" t="s">
        <v>61</v>
      </c>
      <c r="C108" s="6">
        <v>28.88</v>
      </c>
      <c r="D108" s="6">
        <v>14.56</v>
      </c>
      <c r="E108" s="7">
        <f t="shared" si="4"/>
        <v>14.319999999999999</v>
      </c>
      <c r="F108" s="7">
        <f t="shared" si="3"/>
        <v>-2.3899999999999988</v>
      </c>
      <c r="G108" s="7">
        <f t="shared" si="5"/>
        <v>0.19078240112007008</v>
      </c>
      <c r="H108" s="7">
        <f>AVERAGE(G107:G109)</f>
        <v>0.16082189542998379</v>
      </c>
      <c r="I108" s="7">
        <f>STDEV(G107:G109)</f>
        <v>3.4384484764495786E-2</v>
      </c>
    </row>
    <row r="109" spans="1:9">
      <c r="A109" s="6" t="s">
        <v>7</v>
      </c>
      <c r="B109" s="6" t="s">
        <v>61</v>
      </c>
      <c r="C109" s="6">
        <v>29.06</v>
      </c>
      <c r="D109" s="6">
        <v>14.56</v>
      </c>
      <c r="E109" s="7">
        <f t="shared" si="4"/>
        <v>14.499999999999998</v>
      </c>
      <c r="F109" s="7">
        <f t="shared" si="3"/>
        <v>-2.5699999999999985</v>
      </c>
      <c r="G109" s="7">
        <f t="shared" si="5"/>
        <v>0.16840419710821145</v>
      </c>
      <c r="H109" s="7"/>
      <c r="I109" s="7"/>
    </row>
    <row r="110" spans="1:9">
      <c r="A110" s="6" t="s">
        <v>7</v>
      </c>
      <c r="B110" s="6" t="s">
        <v>62</v>
      </c>
      <c r="C110" s="6">
        <v>28.79</v>
      </c>
      <c r="D110" s="6">
        <v>14.11</v>
      </c>
      <c r="E110" s="7">
        <f t="shared" si="4"/>
        <v>14.68</v>
      </c>
      <c r="F110" s="7">
        <f t="shared" si="3"/>
        <v>-2.75</v>
      </c>
      <c r="G110" s="7">
        <f t="shared" si="5"/>
        <v>0.14865088937534013</v>
      </c>
      <c r="H110" s="7"/>
      <c r="I110" s="7"/>
    </row>
    <row r="111" spans="1:9">
      <c r="A111" s="6" t="s">
        <v>7</v>
      </c>
      <c r="B111" s="6" t="s">
        <v>62</v>
      </c>
      <c r="C111" s="6">
        <v>29.31</v>
      </c>
      <c r="D111" s="6">
        <v>14.11</v>
      </c>
      <c r="E111" s="7">
        <f t="shared" si="4"/>
        <v>15.2</v>
      </c>
      <c r="F111" s="7">
        <f t="shared" si="3"/>
        <v>-3.2699999999999996</v>
      </c>
      <c r="G111" s="7">
        <f t="shared" si="5"/>
        <v>0.10366494322680526</v>
      </c>
      <c r="H111" s="7">
        <f>AVERAGE(G110:G112)</f>
        <v>0.16239883996854945</v>
      </c>
      <c r="I111" s="7">
        <f>STDEV(G110:G112)</f>
        <v>6.6679438229002422E-2</v>
      </c>
    </row>
    <row r="112" spans="1:9">
      <c r="A112" s="6" t="s">
        <v>7</v>
      </c>
      <c r="B112" s="6" t="s">
        <v>62</v>
      </c>
      <c r="C112" s="6">
        <v>28.13</v>
      </c>
      <c r="D112" s="6">
        <v>14.11</v>
      </c>
      <c r="E112" s="7">
        <f t="shared" si="4"/>
        <v>14.02</v>
      </c>
      <c r="F112" s="7">
        <f t="shared" si="3"/>
        <v>-2.09</v>
      </c>
      <c r="G112" s="7">
        <f t="shared" si="5"/>
        <v>0.23488068730350298</v>
      </c>
      <c r="H112" s="7"/>
      <c r="I112" s="7"/>
    </row>
    <row r="113" spans="1:9">
      <c r="A113" s="6" t="s">
        <v>7</v>
      </c>
      <c r="B113" s="6" t="s">
        <v>63</v>
      </c>
      <c r="C113" s="6">
        <v>30.2</v>
      </c>
      <c r="D113" s="6">
        <v>13.32</v>
      </c>
      <c r="E113" s="7">
        <f t="shared" si="4"/>
        <v>16.88</v>
      </c>
      <c r="F113" s="7">
        <f t="shared" si="3"/>
        <v>-4.9499999999999993</v>
      </c>
      <c r="G113" s="7">
        <f t="shared" si="5"/>
        <v>3.2352028870043063E-2</v>
      </c>
      <c r="H113" s="7"/>
      <c r="I113" s="7"/>
    </row>
    <row r="114" spans="1:9">
      <c r="A114" s="6" t="s">
        <v>7</v>
      </c>
      <c r="B114" s="6" t="s">
        <v>63</v>
      </c>
      <c r="C114" s="6">
        <v>29.46</v>
      </c>
      <c r="D114" s="6">
        <v>13.32</v>
      </c>
      <c r="E114" s="7">
        <f t="shared" si="4"/>
        <v>16.14</v>
      </c>
      <c r="F114" s="7">
        <f t="shared" si="3"/>
        <v>-4.2100000000000009</v>
      </c>
      <c r="G114" s="7">
        <f t="shared" si="5"/>
        <v>5.4033576956741533E-2</v>
      </c>
      <c r="H114" s="7">
        <f>AVERAGE(G113:G115)</f>
        <v>4.4693735368934027E-2</v>
      </c>
      <c r="I114" s="7">
        <f>STDEV(G113:G115)</f>
        <v>1.1148128837040331E-2</v>
      </c>
    </row>
    <row r="115" spans="1:9">
      <c r="A115" s="6" t="s">
        <v>7</v>
      </c>
      <c r="B115" s="6" t="s">
        <v>63</v>
      </c>
      <c r="C115" s="6">
        <v>29.64</v>
      </c>
      <c r="D115" s="6">
        <v>13.32</v>
      </c>
      <c r="E115" s="7">
        <f t="shared" si="4"/>
        <v>16.32</v>
      </c>
      <c r="F115" s="7">
        <f t="shared" si="3"/>
        <v>-4.3900000000000006</v>
      </c>
      <c r="G115" s="7">
        <f t="shared" si="5"/>
        <v>4.7695600280017472E-2</v>
      </c>
      <c r="H115" s="7"/>
      <c r="I115" s="7"/>
    </row>
    <row r="116" spans="1:9">
      <c r="A116" s="6" t="s">
        <v>7</v>
      </c>
      <c r="B116" s="6" t="s">
        <v>64</v>
      </c>
      <c r="C116" s="6">
        <v>28.88</v>
      </c>
      <c r="D116" s="6">
        <v>14.29</v>
      </c>
      <c r="E116" s="7">
        <f t="shared" si="4"/>
        <v>14.59</v>
      </c>
      <c r="F116" s="7">
        <f t="shared" si="3"/>
        <v>-2.66</v>
      </c>
      <c r="G116" s="7">
        <f t="shared" si="5"/>
        <v>0.15821957424628499</v>
      </c>
      <c r="H116" s="7"/>
      <c r="I116" s="7"/>
    </row>
    <row r="117" spans="1:9">
      <c r="A117" s="6" t="s">
        <v>7</v>
      </c>
      <c r="B117" s="6" t="s">
        <v>64</v>
      </c>
      <c r="C117" s="6">
        <v>29.07</v>
      </c>
      <c r="D117" s="6">
        <v>14.29</v>
      </c>
      <c r="E117" s="7">
        <f t="shared" si="4"/>
        <v>14.780000000000001</v>
      </c>
      <c r="F117" s="7">
        <f t="shared" si="3"/>
        <v>-2.8500000000000014</v>
      </c>
      <c r="G117" s="7">
        <f t="shared" si="5"/>
        <v>0.13869618400848049</v>
      </c>
      <c r="H117" s="7">
        <f>AVERAGE(G116:G118)</f>
        <v>0.14817994697781889</v>
      </c>
      <c r="I117" s="7">
        <f>STDEV(G116:G118)</f>
        <v>9.7735577162916254E-3</v>
      </c>
    </row>
    <row r="118" spans="1:9">
      <c r="A118" s="6" t="s">
        <v>7</v>
      </c>
      <c r="B118" s="6" t="s">
        <v>64</v>
      </c>
      <c r="C118" s="6">
        <v>28.98</v>
      </c>
      <c r="D118" s="6">
        <v>14.29</v>
      </c>
      <c r="E118" s="7">
        <f t="shared" si="4"/>
        <v>14.690000000000001</v>
      </c>
      <c r="F118" s="7">
        <f t="shared" si="3"/>
        <v>-2.7600000000000016</v>
      </c>
      <c r="G118" s="7">
        <f t="shared" si="5"/>
        <v>0.14762408267869118</v>
      </c>
      <c r="H118" s="7"/>
      <c r="I118" s="7"/>
    </row>
    <row r="119" spans="1:9">
      <c r="A119" s="6" t="s">
        <v>7</v>
      </c>
      <c r="B119" s="6" t="s">
        <v>65</v>
      </c>
      <c r="C119" s="6">
        <v>28.99</v>
      </c>
      <c r="D119" s="6">
        <v>13.68</v>
      </c>
      <c r="E119" s="7">
        <f t="shared" si="4"/>
        <v>15.309999999999999</v>
      </c>
      <c r="F119" s="7">
        <f t="shared" si="3"/>
        <v>-3.379999999999999</v>
      </c>
      <c r="G119" s="7">
        <f t="shared" si="5"/>
        <v>9.6054698830500829E-2</v>
      </c>
      <c r="H119" s="7"/>
      <c r="I119" s="7"/>
    </row>
    <row r="120" spans="1:9">
      <c r="A120" s="6" t="s">
        <v>7</v>
      </c>
      <c r="B120" s="6" t="s">
        <v>65</v>
      </c>
      <c r="C120" s="6">
        <v>29.44</v>
      </c>
      <c r="D120" s="6">
        <v>13.68</v>
      </c>
      <c r="E120" s="7">
        <f t="shared" si="4"/>
        <v>15.760000000000002</v>
      </c>
      <c r="F120" s="7">
        <f t="shared" si="3"/>
        <v>-3.8300000000000018</v>
      </c>
      <c r="G120" s="7">
        <f t="shared" si="5"/>
        <v>7.0316155293050506E-2</v>
      </c>
      <c r="H120" s="7">
        <f>AVERAGE(G119:G121)</f>
        <v>9.0494302010088568E-2</v>
      </c>
      <c r="I120" s="7">
        <f>STDEV(G119:G121)</f>
        <v>1.8052066776065575E-2</v>
      </c>
    </row>
    <row r="121" spans="1:9">
      <c r="A121" s="6" t="s">
        <v>7</v>
      </c>
      <c r="B121" s="6" t="s">
        <v>65</v>
      </c>
      <c r="C121" s="6">
        <v>28.86</v>
      </c>
      <c r="D121" s="6">
        <v>13.68</v>
      </c>
      <c r="E121" s="7">
        <f t="shared" si="4"/>
        <v>15.18</v>
      </c>
      <c r="F121" s="7">
        <f t="shared" si="3"/>
        <v>-3.25</v>
      </c>
      <c r="G121" s="7">
        <f t="shared" si="5"/>
        <v>0.10511205190671434</v>
      </c>
      <c r="H121" s="7"/>
      <c r="I121" s="7"/>
    </row>
    <row r="122" spans="1:9">
      <c r="A122" s="6" t="s">
        <v>7</v>
      </c>
      <c r="B122" s="6" t="s">
        <v>66</v>
      </c>
      <c r="C122" s="6">
        <v>29.13</v>
      </c>
      <c r="D122" s="6">
        <v>13.68</v>
      </c>
      <c r="E122" s="7">
        <f t="shared" si="4"/>
        <v>15.45</v>
      </c>
      <c r="F122" s="7">
        <f t="shared" si="3"/>
        <v>-3.5199999999999996</v>
      </c>
      <c r="G122" s="7">
        <f t="shared" si="5"/>
        <v>8.7171479146900391E-2</v>
      </c>
      <c r="H122" s="7"/>
      <c r="I122" s="7"/>
    </row>
    <row r="123" spans="1:9">
      <c r="A123" s="6" t="s">
        <v>7</v>
      </c>
      <c r="B123" s="6" t="s">
        <v>66</v>
      </c>
      <c r="C123" s="6">
        <v>28.68</v>
      </c>
      <c r="D123" s="6">
        <v>13.68</v>
      </c>
      <c r="E123" s="7">
        <f t="shared" si="4"/>
        <v>15</v>
      </c>
      <c r="F123" s="7">
        <f t="shared" si="3"/>
        <v>-3.0700000000000003</v>
      </c>
      <c r="G123" s="7">
        <f t="shared" si="5"/>
        <v>0.1190797497554922</v>
      </c>
      <c r="H123" s="7">
        <f>AVERAGE(G122:G124)</f>
        <v>9.5861698289171127E-2</v>
      </c>
      <c r="I123" s="7">
        <f>STDEV(G122:G124)</f>
        <v>2.0318165944163691E-2</v>
      </c>
    </row>
    <row r="124" spans="1:9">
      <c r="A124" s="6" t="s">
        <v>7</v>
      </c>
      <c r="B124" s="6" t="s">
        <v>66</v>
      </c>
      <c r="C124" s="6">
        <v>29.23</v>
      </c>
      <c r="D124" s="6">
        <v>13.68</v>
      </c>
      <c r="E124" s="7">
        <f t="shared" si="4"/>
        <v>15.55</v>
      </c>
      <c r="F124" s="7">
        <f t="shared" si="3"/>
        <v>-3.620000000000001</v>
      </c>
      <c r="G124" s="7">
        <f t="shared" si="5"/>
        <v>8.1333865965120808E-2</v>
      </c>
      <c r="H124" s="7"/>
      <c r="I124" s="7"/>
    </row>
    <row r="125" spans="1:9">
      <c r="A125" s="6" t="s">
        <v>7</v>
      </c>
      <c r="B125" s="6" t="s">
        <v>67</v>
      </c>
      <c r="C125" s="6">
        <v>29.68</v>
      </c>
      <c r="D125" s="6">
        <v>16.329999999999998</v>
      </c>
      <c r="E125" s="7">
        <f t="shared" si="4"/>
        <v>13.350000000000001</v>
      </c>
      <c r="F125" s="7">
        <f t="shared" si="3"/>
        <v>-1.4200000000000017</v>
      </c>
      <c r="G125" s="7">
        <f t="shared" si="5"/>
        <v>0.37371231215873418</v>
      </c>
      <c r="H125" s="7"/>
      <c r="I125" s="7"/>
    </row>
    <row r="126" spans="1:9">
      <c r="A126" s="6" t="s">
        <v>7</v>
      </c>
      <c r="B126" s="6" t="s">
        <v>67</v>
      </c>
      <c r="C126" s="6">
        <v>29.4</v>
      </c>
      <c r="D126" s="6">
        <v>16.329999999999998</v>
      </c>
      <c r="E126" s="7">
        <f t="shared" si="4"/>
        <v>13.07</v>
      </c>
      <c r="F126" s="7">
        <f t="shared" si="3"/>
        <v>-1.1400000000000006</v>
      </c>
      <c r="G126" s="7">
        <f t="shared" si="5"/>
        <v>0.45375957765858027</v>
      </c>
      <c r="H126" s="7">
        <f>AVERAGE(G125:G127)</f>
        <v>0.38809342801124563</v>
      </c>
      <c r="I126" s="7">
        <f>STDEV(G125:G127)</f>
        <v>5.9787182547790585E-2</v>
      </c>
    </row>
    <row r="127" spans="1:9">
      <c r="A127" s="6" t="s">
        <v>7</v>
      </c>
      <c r="B127" s="6" t="s">
        <v>67</v>
      </c>
      <c r="C127" s="6">
        <v>29.83</v>
      </c>
      <c r="D127" s="6">
        <v>16.329999999999998</v>
      </c>
      <c r="E127" s="7">
        <f t="shared" si="4"/>
        <v>13.5</v>
      </c>
      <c r="F127" s="7">
        <f t="shared" si="3"/>
        <v>-1.5700000000000003</v>
      </c>
      <c r="G127" s="7">
        <f t="shared" si="5"/>
        <v>0.3368083942164225</v>
      </c>
      <c r="H127" s="7"/>
      <c r="I127" s="7"/>
    </row>
    <row r="128" spans="1:9">
      <c r="A128" s="6" t="s">
        <v>7</v>
      </c>
      <c r="B128" s="6" t="s">
        <v>68</v>
      </c>
      <c r="C128" s="6">
        <v>28.87</v>
      </c>
      <c r="D128" s="6">
        <v>14.37</v>
      </c>
      <c r="E128" s="7">
        <f t="shared" si="4"/>
        <v>14.500000000000002</v>
      </c>
      <c r="F128" s="7">
        <f t="shared" si="3"/>
        <v>-2.5700000000000021</v>
      </c>
      <c r="G128" s="7">
        <f t="shared" si="5"/>
        <v>0.16840419710821106</v>
      </c>
      <c r="H128" s="7"/>
      <c r="I128" s="7"/>
    </row>
    <row r="129" spans="1:9">
      <c r="A129" s="6" t="s">
        <v>7</v>
      </c>
      <c r="B129" s="6" t="s">
        <v>68</v>
      </c>
      <c r="C129" s="6">
        <v>28.94</v>
      </c>
      <c r="D129" s="6">
        <v>14.37</v>
      </c>
      <c r="E129" s="7">
        <f t="shared" si="4"/>
        <v>14.570000000000002</v>
      </c>
      <c r="F129" s="7">
        <f t="shared" si="3"/>
        <v>-2.6400000000000023</v>
      </c>
      <c r="G129" s="7">
        <f t="shared" si="5"/>
        <v>0.16042823719536278</v>
      </c>
      <c r="H129" s="7">
        <f>AVERAGE(G128:G130)</f>
        <v>0.13634885096708507</v>
      </c>
      <c r="I129" s="7">
        <f>STDEV(G128:G130)</f>
        <v>4.8777403762103537E-2</v>
      </c>
    </row>
    <row r="130" spans="1:9">
      <c r="A130" s="6" t="s">
        <v>7</v>
      </c>
      <c r="B130" s="6" t="s">
        <v>68</v>
      </c>
      <c r="C130" s="6">
        <v>29.94</v>
      </c>
      <c r="D130" s="6">
        <v>14.37</v>
      </c>
      <c r="E130" s="7">
        <f t="shared" si="4"/>
        <v>15.570000000000002</v>
      </c>
      <c r="F130" s="7">
        <f t="shared" ref="F130:F193" si="6">11.93-E130</f>
        <v>-3.6400000000000023</v>
      </c>
      <c r="G130" s="7">
        <f t="shared" si="5"/>
        <v>8.0214118597681405E-2</v>
      </c>
      <c r="H130" s="7"/>
      <c r="I130" s="7"/>
    </row>
    <row r="131" spans="1:9">
      <c r="A131" s="6" t="s">
        <v>7</v>
      </c>
      <c r="B131" s="6" t="s">
        <v>69</v>
      </c>
      <c r="C131" s="6">
        <v>28.82</v>
      </c>
      <c r="D131" s="6">
        <v>14.61</v>
      </c>
      <c r="E131" s="7">
        <f t="shared" ref="E131:E194" si="7">C131-D131</f>
        <v>14.21</v>
      </c>
      <c r="F131" s="7">
        <f t="shared" si="6"/>
        <v>-2.2800000000000011</v>
      </c>
      <c r="G131" s="7">
        <f t="shared" si="5"/>
        <v>0.20589775431689311</v>
      </c>
      <c r="H131" s="7"/>
      <c r="I131" s="7"/>
    </row>
    <row r="132" spans="1:9">
      <c r="A132" s="6" t="s">
        <v>7</v>
      </c>
      <c r="B132" s="6" t="s">
        <v>69</v>
      </c>
      <c r="C132" s="6">
        <v>29.81</v>
      </c>
      <c r="D132" s="6">
        <v>14.61</v>
      </c>
      <c r="E132" s="7">
        <f t="shared" si="7"/>
        <v>15.2</v>
      </c>
      <c r="F132" s="7">
        <f t="shared" si="6"/>
        <v>-3.2699999999999996</v>
      </c>
      <c r="G132" s="7">
        <f t="shared" si="5"/>
        <v>0.10366494322680526</v>
      </c>
      <c r="H132" s="7">
        <f>AVERAGE(G131:G133)</f>
        <v>0.13946050598523799</v>
      </c>
      <c r="I132" s="7">
        <f>STDEV(G131:G133)</f>
        <v>5.759402388201023E-2</v>
      </c>
    </row>
    <row r="133" spans="1:9">
      <c r="A133" s="6" t="s">
        <v>7</v>
      </c>
      <c r="B133" s="6" t="s">
        <v>69</v>
      </c>
      <c r="C133" s="6">
        <v>29.74</v>
      </c>
      <c r="D133" s="6">
        <v>14.61</v>
      </c>
      <c r="E133" s="7">
        <f t="shared" si="7"/>
        <v>15.129999999999999</v>
      </c>
      <c r="F133" s="7">
        <f t="shared" si="6"/>
        <v>-3.1999999999999993</v>
      </c>
      <c r="G133" s="7">
        <f t="shared" si="5"/>
        <v>0.1088188204120156</v>
      </c>
      <c r="H133" s="7"/>
      <c r="I133" s="7"/>
    </row>
    <row r="134" spans="1:9">
      <c r="A134" s="6" t="s">
        <v>7</v>
      </c>
      <c r="B134" s="6" t="s">
        <v>70</v>
      </c>
      <c r="C134" s="6">
        <v>29.41</v>
      </c>
      <c r="D134" s="6">
        <v>15.35</v>
      </c>
      <c r="E134" s="7">
        <f t="shared" si="7"/>
        <v>14.06</v>
      </c>
      <c r="F134" s="7">
        <f t="shared" si="6"/>
        <v>-2.1300000000000008</v>
      </c>
      <c r="G134" s="7">
        <f t="shared" ref="G134:G197" si="8">POWER(2,F134)</f>
        <v>0.22845786255735001</v>
      </c>
      <c r="H134" s="7"/>
      <c r="I134" s="7"/>
    </row>
    <row r="135" spans="1:9">
      <c r="A135" s="6" t="s">
        <v>7</v>
      </c>
      <c r="B135" s="6" t="s">
        <v>70</v>
      </c>
      <c r="C135" s="6">
        <v>29.54</v>
      </c>
      <c r="D135" s="6">
        <v>15.35</v>
      </c>
      <c r="E135" s="7">
        <f t="shared" si="7"/>
        <v>14.19</v>
      </c>
      <c r="F135" s="7">
        <f t="shared" si="6"/>
        <v>-2.2599999999999998</v>
      </c>
      <c r="G135" s="7">
        <f t="shared" si="8"/>
        <v>0.20877197985709239</v>
      </c>
      <c r="H135" s="7">
        <f>AVERAGE(G134:G136)</f>
        <v>0.19811883807655697</v>
      </c>
      <c r="I135" s="7">
        <f>STDEV(G134:G136)</f>
        <v>3.683954078866046E-2</v>
      </c>
    </row>
    <row r="136" spans="1:9">
      <c r="A136" s="6" t="s">
        <v>7</v>
      </c>
      <c r="B136" s="6" t="s">
        <v>70</v>
      </c>
      <c r="C136" s="6">
        <v>29.95</v>
      </c>
      <c r="D136" s="6">
        <v>15.35</v>
      </c>
      <c r="E136" s="7">
        <f t="shared" si="7"/>
        <v>14.6</v>
      </c>
      <c r="F136" s="7">
        <f t="shared" si="6"/>
        <v>-2.67</v>
      </c>
      <c r="G136" s="7">
        <f t="shared" si="8"/>
        <v>0.15712667181522855</v>
      </c>
      <c r="H136" s="7"/>
      <c r="I136" s="7"/>
    </row>
    <row r="137" spans="1:9">
      <c r="A137" s="6" t="s">
        <v>7</v>
      </c>
      <c r="B137" s="6" t="s">
        <v>71</v>
      </c>
      <c r="C137" s="6">
        <v>29.23</v>
      </c>
      <c r="D137" s="6">
        <v>13.63</v>
      </c>
      <c r="E137" s="7">
        <f t="shared" si="7"/>
        <v>15.6</v>
      </c>
      <c r="F137" s="7">
        <f t="shared" si="6"/>
        <v>-3.67</v>
      </c>
      <c r="G137" s="7">
        <f t="shared" si="8"/>
        <v>7.8563335907614273E-2</v>
      </c>
      <c r="H137" s="7"/>
      <c r="I137" s="7"/>
    </row>
    <row r="138" spans="1:9">
      <c r="A138" s="6" t="s">
        <v>7</v>
      </c>
      <c r="B138" s="6" t="s">
        <v>71</v>
      </c>
      <c r="C138" s="6">
        <v>29.56</v>
      </c>
      <c r="D138" s="6">
        <v>13.63</v>
      </c>
      <c r="E138" s="7">
        <f t="shared" si="7"/>
        <v>15.929999999999998</v>
      </c>
      <c r="F138" s="7">
        <f t="shared" si="6"/>
        <v>-3.9999999999999982</v>
      </c>
      <c r="G138" s="7">
        <f t="shared" si="8"/>
        <v>6.2500000000000083E-2</v>
      </c>
      <c r="H138" s="7">
        <f>AVERAGE(G137:G139)</f>
        <v>6.2700765588070098E-2</v>
      </c>
      <c r="I138" s="7">
        <f>STDEV(G137:G139)</f>
        <v>1.5763146440521743E-2</v>
      </c>
    </row>
    <row r="139" spans="1:9">
      <c r="A139" s="6" t="s">
        <v>7</v>
      </c>
      <c r="B139" s="6" t="s">
        <v>71</v>
      </c>
      <c r="C139" s="6">
        <v>29.97</v>
      </c>
      <c r="D139" s="6">
        <v>13.63</v>
      </c>
      <c r="E139" s="7">
        <f t="shared" si="7"/>
        <v>16.339999999999996</v>
      </c>
      <c r="F139" s="7">
        <f t="shared" si="6"/>
        <v>-4.4099999999999966</v>
      </c>
      <c r="G139" s="7">
        <f t="shared" si="8"/>
        <v>4.7038960856595965E-2</v>
      </c>
      <c r="H139" s="7"/>
      <c r="I139" s="7"/>
    </row>
    <row r="140" spans="1:9">
      <c r="A140" s="6" t="s">
        <v>7</v>
      </c>
      <c r="B140" s="6" t="s">
        <v>72</v>
      </c>
      <c r="C140" s="6">
        <v>28.14</v>
      </c>
      <c r="D140" s="6">
        <v>13.69</v>
      </c>
      <c r="E140" s="7">
        <f t="shared" si="7"/>
        <v>14.450000000000001</v>
      </c>
      <c r="F140" s="7">
        <f t="shared" si="6"/>
        <v>-2.5200000000000014</v>
      </c>
      <c r="G140" s="7">
        <f t="shared" si="8"/>
        <v>0.1743429582938005</v>
      </c>
      <c r="H140" s="7"/>
      <c r="I140" s="7"/>
    </row>
    <row r="141" spans="1:9">
      <c r="A141" s="6" t="s">
        <v>7</v>
      </c>
      <c r="B141" s="6" t="s">
        <v>72</v>
      </c>
      <c r="C141" s="6">
        <v>28.22</v>
      </c>
      <c r="D141" s="6">
        <v>13.69</v>
      </c>
      <c r="E141" s="7">
        <f t="shared" si="7"/>
        <v>14.53</v>
      </c>
      <c r="F141" s="7">
        <f t="shared" si="6"/>
        <v>-2.5999999999999996</v>
      </c>
      <c r="G141" s="7">
        <f t="shared" si="8"/>
        <v>0.16493848884661183</v>
      </c>
      <c r="H141" s="7">
        <f>AVERAGE(G140:G142)</f>
        <v>0.14764879678907247</v>
      </c>
      <c r="I141" s="7">
        <f>STDEV(G140:G142)</f>
        <v>3.8380275429392277E-2</v>
      </c>
    </row>
    <row r="142" spans="1:9">
      <c r="A142" s="6" t="s">
        <v>7</v>
      </c>
      <c r="B142" s="6" t="s">
        <v>72</v>
      </c>
      <c r="C142" s="6">
        <v>28.89</v>
      </c>
      <c r="D142" s="6">
        <v>13.69</v>
      </c>
      <c r="E142" s="7">
        <f t="shared" si="7"/>
        <v>15.200000000000001</v>
      </c>
      <c r="F142" s="7">
        <f t="shared" si="6"/>
        <v>-3.2700000000000014</v>
      </c>
      <c r="G142" s="7">
        <f t="shared" si="8"/>
        <v>0.10366494322680514</v>
      </c>
      <c r="H142" s="7"/>
      <c r="I142" s="7"/>
    </row>
    <row r="143" spans="1:9">
      <c r="A143" s="6" t="s">
        <v>7</v>
      </c>
      <c r="B143" s="6" t="s">
        <v>73</v>
      </c>
      <c r="C143" s="6">
        <v>28.48</v>
      </c>
      <c r="D143" s="6">
        <v>13.57</v>
      </c>
      <c r="E143" s="7">
        <f t="shared" si="7"/>
        <v>14.91</v>
      </c>
      <c r="F143" s="7">
        <f t="shared" si="6"/>
        <v>-2.9800000000000004</v>
      </c>
      <c r="G143" s="7">
        <f t="shared" si="8"/>
        <v>0.12674493497375364</v>
      </c>
      <c r="H143" s="7"/>
      <c r="I143" s="7"/>
    </row>
    <row r="144" spans="1:9">
      <c r="A144" s="6" t="s">
        <v>7</v>
      </c>
      <c r="B144" s="6" t="s">
        <v>73</v>
      </c>
      <c r="C144" s="6">
        <v>28.74</v>
      </c>
      <c r="D144" s="6">
        <v>13.57</v>
      </c>
      <c r="E144" s="7">
        <f t="shared" si="7"/>
        <v>15.169999999999998</v>
      </c>
      <c r="F144" s="7">
        <f t="shared" si="6"/>
        <v>-3.2399999999999984</v>
      </c>
      <c r="G144" s="7">
        <f t="shared" si="8"/>
        <v>0.10584316404531605</v>
      </c>
      <c r="H144" s="7">
        <f>AVERAGE(G143:G145)</f>
        <v>0.1302692244217849</v>
      </c>
      <c r="I144" s="7">
        <f>STDEV(G143:G145)</f>
        <v>2.6365461279298029E-2</v>
      </c>
    </row>
    <row r="145" spans="1:9">
      <c r="A145" s="6" t="s">
        <v>7</v>
      </c>
      <c r="B145" s="6" t="s">
        <v>73</v>
      </c>
      <c r="C145" s="6">
        <v>28.16</v>
      </c>
      <c r="D145" s="6">
        <v>13.57</v>
      </c>
      <c r="E145" s="7">
        <f t="shared" si="7"/>
        <v>14.59</v>
      </c>
      <c r="F145" s="7">
        <f t="shared" si="6"/>
        <v>-2.66</v>
      </c>
      <c r="G145" s="7">
        <f t="shared" si="8"/>
        <v>0.15821957424628499</v>
      </c>
      <c r="H145" s="7"/>
      <c r="I145" s="7"/>
    </row>
    <row r="146" spans="1:9">
      <c r="A146" s="6" t="s">
        <v>7</v>
      </c>
      <c r="B146" s="6" t="s">
        <v>74</v>
      </c>
      <c r="C146" s="6">
        <v>28.94</v>
      </c>
      <c r="D146" s="6">
        <v>14</v>
      </c>
      <c r="E146" s="7">
        <f t="shared" si="7"/>
        <v>14.940000000000001</v>
      </c>
      <c r="F146" s="7">
        <f t="shared" si="6"/>
        <v>-3.0100000000000016</v>
      </c>
      <c r="G146" s="7">
        <f t="shared" si="8"/>
        <v>0.12413656192962937</v>
      </c>
      <c r="H146" s="7"/>
      <c r="I146" s="7"/>
    </row>
    <row r="147" spans="1:9">
      <c r="A147" s="6" t="s">
        <v>7</v>
      </c>
      <c r="B147" s="6" t="s">
        <v>74</v>
      </c>
      <c r="C147" s="6">
        <v>28.43</v>
      </c>
      <c r="D147" s="6">
        <v>14</v>
      </c>
      <c r="E147" s="7">
        <f t="shared" si="7"/>
        <v>14.43</v>
      </c>
      <c r="F147" s="7">
        <f t="shared" si="6"/>
        <v>-2.5</v>
      </c>
      <c r="G147" s="7">
        <f t="shared" si="8"/>
        <v>0.17677669529663687</v>
      </c>
      <c r="H147" s="7">
        <f>AVERAGE(G146:G148)</f>
        <v>0.1458999899612862</v>
      </c>
      <c r="I147" s="7">
        <f>STDEV(G146:G148)</f>
        <v>2.7477896164637444E-2</v>
      </c>
    </row>
    <row r="148" spans="1:9">
      <c r="A148" s="6" t="s">
        <v>7</v>
      </c>
      <c r="B148" s="6" t="s">
        <v>74</v>
      </c>
      <c r="C148" s="6">
        <v>28.8</v>
      </c>
      <c r="D148" s="6">
        <v>14</v>
      </c>
      <c r="E148" s="7">
        <f t="shared" si="7"/>
        <v>14.8</v>
      </c>
      <c r="F148" s="7">
        <f t="shared" si="6"/>
        <v>-2.870000000000001</v>
      </c>
      <c r="G148" s="7">
        <f t="shared" si="8"/>
        <v>0.13678671265759237</v>
      </c>
      <c r="H148" s="7"/>
      <c r="I148" s="7"/>
    </row>
    <row r="149" spans="1:9">
      <c r="A149" s="6" t="s">
        <v>7</v>
      </c>
      <c r="B149" s="6" t="s">
        <v>75</v>
      </c>
      <c r="C149" s="6">
        <v>30.42</v>
      </c>
      <c r="D149" s="6">
        <v>28.03</v>
      </c>
      <c r="E149" s="7">
        <f t="shared" si="7"/>
        <v>2.3900000000000006</v>
      </c>
      <c r="F149" s="7">
        <f t="shared" si="6"/>
        <v>9.5399999999999991</v>
      </c>
      <c r="G149" s="7">
        <f t="shared" si="8"/>
        <v>744.43392886799847</v>
      </c>
      <c r="H149" s="7"/>
      <c r="I149" s="7"/>
    </row>
    <row r="150" spans="1:9">
      <c r="A150" s="6" t="s">
        <v>7</v>
      </c>
      <c r="B150" s="6" t="s">
        <v>75</v>
      </c>
      <c r="C150" s="6">
        <v>30.28</v>
      </c>
      <c r="D150" s="6">
        <v>28.03</v>
      </c>
      <c r="E150" s="7">
        <f t="shared" si="7"/>
        <v>2.25</v>
      </c>
      <c r="F150" s="7">
        <f t="shared" si="6"/>
        <v>9.68</v>
      </c>
      <c r="G150" s="7">
        <f t="shared" si="8"/>
        <v>820.29555465177259</v>
      </c>
      <c r="H150" s="7">
        <f>AVERAGE(G149:G151)</f>
        <v>870.08196674797921</v>
      </c>
      <c r="I150" s="7">
        <f>STDEV(G149:G151)</f>
        <v>156.59400130744103</v>
      </c>
    </row>
    <row r="151" spans="1:9">
      <c r="A151" s="6" t="s">
        <v>7</v>
      </c>
      <c r="B151" s="6" t="s">
        <v>75</v>
      </c>
      <c r="C151" s="6">
        <v>29.93</v>
      </c>
      <c r="D151" s="6">
        <v>28.03</v>
      </c>
      <c r="E151" s="7">
        <f t="shared" si="7"/>
        <v>1.8999999999999986</v>
      </c>
      <c r="F151" s="7">
        <f t="shared" si="6"/>
        <v>10.030000000000001</v>
      </c>
      <c r="G151" s="7">
        <f t="shared" si="8"/>
        <v>1045.5164167241667</v>
      </c>
      <c r="H151" s="7"/>
      <c r="I151" s="7"/>
    </row>
    <row r="152" spans="1:9">
      <c r="A152" s="6" t="s">
        <v>7</v>
      </c>
      <c r="B152" s="6" t="s">
        <v>38</v>
      </c>
      <c r="C152" s="6">
        <v>30.65</v>
      </c>
      <c r="D152" s="6">
        <v>18.75</v>
      </c>
      <c r="E152" s="7">
        <f t="shared" si="7"/>
        <v>11.899999999999999</v>
      </c>
      <c r="F152" s="7">
        <f t="shared" si="6"/>
        <v>3.0000000000001137E-2</v>
      </c>
      <c r="G152" s="7">
        <f t="shared" si="8"/>
        <v>1.021012125707194</v>
      </c>
      <c r="H152" s="7"/>
      <c r="I152" s="7"/>
    </row>
    <row r="153" spans="1:9">
      <c r="A153" s="6" t="s">
        <v>7</v>
      </c>
      <c r="B153" s="6" t="s">
        <v>38</v>
      </c>
      <c r="C153" s="6">
        <v>30.48</v>
      </c>
      <c r="D153" s="6">
        <v>18.75</v>
      </c>
      <c r="E153" s="7">
        <f t="shared" si="7"/>
        <v>11.73</v>
      </c>
      <c r="F153" s="7">
        <f t="shared" si="6"/>
        <v>0.19999999999999929</v>
      </c>
      <c r="G153" s="7">
        <f t="shared" si="8"/>
        <v>1.1486983549970344</v>
      </c>
      <c r="H153" s="7">
        <f>AVERAGE(G152:G154)</f>
        <v>1.3157986143457889</v>
      </c>
      <c r="I153" s="7">
        <f>STDEV(G152:G154)</f>
        <v>0.40506847478211755</v>
      </c>
    </row>
    <row r="154" spans="1:9">
      <c r="A154" s="6" t="s">
        <v>7</v>
      </c>
      <c r="B154" s="6" t="s">
        <v>38</v>
      </c>
      <c r="C154" s="6">
        <v>29.85</v>
      </c>
      <c r="D154" s="6">
        <v>18.75</v>
      </c>
      <c r="E154" s="7">
        <f t="shared" si="7"/>
        <v>11.100000000000001</v>
      </c>
      <c r="F154" s="7">
        <f t="shared" si="6"/>
        <v>0.82999999999999829</v>
      </c>
      <c r="G154" s="7">
        <f t="shared" si="8"/>
        <v>1.7776853623331381</v>
      </c>
      <c r="H154" s="7"/>
      <c r="I154" s="7"/>
    </row>
    <row r="155" spans="1:9">
      <c r="A155" s="6" t="s">
        <v>7</v>
      </c>
      <c r="B155" s="6" t="s">
        <v>39</v>
      </c>
      <c r="C155" s="6">
        <v>28.24</v>
      </c>
      <c r="D155" s="6">
        <v>15.52</v>
      </c>
      <c r="E155" s="7">
        <f t="shared" si="7"/>
        <v>12.719999999999999</v>
      </c>
      <c r="F155" s="7">
        <f t="shared" si="6"/>
        <v>-0.78999999999999915</v>
      </c>
      <c r="G155" s="7">
        <f t="shared" si="8"/>
        <v>0.57834409195264413</v>
      </c>
      <c r="H155" s="7"/>
      <c r="I155" s="7"/>
    </row>
    <row r="156" spans="1:9">
      <c r="A156" s="6" t="s">
        <v>7</v>
      </c>
      <c r="B156" s="6" t="s">
        <v>39</v>
      </c>
      <c r="C156" s="6">
        <v>28.07</v>
      </c>
      <c r="D156" s="6">
        <v>15.52</v>
      </c>
      <c r="E156" s="7">
        <f t="shared" si="7"/>
        <v>12.55</v>
      </c>
      <c r="F156" s="7">
        <f t="shared" si="6"/>
        <v>-0.62000000000000099</v>
      </c>
      <c r="G156" s="7">
        <f t="shared" si="8"/>
        <v>0.65067092772096635</v>
      </c>
      <c r="H156" s="7">
        <f>AVERAGE(G155:G157)</f>
        <v>0.54504707261724272</v>
      </c>
      <c r="I156" s="7">
        <f>STDEV(G155:G157)</f>
        <v>0.12562662858352461</v>
      </c>
    </row>
    <row r="157" spans="1:9">
      <c r="A157" s="6" t="s">
        <v>7</v>
      </c>
      <c r="B157" s="6" t="s">
        <v>39</v>
      </c>
      <c r="C157" s="6">
        <v>28.75</v>
      </c>
      <c r="D157" s="6">
        <v>15.52</v>
      </c>
      <c r="E157" s="7">
        <f t="shared" si="7"/>
        <v>13.23</v>
      </c>
      <c r="F157" s="7">
        <f t="shared" si="6"/>
        <v>-1.3000000000000007</v>
      </c>
      <c r="G157" s="7">
        <f t="shared" si="8"/>
        <v>0.40612619817811763</v>
      </c>
      <c r="H157" s="7"/>
      <c r="I157" s="7"/>
    </row>
    <row r="158" spans="1:9">
      <c r="A158" s="6" t="s">
        <v>7</v>
      </c>
      <c r="B158" s="6" t="s">
        <v>40</v>
      </c>
      <c r="C158" s="6">
        <v>29.42</v>
      </c>
      <c r="D158" s="6">
        <v>14.66</v>
      </c>
      <c r="E158" s="7">
        <f t="shared" si="7"/>
        <v>14.760000000000002</v>
      </c>
      <c r="F158" s="7">
        <f t="shared" si="6"/>
        <v>-2.8300000000000018</v>
      </c>
      <c r="G158" s="7">
        <f t="shared" si="8"/>
        <v>0.14063231058610101</v>
      </c>
      <c r="H158" s="7"/>
      <c r="I158" s="7"/>
    </row>
    <row r="159" spans="1:9">
      <c r="A159" s="6" t="s">
        <v>7</v>
      </c>
      <c r="B159" s="6" t="s">
        <v>40</v>
      </c>
      <c r="C159" s="6">
        <v>29.31</v>
      </c>
      <c r="D159" s="6">
        <v>14.66</v>
      </c>
      <c r="E159" s="7">
        <f t="shared" si="7"/>
        <v>14.649999999999999</v>
      </c>
      <c r="F159" s="7">
        <f t="shared" si="6"/>
        <v>-2.7199999999999989</v>
      </c>
      <c r="G159" s="7">
        <f t="shared" si="8"/>
        <v>0.15177436054938098</v>
      </c>
      <c r="H159" s="7">
        <f>AVERAGE(G158:G160)</f>
        <v>0.14370095171465416</v>
      </c>
      <c r="I159" s="7">
        <f>STDEV(G158:G160)</f>
        <v>7.0584767613576464E-3</v>
      </c>
    </row>
    <row r="160" spans="1:9">
      <c r="A160" s="6" t="s">
        <v>7</v>
      </c>
      <c r="B160" s="6" t="s">
        <v>40</v>
      </c>
      <c r="C160" s="6">
        <v>29.44</v>
      </c>
      <c r="D160" s="6">
        <v>14.66</v>
      </c>
      <c r="E160" s="7">
        <f t="shared" si="7"/>
        <v>14.780000000000001</v>
      </c>
      <c r="F160" s="7">
        <f t="shared" si="6"/>
        <v>-2.8500000000000014</v>
      </c>
      <c r="G160" s="7">
        <f t="shared" si="8"/>
        <v>0.13869618400848049</v>
      </c>
      <c r="H160" s="7"/>
      <c r="I160" s="7"/>
    </row>
    <row r="161" spans="1:9">
      <c r="A161" s="6" t="s">
        <v>7</v>
      </c>
      <c r="B161" s="6" t="s">
        <v>41</v>
      </c>
      <c r="C161" s="6">
        <v>27.79</v>
      </c>
      <c r="D161" s="6">
        <v>14.26</v>
      </c>
      <c r="E161" s="7">
        <f t="shared" si="7"/>
        <v>13.53</v>
      </c>
      <c r="F161" s="7">
        <f t="shared" si="6"/>
        <v>-1.5999999999999996</v>
      </c>
      <c r="G161" s="7">
        <f t="shared" si="8"/>
        <v>0.32987697769322366</v>
      </c>
      <c r="H161" s="7"/>
      <c r="I161" s="7"/>
    </row>
    <row r="162" spans="1:9">
      <c r="A162" s="6" t="s">
        <v>7</v>
      </c>
      <c r="B162" s="6" t="s">
        <v>41</v>
      </c>
      <c r="C162" s="6">
        <v>27.75</v>
      </c>
      <c r="D162" s="6">
        <v>14.26</v>
      </c>
      <c r="E162" s="7">
        <f t="shared" si="7"/>
        <v>13.49</v>
      </c>
      <c r="F162" s="7">
        <f t="shared" si="6"/>
        <v>-1.5600000000000005</v>
      </c>
      <c r="G162" s="7">
        <f t="shared" si="8"/>
        <v>0.33915108186191784</v>
      </c>
      <c r="H162" s="7">
        <f>AVERAGE(G161:G163)</f>
        <v>0.33605971380568644</v>
      </c>
      <c r="I162" s="7">
        <f>STDEV(G161:G163)</f>
        <v>5.3544065382882125E-3</v>
      </c>
    </row>
    <row r="163" spans="1:9">
      <c r="A163" s="6" t="s">
        <v>7</v>
      </c>
      <c r="B163" s="6" t="s">
        <v>41</v>
      </c>
      <c r="C163" s="6">
        <v>27.75</v>
      </c>
      <c r="D163" s="6">
        <v>14.26</v>
      </c>
      <c r="E163" s="7">
        <f t="shared" si="7"/>
        <v>13.49</v>
      </c>
      <c r="F163" s="7">
        <f t="shared" si="6"/>
        <v>-1.5600000000000005</v>
      </c>
      <c r="G163" s="7">
        <f t="shared" si="8"/>
        <v>0.33915108186191784</v>
      </c>
      <c r="H163" s="7"/>
      <c r="I163" s="7"/>
    </row>
    <row r="164" spans="1:9">
      <c r="A164" s="6" t="s">
        <v>7</v>
      </c>
      <c r="B164" s="6" t="s">
        <v>42</v>
      </c>
      <c r="C164" s="6">
        <v>29.69</v>
      </c>
      <c r="D164" s="6">
        <v>13.32</v>
      </c>
      <c r="E164" s="7">
        <f t="shared" si="7"/>
        <v>16.37</v>
      </c>
      <c r="F164" s="7">
        <f t="shared" si="6"/>
        <v>-4.4400000000000013</v>
      </c>
      <c r="G164" s="7">
        <f t="shared" si="8"/>
        <v>4.6070913040346884E-2</v>
      </c>
      <c r="H164" s="7"/>
      <c r="I164" s="7"/>
    </row>
    <row r="165" spans="1:9">
      <c r="A165" s="6" t="s">
        <v>7</v>
      </c>
      <c r="B165" s="6" t="s">
        <v>42</v>
      </c>
      <c r="C165" s="6">
        <v>29.26</v>
      </c>
      <c r="D165" s="6">
        <v>13.32</v>
      </c>
      <c r="E165" s="7">
        <f t="shared" si="7"/>
        <v>15.940000000000001</v>
      </c>
      <c r="F165" s="7">
        <f t="shared" si="6"/>
        <v>-4.0100000000000016</v>
      </c>
      <c r="G165" s="7">
        <f t="shared" si="8"/>
        <v>6.2068280964814683E-2</v>
      </c>
      <c r="H165" s="7">
        <f>AVERAGE(G164:G166)</f>
        <v>6.0480459444051338E-2</v>
      </c>
      <c r="I165" s="7">
        <f>STDEV(G164:G166)</f>
        <v>1.3684897400348768E-2</v>
      </c>
    </row>
    <row r="166" spans="1:9">
      <c r="A166" s="6" t="s">
        <v>7</v>
      </c>
      <c r="B166" s="6" t="s">
        <v>42</v>
      </c>
      <c r="C166" s="6">
        <v>29.02</v>
      </c>
      <c r="D166" s="6">
        <v>13.32</v>
      </c>
      <c r="E166" s="7">
        <f t="shared" si="7"/>
        <v>15.7</v>
      </c>
      <c r="F166" s="7">
        <f t="shared" si="6"/>
        <v>-3.7699999999999996</v>
      </c>
      <c r="G166" s="7">
        <f t="shared" si="8"/>
        <v>7.3302184326992453E-2</v>
      </c>
      <c r="H166" s="7"/>
      <c r="I166" s="7"/>
    </row>
    <row r="167" spans="1:9">
      <c r="A167" s="6" t="s">
        <v>7</v>
      </c>
      <c r="B167" s="6" t="s">
        <v>43</v>
      </c>
      <c r="C167" s="6">
        <v>28.51</v>
      </c>
      <c r="D167" s="6">
        <v>12.32</v>
      </c>
      <c r="E167" s="7">
        <f t="shared" si="7"/>
        <v>16.190000000000001</v>
      </c>
      <c r="F167" s="7">
        <f t="shared" si="6"/>
        <v>-4.2600000000000016</v>
      </c>
      <c r="G167" s="7">
        <f t="shared" si="8"/>
        <v>5.2192994964273029E-2</v>
      </c>
      <c r="H167" s="7"/>
      <c r="I167" s="7"/>
    </row>
    <row r="168" spans="1:9">
      <c r="A168" s="6" t="s">
        <v>7</v>
      </c>
      <c r="B168" s="6" t="s">
        <v>43</v>
      </c>
      <c r="C168" s="6">
        <v>27.97</v>
      </c>
      <c r="D168" s="6">
        <v>12.32</v>
      </c>
      <c r="E168" s="7">
        <f t="shared" si="7"/>
        <v>15.649999999999999</v>
      </c>
      <c r="F168" s="7">
        <f t="shared" si="6"/>
        <v>-3.7199999999999989</v>
      </c>
      <c r="G168" s="7">
        <f t="shared" si="8"/>
        <v>7.5887180274690505E-2</v>
      </c>
      <c r="H168" s="7">
        <f>AVERAGE(G167:G169)</f>
        <v>6.5022005549160641E-2</v>
      </c>
      <c r="I168" s="7">
        <f>STDEV(G167:G169)</f>
        <v>1.1968545978646565E-2</v>
      </c>
    </row>
    <row r="169" spans="1:9">
      <c r="A169" s="6" t="s">
        <v>7</v>
      </c>
      <c r="B169" s="6" t="s">
        <v>43</v>
      </c>
      <c r="C169" s="6">
        <v>28.15</v>
      </c>
      <c r="D169" s="6">
        <v>12.32</v>
      </c>
      <c r="E169" s="7">
        <f t="shared" si="7"/>
        <v>15.829999999999998</v>
      </c>
      <c r="F169" s="7">
        <f t="shared" si="6"/>
        <v>-3.8999999999999986</v>
      </c>
      <c r="G169" s="7">
        <f t="shared" si="8"/>
        <v>6.698584140851839E-2</v>
      </c>
      <c r="H169" s="7"/>
      <c r="I169" s="7"/>
    </row>
    <row r="170" spans="1:9">
      <c r="A170" s="6" t="s">
        <v>7</v>
      </c>
      <c r="B170" s="6" t="s">
        <v>44</v>
      </c>
      <c r="C170" s="6">
        <v>28.56</v>
      </c>
      <c r="D170" s="6">
        <v>15.84</v>
      </c>
      <c r="E170" s="7">
        <f t="shared" si="7"/>
        <v>12.719999999999999</v>
      </c>
      <c r="F170" s="7">
        <f t="shared" si="6"/>
        <v>-0.78999999999999915</v>
      </c>
      <c r="G170" s="7">
        <f t="shared" si="8"/>
        <v>0.57834409195264413</v>
      </c>
      <c r="H170" s="7"/>
      <c r="I170" s="7"/>
    </row>
    <row r="171" spans="1:9">
      <c r="A171" s="6" t="s">
        <v>7</v>
      </c>
      <c r="B171" s="6" t="s">
        <v>44</v>
      </c>
      <c r="C171" s="6">
        <v>28.65</v>
      </c>
      <c r="D171" s="6">
        <v>15.84</v>
      </c>
      <c r="E171" s="7">
        <f t="shared" si="7"/>
        <v>12.809999999999999</v>
      </c>
      <c r="F171" s="7">
        <f t="shared" si="6"/>
        <v>-0.87999999999999901</v>
      </c>
      <c r="G171" s="7">
        <f t="shared" si="8"/>
        <v>0.54336743126302933</v>
      </c>
      <c r="H171" s="7">
        <f>AVERAGE(G170:G172)</f>
        <v>0.48774052913475741</v>
      </c>
      <c r="I171" s="7">
        <f>STDEV(G170:G172)</f>
        <v>0.12784112545275275</v>
      </c>
    </row>
    <row r="172" spans="1:9">
      <c r="A172" s="6" t="s">
        <v>7</v>
      </c>
      <c r="B172" s="6" t="s">
        <v>44</v>
      </c>
      <c r="C172" s="6">
        <v>29.32</v>
      </c>
      <c r="D172" s="6">
        <v>15.84</v>
      </c>
      <c r="E172" s="7">
        <f t="shared" si="7"/>
        <v>13.48</v>
      </c>
      <c r="F172" s="7">
        <f t="shared" si="6"/>
        <v>-1.5500000000000007</v>
      </c>
      <c r="G172" s="7">
        <f t="shared" si="8"/>
        <v>0.34151006418859875</v>
      </c>
      <c r="H172" s="7"/>
      <c r="I172" s="7"/>
    </row>
    <row r="173" spans="1:9">
      <c r="A173" s="6" t="s">
        <v>7</v>
      </c>
      <c r="B173" s="6" t="s">
        <v>45</v>
      </c>
      <c r="C173" s="6">
        <v>29.96</v>
      </c>
      <c r="D173" s="6">
        <v>14.27</v>
      </c>
      <c r="E173" s="7">
        <f t="shared" si="7"/>
        <v>15.690000000000001</v>
      </c>
      <c r="F173" s="7">
        <f t="shared" si="6"/>
        <v>-3.7600000000000016</v>
      </c>
      <c r="G173" s="7">
        <f t="shared" si="8"/>
        <v>7.3812041339345574E-2</v>
      </c>
      <c r="H173" s="7"/>
      <c r="I173" s="7"/>
    </row>
    <row r="174" spans="1:9">
      <c r="A174" s="6" t="s">
        <v>7</v>
      </c>
      <c r="B174" s="6" t="s">
        <v>45</v>
      </c>
      <c r="C174" s="6">
        <v>29.34</v>
      </c>
      <c r="D174" s="6">
        <v>14.27</v>
      </c>
      <c r="E174" s="7">
        <f t="shared" si="7"/>
        <v>15.07</v>
      </c>
      <c r="F174" s="7">
        <f t="shared" si="6"/>
        <v>-3.1400000000000006</v>
      </c>
      <c r="G174" s="7">
        <f t="shared" si="8"/>
        <v>0.11343989441464507</v>
      </c>
      <c r="H174" s="7">
        <f>AVERAGE(G173:G175)</f>
        <v>9.3994740386963468E-2</v>
      </c>
      <c r="I174" s="7">
        <f>STDEV(G173:G175)</f>
        <v>1.982421913548444E-2</v>
      </c>
    </row>
    <row r="175" spans="1:9">
      <c r="A175" s="6" t="s">
        <v>7</v>
      </c>
      <c r="B175" s="6" t="s">
        <v>45</v>
      </c>
      <c r="C175" s="6">
        <v>29.6</v>
      </c>
      <c r="D175" s="6">
        <v>14.27</v>
      </c>
      <c r="E175" s="7">
        <f t="shared" si="7"/>
        <v>15.330000000000002</v>
      </c>
      <c r="F175" s="7">
        <f t="shared" si="6"/>
        <v>-3.4000000000000021</v>
      </c>
      <c r="G175" s="7">
        <f t="shared" si="8"/>
        <v>9.4732285406899777E-2</v>
      </c>
      <c r="H175" s="7"/>
      <c r="I175" s="7"/>
    </row>
    <row r="176" spans="1:9">
      <c r="A176" s="6" t="s">
        <v>7</v>
      </c>
      <c r="B176" s="6" t="s">
        <v>46</v>
      </c>
      <c r="C176" s="6">
        <v>29.12</v>
      </c>
      <c r="D176" s="6">
        <v>15.5</v>
      </c>
      <c r="E176" s="7">
        <f t="shared" si="7"/>
        <v>13.620000000000001</v>
      </c>
      <c r="F176" s="7">
        <f t="shared" si="6"/>
        <v>-1.6900000000000013</v>
      </c>
      <c r="G176" s="7">
        <f t="shared" si="8"/>
        <v>0.30992692498474644</v>
      </c>
      <c r="H176" s="7"/>
      <c r="I176" s="7"/>
    </row>
    <row r="177" spans="1:9">
      <c r="A177" s="6" t="s">
        <v>7</v>
      </c>
      <c r="B177" s="6" t="s">
        <v>46</v>
      </c>
      <c r="C177" s="6">
        <v>28.36</v>
      </c>
      <c r="D177" s="6">
        <v>15.5</v>
      </c>
      <c r="E177" s="7">
        <f t="shared" si="7"/>
        <v>12.86</v>
      </c>
      <c r="F177" s="7">
        <f t="shared" si="6"/>
        <v>-0.92999999999999972</v>
      </c>
      <c r="G177" s="7">
        <f t="shared" si="8"/>
        <v>0.52485834181153379</v>
      </c>
      <c r="H177" s="7">
        <f>AVERAGE(G176:G178)</f>
        <v>0.3726687460400766</v>
      </c>
      <c r="I177" s="7">
        <f>STDEV(G176:G178)</f>
        <v>0.13247474018107305</v>
      </c>
    </row>
    <row r="178" spans="1:9">
      <c r="A178" s="6" t="s">
        <v>7</v>
      </c>
      <c r="B178" s="6" t="s">
        <v>46</v>
      </c>
      <c r="C178" s="6">
        <v>29.25</v>
      </c>
      <c r="D178" s="6">
        <v>15.5</v>
      </c>
      <c r="E178" s="7">
        <f t="shared" si="7"/>
        <v>13.75</v>
      </c>
      <c r="F178" s="7">
        <f t="shared" si="6"/>
        <v>-1.8200000000000003</v>
      </c>
      <c r="G178" s="7">
        <f t="shared" si="8"/>
        <v>0.28322097132394958</v>
      </c>
      <c r="H178" s="7"/>
      <c r="I178" s="7"/>
    </row>
    <row r="179" spans="1:9">
      <c r="A179" s="6" t="s">
        <v>7</v>
      </c>
      <c r="B179" s="6" t="s">
        <v>47</v>
      </c>
      <c r="C179" s="6">
        <v>30.17</v>
      </c>
      <c r="D179" s="6">
        <v>17.899999999999999</v>
      </c>
      <c r="E179" s="7">
        <f t="shared" si="7"/>
        <v>12.270000000000003</v>
      </c>
      <c r="F179" s="7">
        <f t="shared" si="6"/>
        <v>-0.34000000000000341</v>
      </c>
      <c r="G179" s="7">
        <f t="shared" si="8"/>
        <v>0.79004131186337534</v>
      </c>
      <c r="H179" s="7"/>
      <c r="I179" s="7"/>
    </row>
    <row r="180" spans="1:9">
      <c r="A180" s="6" t="s">
        <v>7</v>
      </c>
      <c r="B180" s="6" t="s">
        <v>47</v>
      </c>
      <c r="C180" s="6">
        <v>29.6</v>
      </c>
      <c r="D180" s="6">
        <v>17.899999999999999</v>
      </c>
      <c r="E180" s="7">
        <f t="shared" si="7"/>
        <v>11.700000000000003</v>
      </c>
      <c r="F180" s="7">
        <f t="shared" si="6"/>
        <v>0.22999999999999687</v>
      </c>
      <c r="G180" s="7">
        <f t="shared" si="8"/>
        <v>1.1728349492318761</v>
      </c>
      <c r="H180" s="7">
        <f>AVERAGE(G179:G181)</f>
        <v>1.1773481522962506</v>
      </c>
      <c r="I180" s="7">
        <f>STDEV(G179:G181)</f>
        <v>0.38958304899865892</v>
      </c>
    </row>
    <row r="181" spans="1:9">
      <c r="A181" s="6" t="s">
        <v>7</v>
      </c>
      <c r="B181" s="6" t="s">
        <v>47</v>
      </c>
      <c r="C181" s="6">
        <v>29.18</v>
      </c>
      <c r="D181" s="6">
        <v>17.899999999999999</v>
      </c>
      <c r="E181" s="7">
        <f t="shared" si="7"/>
        <v>11.280000000000001</v>
      </c>
      <c r="F181" s="7">
        <f t="shared" si="6"/>
        <v>0.64999999999999858</v>
      </c>
      <c r="G181" s="7">
        <f t="shared" si="8"/>
        <v>1.5691681957935</v>
      </c>
      <c r="H181" s="7"/>
      <c r="I181" s="7"/>
    </row>
    <row r="182" spans="1:9">
      <c r="A182" s="6" t="s">
        <v>7</v>
      </c>
      <c r="B182" s="6" t="s">
        <v>76</v>
      </c>
      <c r="C182" s="6">
        <v>29.28</v>
      </c>
      <c r="D182" s="6">
        <v>13.78</v>
      </c>
      <c r="E182" s="7">
        <f t="shared" si="7"/>
        <v>15.500000000000002</v>
      </c>
      <c r="F182" s="7">
        <f t="shared" si="6"/>
        <v>-3.5700000000000021</v>
      </c>
      <c r="G182" s="7">
        <f t="shared" si="8"/>
        <v>8.4202098554105542E-2</v>
      </c>
      <c r="H182" s="7"/>
      <c r="I182" s="7"/>
    </row>
    <row r="183" spans="1:9">
      <c r="A183" s="6" t="s">
        <v>7</v>
      </c>
      <c r="B183" s="6" t="s">
        <v>76</v>
      </c>
      <c r="C183" s="6">
        <v>29.08</v>
      </c>
      <c r="D183" s="6">
        <v>13.78</v>
      </c>
      <c r="E183" s="7">
        <f t="shared" si="7"/>
        <v>15.299999999999999</v>
      </c>
      <c r="F183" s="7">
        <f t="shared" si="6"/>
        <v>-3.3699999999999992</v>
      </c>
      <c r="G183" s="7">
        <f t="shared" si="8"/>
        <v>9.6722812096399421E-2</v>
      </c>
      <c r="H183" s="7">
        <f>AVERAGE(G182:G184)</f>
        <v>8.9771086099607766E-2</v>
      </c>
      <c r="I183" s="7">
        <f>STDEV(G182:G184)</f>
        <v>6.3738560636831965E-3</v>
      </c>
    </row>
    <row r="184" spans="1:9">
      <c r="A184" s="6" t="s">
        <v>7</v>
      </c>
      <c r="B184" s="6" t="s">
        <v>76</v>
      </c>
      <c r="C184" s="6">
        <v>29.21</v>
      </c>
      <c r="D184" s="6">
        <v>13.78</v>
      </c>
      <c r="E184" s="7">
        <f t="shared" si="7"/>
        <v>15.430000000000001</v>
      </c>
      <c r="F184" s="7">
        <f t="shared" si="6"/>
        <v>-3.5000000000000018</v>
      </c>
      <c r="G184" s="7">
        <f t="shared" si="8"/>
        <v>8.8388347648318336E-2</v>
      </c>
      <c r="H184" s="7"/>
      <c r="I184" s="7"/>
    </row>
    <row r="185" spans="1:9">
      <c r="A185" s="6" t="s">
        <v>7</v>
      </c>
      <c r="B185" s="6" t="s">
        <v>77</v>
      </c>
      <c r="C185" s="6">
        <v>29.54</v>
      </c>
      <c r="D185" s="6">
        <v>16.71</v>
      </c>
      <c r="E185" s="7">
        <f t="shared" si="7"/>
        <v>12.829999999999998</v>
      </c>
      <c r="F185" s="7">
        <f t="shared" si="6"/>
        <v>-0.89999999999999858</v>
      </c>
      <c r="G185" s="7">
        <f t="shared" si="8"/>
        <v>0.53588673126814712</v>
      </c>
      <c r="H185" s="7"/>
      <c r="I185" s="7"/>
    </row>
    <row r="186" spans="1:9">
      <c r="A186" s="6" t="s">
        <v>7</v>
      </c>
      <c r="B186" s="6" t="s">
        <v>77</v>
      </c>
      <c r="C186" s="6">
        <v>29.82</v>
      </c>
      <c r="D186" s="6">
        <v>16.71</v>
      </c>
      <c r="E186" s="7">
        <f t="shared" si="7"/>
        <v>13.11</v>
      </c>
      <c r="F186" s="7">
        <f t="shared" si="6"/>
        <v>-1.1799999999999997</v>
      </c>
      <c r="G186" s="7">
        <f t="shared" si="8"/>
        <v>0.44135149814532754</v>
      </c>
      <c r="H186" s="7">
        <f>AVERAGE(G185:G187)</f>
        <v>0.58727410910340883</v>
      </c>
      <c r="I186" s="7">
        <f>STDEV(G185:G187)</f>
        <v>0.17729255859628848</v>
      </c>
    </row>
    <row r="187" spans="1:9">
      <c r="A187" s="6" t="s">
        <v>7</v>
      </c>
      <c r="B187" s="6" t="s">
        <v>77</v>
      </c>
      <c r="C187" s="6">
        <v>28.99</v>
      </c>
      <c r="D187" s="6">
        <v>16.71</v>
      </c>
      <c r="E187" s="7">
        <f t="shared" si="7"/>
        <v>12.279999999999998</v>
      </c>
      <c r="F187" s="7">
        <f t="shared" si="6"/>
        <v>-0.34999999999999787</v>
      </c>
      <c r="G187" s="7">
        <f t="shared" si="8"/>
        <v>0.78458409789675188</v>
      </c>
      <c r="H187" s="7"/>
      <c r="I187" s="7"/>
    </row>
    <row r="188" spans="1:9">
      <c r="A188" s="6" t="s">
        <v>12</v>
      </c>
      <c r="B188" s="6" t="s">
        <v>16</v>
      </c>
      <c r="C188" s="6">
        <v>35.93</v>
      </c>
      <c r="D188" s="6">
        <v>28.87</v>
      </c>
      <c r="E188" s="7">
        <f t="shared" si="7"/>
        <v>7.0599999999999987</v>
      </c>
      <c r="F188" s="7">
        <f t="shared" si="6"/>
        <v>4.870000000000001</v>
      </c>
      <c r="G188" s="7">
        <f t="shared" si="8"/>
        <v>29.242606407340833</v>
      </c>
      <c r="H188" s="7"/>
      <c r="I188" s="7"/>
    </row>
    <row r="189" spans="1:9">
      <c r="A189" s="6" t="s">
        <v>12</v>
      </c>
      <c r="B189" s="6" t="s">
        <v>16</v>
      </c>
      <c r="C189" s="6">
        <v>35.28</v>
      </c>
      <c r="D189" s="6">
        <v>28.87</v>
      </c>
      <c r="E189" s="7">
        <f t="shared" si="7"/>
        <v>6.41</v>
      </c>
      <c r="F189" s="7">
        <f t="shared" si="6"/>
        <v>5.52</v>
      </c>
      <c r="G189" s="7">
        <f t="shared" si="8"/>
        <v>45.886567936506459</v>
      </c>
      <c r="H189" s="7">
        <f>AVERAGE(G188:G190)</f>
        <v>37.46688303694598</v>
      </c>
      <c r="I189" s="7">
        <f>STDEV(G188:G190)</f>
        <v>8.3237012284236354</v>
      </c>
    </row>
    <row r="190" spans="1:9">
      <c r="A190" s="6" t="s">
        <v>12</v>
      </c>
      <c r="B190" s="6" t="s">
        <v>16</v>
      </c>
      <c r="C190" s="6">
        <v>35.58</v>
      </c>
      <c r="D190" s="6">
        <v>28.87</v>
      </c>
      <c r="E190" s="7">
        <f t="shared" si="7"/>
        <v>6.7099999999999973</v>
      </c>
      <c r="F190" s="7">
        <f t="shared" si="6"/>
        <v>5.2200000000000024</v>
      </c>
      <c r="G190" s="7">
        <f t="shared" si="8"/>
        <v>37.271474766990643</v>
      </c>
      <c r="H190" s="7"/>
      <c r="I190" s="7"/>
    </row>
    <row r="191" spans="1:9">
      <c r="A191" s="6" t="s">
        <v>12</v>
      </c>
      <c r="B191" s="6" t="s">
        <v>17</v>
      </c>
      <c r="C191" s="6">
        <v>35.78</v>
      </c>
      <c r="D191" s="6">
        <v>28.47</v>
      </c>
      <c r="E191" s="7">
        <f t="shared" si="7"/>
        <v>7.3100000000000023</v>
      </c>
      <c r="F191" s="7">
        <f t="shared" si="6"/>
        <v>4.6199999999999974</v>
      </c>
      <c r="G191" s="7">
        <f t="shared" si="8"/>
        <v>24.590002900608155</v>
      </c>
      <c r="H191" s="7"/>
      <c r="I191" s="7"/>
    </row>
    <row r="192" spans="1:9">
      <c r="A192" s="6" t="s">
        <v>12</v>
      </c>
      <c r="B192" s="6" t="s">
        <v>17</v>
      </c>
      <c r="C192" s="6">
        <v>35.25</v>
      </c>
      <c r="D192" s="6">
        <v>28.47</v>
      </c>
      <c r="E192" s="7">
        <f t="shared" si="7"/>
        <v>6.7800000000000011</v>
      </c>
      <c r="F192" s="7">
        <f t="shared" si="6"/>
        <v>5.1499999999999986</v>
      </c>
      <c r="G192" s="7">
        <f t="shared" si="8"/>
        <v>35.506223106170992</v>
      </c>
      <c r="H192" s="7">
        <f>AVERAGE(G191:G193)</f>
        <v>31.385357281762197</v>
      </c>
      <c r="I192" s="7">
        <f>STDEV(G191:G193)</f>
        <v>5.9292185551053187</v>
      </c>
    </row>
    <row r="193" spans="1:9">
      <c r="A193" s="6" t="s">
        <v>12</v>
      </c>
      <c r="B193" s="6" t="s">
        <v>17</v>
      </c>
      <c r="C193" s="6">
        <v>35.31</v>
      </c>
      <c r="D193" s="6">
        <v>28.47</v>
      </c>
      <c r="E193" s="7">
        <f t="shared" si="7"/>
        <v>6.8400000000000034</v>
      </c>
      <c r="F193" s="7">
        <f t="shared" si="6"/>
        <v>5.0899999999999963</v>
      </c>
      <c r="G193" s="7">
        <f t="shared" si="8"/>
        <v>34.059845838507435</v>
      </c>
      <c r="H193" s="7"/>
      <c r="I193" s="7"/>
    </row>
    <row r="194" spans="1:9">
      <c r="A194" s="6" t="s">
        <v>12</v>
      </c>
      <c r="B194" s="6" t="s">
        <v>18</v>
      </c>
      <c r="C194" s="6">
        <v>36.159999999999997</v>
      </c>
      <c r="D194" s="6">
        <v>26.84</v>
      </c>
      <c r="E194" s="7">
        <f t="shared" si="7"/>
        <v>9.3199999999999967</v>
      </c>
      <c r="F194" s="7">
        <f t="shared" ref="F194:F257" si="9">11.93-E194</f>
        <v>2.610000000000003</v>
      </c>
      <c r="G194" s="7">
        <f t="shared" si="8"/>
        <v>6.1050368358422489</v>
      </c>
      <c r="H194" s="7"/>
      <c r="I194" s="7"/>
    </row>
    <row r="195" spans="1:9">
      <c r="A195" s="6" t="s">
        <v>12</v>
      </c>
      <c r="B195" s="6" t="s">
        <v>18</v>
      </c>
      <c r="C195" s="6">
        <v>35.979999999999997</v>
      </c>
      <c r="D195" s="6">
        <v>26.84</v>
      </c>
      <c r="E195" s="7">
        <f t="shared" ref="E195:E258" si="10">C195-D195</f>
        <v>9.139999999999997</v>
      </c>
      <c r="F195" s="7">
        <f t="shared" si="9"/>
        <v>2.7900000000000027</v>
      </c>
      <c r="G195" s="7">
        <f t="shared" si="8"/>
        <v>6.916297850462934</v>
      </c>
      <c r="H195" s="7">
        <f>AVERAGE(G194:G196)</f>
        <v>7.6008189692805823</v>
      </c>
      <c r="I195" s="7">
        <f>STDEV(G194:G196)</f>
        <v>1.9312762133649739</v>
      </c>
    </row>
    <row r="196" spans="1:9">
      <c r="A196" s="6" t="s">
        <v>12</v>
      </c>
      <c r="B196" s="6" t="s">
        <v>18</v>
      </c>
      <c r="C196" s="6">
        <v>35.479999999999997</v>
      </c>
      <c r="D196" s="6">
        <v>26.84</v>
      </c>
      <c r="E196" s="7">
        <f t="shared" si="10"/>
        <v>8.639999999999997</v>
      </c>
      <c r="F196" s="7">
        <f t="shared" si="9"/>
        <v>3.2900000000000027</v>
      </c>
      <c r="G196" s="7">
        <f t="shared" si="8"/>
        <v>9.781122221536565</v>
      </c>
      <c r="H196" s="7"/>
      <c r="I196" s="7"/>
    </row>
    <row r="197" spans="1:9">
      <c r="A197" s="6" t="s">
        <v>12</v>
      </c>
      <c r="B197" s="6" t="s">
        <v>19</v>
      </c>
      <c r="C197" s="6">
        <v>34.53</v>
      </c>
      <c r="D197" s="6">
        <v>28.53</v>
      </c>
      <c r="E197" s="7">
        <f t="shared" si="10"/>
        <v>6</v>
      </c>
      <c r="F197" s="7">
        <f t="shared" si="9"/>
        <v>5.93</v>
      </c>
      <c r="G197" s="7">
        <f t="shared" si="8"/>
        <v>60.968831874811968</v>
      </c>
      <c r="H197" s="7"/>
      <c r="I197" s="7"/>
    </row>
    <row r="198" spans="1:9">
      <c r="A198" s="6" t="s">
        <v>12</v>
      </c>
      <c r="B198" s="6" t="s">
        <v>19</v>
      </c>
      <c r="C198" s="6">
        <v>34.46</v>
      </c>
      <c r="D198" s="6">
        <v>28.53</v>
      </c>
      <c r="E198" s="7">
        <f t="shared" si="10"/>
        <v>5.93</v>
      </c>
      <c r="F198" s="7">
        <f t="shared" si="9"/>
        <v>6</v>
      </c>
      <c r="G198" s="7">
        <f t="shared" ref="G198:G261" si="11">POWER(2,F198)</f>
        <v>64</v>
      </c>
      <c r="H198" s="7">
        <f>AVERAGE(G197:G199)</f>
        <v>70.001574658996319</v>
      </c>
      <c r="I198" s="7">
        <f>STDEV(G197:G199)</f>
        <v>13.108013609526521</v>
      </c>
    </row>
    <row r="199" spans="1:9">
      <c r="A199" s="6" t="s">
        <v>12</v>
      </c>
      <c r="B199" s="6" t="s">
        <v>19</v>
      </c>
      <c r="C199" s="6">
        <v>34.049999999999997</v>
      </c>
      <c r="D199" s="6">
        <v>28.53</v>
      </c>
      <c r="E199" s="7">
        <f t="shared" si="10"/>
        <v>5.519999999999996</v>
      </c>
      <c r="F199" s="7">
        <f t="shared" si="9"/>
        <v>6.4100000000000037</v>
      </c>
      <c r="G199" s="7">
        <f t="shared" si="11"/>
        <v>85.035892102176959</v>
      </c>
      <c r="H199" s="7"/>
      <c r="I199" s="7"/>
    </row>
    <row r="200" spans="1:9">
      <c r="A200" s="6" t="s">
        <v>12</v>
      </c>
      <c r="B200" s="6" t="s">
        <v>20</v>
      </c>
      <c r="C200" s="6">
        <v>35.369999999999997</v>
      </c>
      <c r="D200" s="6">
        <v>31.99</v>
      </c>
      <c r="E200" s="7">
        <f t="shared" si="10"/>
        <v>3.379999999999999</v>
      </c>
      <c r="F200" s="7">
        <f t="shared" si="9"/>
        <v>8.5500000000000007</v>
      </c>
      <c r="G200" s="7">
        <f t="shared" si="11"/>
        <v>374.80593816208022</v>
      </c>
      <c r="H200" s="7"/>
      <c r="I200" s="7"/>
    </row>
    <row r="201" spans="1:9">
      <c r="A201" s="6" t="s">
        <v>12</v>
      </c>
      <c r="B201" s="6" t="s">
        <v>20</v>
      </c>
      <c r="C201" s="6">
        <v>35.32</v>
      </c>
      <c r="D201" s="6">
        <v>31.99</v>
      </c>
      <c r="E201" s="7">
        <f t="shared" si="10"/>
        <v>3.3300000000000018</v>
      </c>
      <c r="F201" s="7">
        <f t="shared" si="9"/>
        <v>8.5999999999999979</v>
      </c>
      <c r="G201" s="7">
        <f t="shared" si="11"/>
        <v>388.02344102666115</v>
      </c>
      <c r="H201" s="7">
        <f>AVERAGE(G200:G202)</f>
        <v>343.85228339874857</v>
      </c>
      <c r="I201" s="7">
        <f>STDEV(G200:G202)</f>
        <v>65.394790871357571</v>
      </c>
    </row>
    <row r="202" spans="1:9">
      <c r="A202" s="6" t="s">
        <v>12</v>
      </c>
      <c r="B202" s="6" t="s">
        <v>20</v>
      </c>
      <c r="C202" s="6">
        <v>35.85</v>
      </c>
      <c r="D202" s="6">
        <v>31.99</v>
      </c>
      <c r="E202" s="7">
        <f t="shared" si="10"/>
        <v>3.860000000000003</v>
      </c>
      <c r="F202" s="7">
        <f t="shared" si="9"/>
        <v>8.0699999999999967</v>
      </c>
      <c r="G202" s="7">
        <f t="shared" si="11"/>
        <v>268.7274710075045</v>
      </c>
      <c r="H202" s="7"/>
      <c r="I202" s="7"/>
    </row>
    <row r="203" spans="1:9">
      <c r="A203" s="6" t="s">
        <v>12</v>
      </c>
      <c r="B203" s="6" t="s">
        <v>21</v>
      </c>
      <c r="C203" s="6">
        <v>35</v>
      </c>
      <c r="D203" s="6">
        <v>26.48</v>
      </c>
      <c r="E203" s="7">
        <f t="shared" si="10"/>
        <v>8.52</v>
      </c>
      <c r="F203" s="7">
        <f t="shared" si="9"/>
        <v>3.41</v>
      </c>
      <c r="G203" s="7">
        <f t="shared" si="11"/>
        <v>10.629486512772093</v>
      </c>
      <c r="H203" s="7"/>
      <c r="I203" s="7"/>
    </row>
    <row r="204" spans="1:9">
      <c r="A204" s="6" t="s">
        <v>12</v>
      </c>
      <c r="B204" s="6" t="s">
        <v>21</v>
      </c>
      <c r="C204" s="6">
        <v>35.42</v>
      </c>
      <c r="D204" s="6">
        <v>26.48</v>
      </c>
      <c r="E204" s="7">
        <f t="shared" si="10"/>
        <v>8.9400000000000013</v>
      </c>
      <c r="F204" s="7">
        <f t="shared" si="9"/>
        <v>2.9899999999999984</v>
      </c>
      <c r="G204" s="7">
        <f t="shared" si="11"/>
        <v>7.9447399634962768</v>
      </c>
      <c r="H204" s="7">
        <f>AVERAGE(G203:G205)</f>
        <v>11.561838425725297</v>
      </c>
      <c r="I204" s="7">
        <f>STDEV(G203:G205)</f>
        <v>4.1623418943722426</v>
      </c>
    </row>
    <row r="205" spans="1:9">
      <c r="A205" s="6" t="s">
        <v>12</v>
      </c>
      <c r="B205" s="6" t="s">
        <v>21</v>
      </c>
      <c r="C205" s="6">
        <v>34.4</v>
      </c>
      <c r="D205" s="6">
        <v>26.48</v>
      </c>
      <c r="E205" s="7">
        <f t="shared" si="10"/>
        <v>7.9199999999999982</v>
      </c>
      <c r="F205" s="7">
        <f t="shared" si="9"/>
        <v>4.0100000000000016</v>
      </c>
      <c r="G205" s="7">
        <f t="shared" si="11"/>
        <v>16.111288800907516</v>
      </c>
      <c r="H205" s="7"/>
      <c r="I205" s="7"/>
    </row>
    <row r="206" spans="1:9">
      <c r="A206" s="6" t="s">
        <v>12</v>
      </c>
      <c r="B206" s="6" t="s">
        <v>22</v>
      </c>
      <c r="C206" s="6">
        <v>33.35</v>
      </c>
      <c r="D206" s="6">
        <v>22.56</v>
      </c>
      <c r="E206" s="7">
        <f t="shared" si="10"/>
        <v>10.790000000000003</v>
      </c>
      <c r="F206" s="7">
        <f t="shared" si="9"/>
        <v>1.139999999999997</v>
      </c>
      <c r="G206" s="7">
        <f t="shared" si="11"/>
        <v>2.2038102317532169</v>
      </c>
      <c r="H206" s="7"/>
      <c r="I206" s="7"/>
    </row>
    <row r="207" spans="1:9">
      <c r="A207" s="6" t="s">
        <v>12</v>
      </c>
      <c r="B207" s="6" t="s">
        <v>22</v>
      </c>
      <c r="C207" s="6">
        <v>33.909999999999997</v>
      </c>
      <c r="D207" s="6">
        <v>22.56</v>
      </c>
      <c r="E207" s="7">
        <f t="shared" si="10"/>
        <v>11.349999999999998</v>
      </c>
      <c r="F207" s="7">
        <f t="shared" si="9"/>
        <v>0.58000000000000185</v>
      </c>
      <c r="G207" s="7">
        <f t="shared" si="11"/>
        <v>1.4948492486349403</v>
      </c>
      <c r="H207" s="7">
        <f>AVERAGE(G206:G208)</f>
        <v>1.918295711233428</v>
      </c>
      <c r="I207" s="7">
        <f>STDEV(G206:G208)</f>
        <v>0.37406594923918107</v>
      </c>
    </row>
    <row r="208" spans="1:9">
      <c r="A208" s="6" t="s">
        <v>12</v>
      </c>
      <c r="B208" s="6" t="s">
        <v>22</v>
      </c>
      <c r="C208" s="6">
        <v>33.450000000000003</v>
      </c>
      <c r="D208" s="6">
        <v>22.56</v>
      </c>
      <c r="E208" s="7">
        <f t="shared" si="10"/>
        <v>10.890000000000004</v>
      </c>
      <c r="F208" s="7">
        <f t="shared" si="9"/>
        <v>1.0399999999999956</v>
      </c>
      <c r="G208" s="7">
        <f t="shared" si="11"/>
        <v>2.0562276533121269</v>
      </c>
      <c r="H208" s="7"/>
      <c r="I208" s="7"/>
    </row>
    <row r="209" spans="1:9">
      <c r="A209" s="6" t="s">
        <v>12</v>
      </c>
      <c r="B209" s="6" t="s">
        <v>23</v>
      </c>
      <c r="C209" s="6">
        <v>32.36</v>
      </c>
      <c r="D209" s="6">
        <v>21.49</v>
      </c>
      <c r="E209" s="7">
        <f t="shared" si="10"/>
        <v>10.870000000000001</v>
      </c>
      <c r="F209" s="7">
        <f t="shared" si="9"/>
        <v>1.0599999999999987</v>
      </c>
      <c r="G209" s="7">
        <f t="shared" si="11"/>
        <v>2.0849315216822411</v>
      </c>
      <c r="H209" s="7"/>
      <c r="I209" s="7"/>
    </row>
    <row r="210" spans="1:9">
      <c r="A210" s="6" t="s">
        <v>12</v>
      </c>
      <c r="B210" s="6" t="s">
        <v>23</v>
      </c>
      <c r="C210" s="6">
        <v>32.47</v>
      </c>
      <c r="D210" s="6">
        <v>21.49</v>
      </c>
      <c r="E210" s="7">
        <f t="shared" si="10"/>
        <v>10.98</v>
      </c>
      <c r="F210" s="7">
        <f t="shared" si="9"/>
        <v>0.94999999999999929</v>
      </c>
      <c r="G210" s="7">
        <f t="shared" si="11"/>
        <v>1.9318726578496901</v>
      </c>
      <c r="H210" s="7">
        <f>AVERAGE(G209:G211)</f>
        <v>1.7353370981782164</v>
      </c>
      <c r="I210" s="7">
        <f>STDEV(G209:G211)</f>
        <v>0.47911399775197527</v>
      </c>
    </row>
    <row r="211" spans="1:9">
      <c r="A211" s="6" t="s">
        <v>12</v>
      </c>
      <c r="B211" s="6" t="s">
        <v>23</v>
      </c>
      <c r="C211" s="6">
        <v>33.17</v>
      </c>
      <c r="D211" s="6">
        <v>21.49</v>
      </c>
      <c r="E211" s="7">
        <f t="shared" si="10"/>
        <v>11.680000000000003</v>
      </c>
      <c r="F211" s="7">
        <f t="shared" si="9"/>
        <v>0.24999999999999645</v>
      </c>
      <c r="G211" s="7">
        <f t="shared" si="11"/>
        <v>1.1892071150027181</v>
      </c>
      <c r="H211" s="7"/>
      <c r="I211" s="7"/>
    </row>
    <row r="212" spans="1:9">
      <c r="A212" s="6" t="s">
        <v>12</v>
      </c>
      <c r="B212" s="6" t="s">
        <v>24</v>
      </c>
      <c r="C212" s="6">
        <v>38.19</v>
      </c>
      <c r="D212" s="6">
        <v>30.33</v>
      </c>
      <c r="E212" s="7">
        <f t="shared" si="10"/>
        <v>7.8599999999999994</v>
      </c>
      <c r="F212" s="7">
        <f t="shared" si="9"/>
        <v>4.07</v>
      </c>
      <c r="G212" s="7">
        <f t="shared" si="11"/>
        <v>16.795466937969078</v>
      </c>
      <c r="H212" s="7"/>
      <c r="I212" s="7"/>
    </row>
    <row r="213" spans="1:9">
      <c r="A213" s="6" t="s">
        <v>12</v>
      </c>
      <c r="B213" s="6" t="s">
        <v>24</v>
      </c>
      <c r="C213" s="6">
        <v>38.29</v>
      </c>
      <c r="D213" s="6">
        <v>30.33</v>
      </c>
      <c r="E213" s="7">
        <f t="shared" si="10"/>
        <v>7.9600000000000009</v>
      </c>
      <c r="F213" s="7">
        <f t="shared" si="9"/>
        <v>3.9699999999999989</v>
      </c>
      <c r="G213" s="7">
        <f t="shared" si="11"/>
        <v>15.670724761390815</v>
      </c>
      <c r="H213" s="7">
        <f>AVERAGE(G212:G214)</f>
        <v>15.695831634343426</v>
      </c>
      <c r="I213" s="7">
        <f>STDEV(G212:G214)</f>
        <v>1.0872992928292584</v>
      </c>
    </row>
    <row r="214" spans="1:9">
      <c r="A214" s="6" t="s">
        <v>12</v>
      </c>
      <c r="B214" s="6" t="s">
        <v>24</v>
      </c>
      <c r="C214" s="6">
        <v>38.39</v>
      </c>
      <c r="D214" s="6">
        <v>30.33</v>
      </c>
      <c r="E214" s="7">
        <f t="shared" si="10"/>
        <v>8.0600000000000023</v>
      </c>
      <c r="F214" s="7">
        <f t="shared" si="9"/>
        <v>3.8699999999999974</v>
      </c>
      <c r="G214" s="7">
        <f t="shared" si="11"/>
        <v>14.621303203670383</v>
      </c>
      <c r="H214" s="7"/>
      <c r="I214" s="7"/>
    </row>
    <row r="215" spans="1:9">
      <c r="A215" s="6" t="s">
        <v>12</v>
      </c>
      <c r="B215" s="6" t="s">
        <v>25</v>
      </c>
      <c r="C215" s="6" t="s">
        <v>8</v>
      </c>
      <c r="D215" s="6">
        <v>29.88</v>
      </c>
      <c r="E215" s="7"/>
      <c r="F215" s="7">
        <f t="shared" si="9"/>
        <v>11.93</v>
      </c>
      <c r="G215" s="7"/>
      <c r="H215" s="7"/>
      <c r="I215" s="7"/>
    </row>
    <row r="216" spans="1:9">
      <c r="A216" s="6" t="s">
        <v>12</v>
      </c>
      <c r="B216" s="6" t="s">
        <v>25</v>
      </c>
      <c r="C216" s="6" t="s">
        <v>8</v>
      </c>
      <c r="D216" s="6">
        <v>29.88</v>
      </c>
      <c r="E216" s="7"/>
      <c r="F216" s="7">
        <f t="shared" si="9"/>
        <v>11.93</v>
      </c>
      <c r="G216" s="7"/>
      <c r="H216" s="7"/>
      <c r="I216" s="7"/>
    </row>
    <row r="217" spans="1:9">
      <c r="A217" s="6" t="s">
        <v>12</v>
      </c>
      <c r="B217" s="6" t="s">
        <v>25</v>
      </c>
      <c r="C217" s="6" t="s">
        <v>8</v>
      </c>
      <c r="D217" s="6">
        <v>29.88</v>
      </c>
      <c r="E217" s="7"/>
      <c r="F217" s="7">
        <f t="shared" si="9"/>
        <v>11.93</v>
      </c>
      <c r="G217" s="7"/>
      <c r="H217" s="7"/>
      <c r="I217" s="7"/>
    </row>
    <row r="218" spans="1:9">
      <c r="A218" s="6" t="s">
        <v>12</v>
      </c>
      <c r="B218" s="6" t="s">
        <v>26</v>
      </c>
      <c r="C218" s="6">
        <v>34.049999999999997</v>
      </c>
      <c r="D218" s="6">
        <v>25.26</v>
      </c>
      <c r="E218" s="7">
        <f t="shared" si="10"/>
        <v>8.7899999999999956</v>
      </c>
      <c r="F218" s="7">
        <f t="shared" si="9"/>
        <v>3.1400000000000041</v>
      </c>
      <c r="G218" s="7">
        <f t="shared" si="11"/>
        <v>8.8152409270129084</v>
      </c>
      <c r="H218" s="7"/>
      <c r="I218" s="7"/>
    </row>
    <row r="219" spans="1:9">
      <c r="A219" s="6" t="s">
        <v>12</v>
      </c>
      <c r="B219" s="6" t="s">
        <v>26</v>
      </c>
      <c r="C219" s="6">
        <v>34.590000000000003</v>
      </c>
      <c r="D219" s="6">
        <v>25.26</v>
      </c>
      <c r="E219" s="7">
        <f t="shared" si="10"/>
        <v>9.3300000000000018</v>
      </c>
      <c r="F219" s="7">
        <f t="shared" si="9"/>
        <v>2.5999999999999979</v>
      </c>
      <c r="G219" s="7">
        <f t="shared" si="11"/>
        <v>6.0628662660415831</v>
      </c>
      <c r="H219" s="7">
        <f>AVERAGE(G218:G220)</f>
        <v>7.3962529316298999</v>
      </c>
      <c r="I219" s="7">
        <f>STDEV(G218:G220)</f>
        <v>1.3781825928868041</v>
      </c>
    </row>
    <row r="220" spans="1:9">
      <c r="A220" s="6" t="s">
        <v>12</v>
      </c>
      <c r="B220" s="6" t="s">
        <v>26</v>
      </c>
      <c r="C220" s="6">
        <v>34.32</v>
      </c>
      <c r="D220" s="6">
        <v>25.26</v>
      </c>
      <c r="E220" s="7">
        <f t="shared" si="10"/>
        <v>9.0599999999999987</v>
      </c>
      <c r="F220" s="7">
        <f t="shared" si="9"/>
        <v>2.870000000000001</v>
      </c>
      <c r="G220" s="7">
        <f t="shared" si="11"/>
        <v>7.3106516018352083</v>
      </c>
      <c r="H220" s="7"/>
      <c r="I220" s="7"/>
    </row>
    <row r="221" spans="1:9">
      <c r="A221" s="6" t="s">
        <v>12</v>
      </c>
      <c r="B221" s="6" t="s">
        <v>27</v>
      </c>
      <c r="C221" s="6">
        <v>31.62</v>
      </c>
      <c r="D221" s="6">
        <v>20.53</v>
      </c>
      <c r="E221" s="7">
        <f t="shared" si="10"/>
        <v>11.09</v>
      </c>
      <c r="F221" s="7">
        <f t="shared" si="9"/>
        <v>0.83999999999999986</v>
      </c>
      <c r="G221" s="7">
        <f t="shared" si="11"/>
        <v>1.7900501418559447</v>
      </c>
      <c r="H221" s="7"/>
      <c r="I221" s="7"/>
    </row>
    <row r="222" spans="1:9">
      <c r="A222" s="6" t="s">
        <v>12</v>
      </c>
      <c r="B222" s="6" t="s">
        <v>27</v>
      </c>
      <c r="C222" s="6">
        <v>31.64</v>
      </c>
      <c r="D222" s="6">
        <v>20.53</v>
      </c>
      <c r="E222" s="7">
        <f t="shared" si="10"/>
        <v>11.11</v>
      </c>
      <c r="F222" s="7">
        <f t="shared" si="9"/>
        <v>0.82000000000000028</v>
      </c>
      <c r="G222" s="7">
        <f t="shared" si="11"/>
        <v>1.7654059925813099</v>
      </c>
      <c r="H222" s="7">
        <f>AVERAGE(G221:G223)</f>
        <v>1.9670420109670044</v>
      </c>
      <c r="I222" s="7">
        <f>STDEV(G221:G223)</f>
        <v>0.3281328106362687</v>
      </c>
    </row>
    <row r="223" spans="1:9">
      <c r="A223" s="6" t="s">
        <v>12</v>
      </c>
      <c r="B223" s="6" t="s">
        <v>27</v>
      </c>
      <c r="C223" s="6">
        <v>31.23</v>
      </c>
      <c r="D223" s="6">
        <v>20.53</v>
      </c>
      <c r="E223" s="7">
        <f t="shared" si="10"/>
        <v>10.7</v>
      </c>
      <c r="F223" s="7">
        <f t="shared" si="9"/>
        <v>1.2300000000000004</v>
      </c>
      <c r="G223" s="7">
        <f t="shared" si="11"/>
        <v>2.3456698984637581</v>
      </c>
      <c r="H223" s="7"/>
      <c r="I223" s="7"/>
    </row>
    <row r="224" spans="1:9">
      <c r="A224" s="6" t="s">
        <v>12</v>
      </c>
      <c r="B224" s="6" t="s">
        <v>28</v>
      </c>
      <c r="C224" s="6">
        <v>35.04</v>
      </c>
      <c r="D224" s="6">
        <v>24.82</v>
      </c>
      <c r="E224" s="7">
        <f t="shared" si="10"/>
        <v>10.219999999999999</v>
      </c>
      <c r="F224" s="7">
        <f t="shared" si="9"/>
        <v>1.7100000000000009</v>
      </c>
      <c r="G224" s="7">
        <f t="shared" si="11"/>
        <v>3.2716082342311266</v>
      </c>
      <c r="H224" s="7"/>
      <c r="I224" s="7"/>
    </row>
    <row r="225" spans="1:9">
      <c r="A225" s="6" t="s">
        <v>12</v>
      </c>
      <c r="B225" s="6" t="s">
        <v>28</v>
      </c>
      <c r="C225" s="6">
        <v>34.78</v>
      </c>
      <c r="D225" s="6">
        <v>24.82</v>
      </c>
      <c r="E225" s="7">
        <f t="shared" si="10"/>
        <v>9.9600000000000009</v>
      </c>
      <c r="F225" s="7">
        <f t="shared" si="9"/>
        <v>1.9699999999999989</v>
      </c>
      <c r="G225" s="7">
        <f t="shared" si="11"/>
        <v>3.9176811903477042</v>
      </c>
      <c r="H225" s="7">
        <f>AVERAGE(G224:G226)</f>
        <v>3.5021892026121968</v>
      </c>
      <c r="I225" s="7">
        <f>STDEV(G224:G226)</f>
        <v>0.36055045411887376</v>
      </c>
    </row>
    <row r="226" spans="1:9">
      <c r="A226" s="6" t="s">
        <v>12</v>
      </c>
      <c r="B226" s="6" t="s">
        <v>28</v>
      </c>
      <c r="C226" s="6">
        <v>35.020000000000003</v>
      </c>
      <c r="D226" s="6">
        <v>24.82</v>
      </c>
      <c r="E226" s="7">
        <f t="shared" si="10"/>
        <v>10.200000000000003</v>
      </c>
      <c r="F226" s="7">
        <f t="shared" si="9"/>
        <v>1.7299999999999969</v>
      </c>
      <c r="G226" s="7">
        <f t="shared" si="11"/>
        <v>3.3172781832577596</v>
      </c>
      <c r="H226" s="7"/>
      <c r="I226" s="7"/>
    </row>
    <row r="227" spans="1:9">
      <c r="A227" s="6" t="s">
        <v>12</v>
      </c>
      <c r="B227" s="6" t="s">
        <v>29</v>
      </c>
      <c r="C227" s="6">
        <v>33.76</v>
      </c>
      <c r="D227" s="6">
        <v>25.33</v>
      </c>
      <c r="E227" s="7">
        <f t="shared" si="10"/>
        <v>8.43</v>
      </c>
      <c r="F227" s="7">
        <f t="shared" si="9"/>
        <v>3.5</v>
      </c>
      <c r="G227" s="7">
        <f t="shared" si="11"/>
        <v>11.313708498984759</v>
      </c>
      <c r="H227" s="7"/>
      <c r="I227" s="7"/>
    </row>
    <row r="228" spans="1:9">
      <c r="A228" s="6" t="s">
        <v>12</v>
      </c>
      <c r="B228" s="6" t="s">
        <v>29</v>
      </c>
      <c r="C228" s="6">
        <v>33.42</v>
      </c>
      <c r="D228" s="6">
        <v>25.33</v>
      </c>
      <c r="E228" s="7">
        <f t="shared" si="10"/>
        <v>8.0900000000000034</v>
      </c>
      <c r="F228" s="7">
        <f t="shared" si="9"/>
        <v>3.8399999999999963</v>
      </c>
      <c r="G228" s="7">
        <f t="shared" si="11"/>
        <v>14.320401134847522</v>
      </c>
      <c r="H228" s="7">
        <f>AVERAGE(G227:G229)</f>
        <v>11.782556236330889</v>
      </c>
      <c r="I228" s="7">
        <f>STDEV(G227:G229)</f>
        <v>2.3389339647233598</v>
      </c>
    </row>
    <row r="229" spans="1:9">
      <c r="A229" s="6" t="s">
        <v>12</v>
      </c>
      <c r="B229" s="6" t="s">
        <v>29</v>
      </c>
      <c r="C229" s="6">
        <v>33.979999999999997</v>
      </c>
      <c r="D229" s="6">
        <v>25.33</v>
      </c>
      <c r="E229" s="7">
        <f t="shared" si="10"/>
        <v>8.6499999999999986</v>
      </c>
      <c r="F229" s="7">
        <f t="shared" si="9"/>
        <v>3.2800000000000011</v>
      </c>
      <c r="G229" s="7">
        <f t="shared" si="11"/>
        <v>9.7135590751603811</v>
      </c>
      <c r="H229" s="7"/>
      <c r="I229" s="7"/>
    </row>
    <row r="230" spans="1:9">
      <c r="A230" s="6" t="s">
        <v>12</v>
      </c>
      <c r="B230" s="6" t="s">
        <v>30</v>
      </c>
      <c r="C230" s="6">
        <v>34.340000000000003</v>
      </c>
      <c r="D230" s="6">
        <v>27.41</v>
      </c>
      <c r="E230" s="7">
        <f t="shared" si="10"/>
        <v>6.9300000000000033</v>
      </c>
      <c r="F230" s="7">
        <f t="shared" si="9"/>
        <v>4.9999999999999964</v>
      </c>
      <c r="G230" s="7">
        <f t="shared" si="11"/>
        <v>31.999999999999915</v>
      </c>
      <c r="H230" s="7"/>
      <c r="I230" s="7"/>
    </row>
    <row r="231" spans="1:9">
      <c r="A231" s="6" t="s">
        <v>12</v>
      </c>
      <c r="B231" s="6" t="s">
        <v>30</v>
      </c>
      <c r="C231" s="6">
        <v>34.770000000000003</v>
      </c>
      <c r="D231" s="6">
        <v>27.41</v>
      </c>
      <c r="E231" s="7">
        <f t="shared" si="10"/>
        <v>7.360000000000003</v>
      </c>
      <c r="F231" s="7">
        <f t="shared" si="9"/>
        <v>4.5699999999999967</v>
      </c>
      <c r="G231" s="7">
        <f t="shared" si="11"/>
        <v>23.752377130064733</v>
      </c>
      <c r="H231" s="7">
        <f>AVERAGE(G230:G232)</f>
        <v>28.959111815752575</v>
      </c>
      <c r="I231" s="7">
        <f>STDEV(G230:G232)</f>
        <v>4.5303409421390217</v>
      </c>
    </row>
    <row r="232" spans="1:9">
      <c r="A232" s="6" t="s">
        <v>12</v>
      </c>
      <c r="B232" s="6" t="s">
        <v>30</v>
      </c>
      <c r="C232" s="6">
        <v>34.380000000000003</v>
      </c>
      <c r="D232" s="6">
        <v>27.41</v>
      </c>
      <c r="E232" s="7">
        <f t="shared" si="10"/>
        <v>6.9700000000000024</v>
      </c>
      <c r="F232" s="7">
        <f t="shared" si="9"/>
        <v>4.9599999999999973</v>
      </c>
      <c r="G232" s="7">
        <f t="shared" si="11"/>
        <v>31.124958317193077</v>
      </c>
      <c r="H232" s="7"/>
      <c r="I232" s="7"/>
    </row>
    <row r="233" spans="1:9">
      <c r="A233" s="6" t="s">
        <v>12</v>
      </c>
      <c r="B233" s="6" t="s">
        <v>31</v>
      </c>
      <c r="C233" s="6">
        <v>34.909999999999997</v>
      </c>
      <c r="D233" s="6">
        <v>23.05</v>
      </c>
      <c r="E233" s="7">
        <f t="shared" si="10"/>
        <v>11.859999999999996</v>
      </c>
      <c r="F233" s="7">
        <f t="shared" si="9"/>
        <v>7.0000000000003837E-2</v>
      </c>
      <c r="G233" s="7">
        <f t="shared" si="11"/>
        <v>1.04971668362307</v>
      </c>
      <c r="H233" s="7"/>
      <c r="I233" s="7"/>
    </row>
    <row r="234" spans="1:9">
      <c r="A234" s="6" t="s">
        <v>12</v>
      </c>
      <c r="B234" s="6" t="s">
        <v>31</v>
      </c>
      <c r="C234" s="6">
        <v>34.78</v>
      </c>
      <c r="D234" s="6">
        <v>23.05</v>
      </c>
      <c r="E234" s="7">
        <f t="shared" si="10"/>
        <v>11.73</v>
      </c>
      <c r="F234" s="7">
        <f t="shared" si="9"/>
        <v>0.19999999999999929</v>
      </c>
      <c r="G234" s="7">
        <f t="shared" si="11"/>
        <v>1.1486983549970344</v>
      </c>
      <c r="H234" s="7">
        <f>AVERAGE(G233:G235)</f>
        <v>1.1183677408417965</v>
      </c>
      <c r="I234" s="7">
        <f>STDEV(G233:G235)</f>
        <v>5.9587625262569631E-2</v>
      </c>
    </row>
    <row r="235" spans="1:9">
      <c r="A235" s="6" t="s">
        <v>12</v>
      </c>
      <c r="B235" s="6" t="s">
        <v>31</v>
      </c>
      <c r="C235" s="6">
        <v>34.770000000000003</v>
      </c>
      <c r="D235" s="6">
        <v>23.05</v>
      </c>
      <c r="E235" s="7">
        <f t="shared" si="10"/>
        <v>11.720000000000002</v>
      </c>
      <c r="F235" s="7">
        <f t="shared" si="9"/>
        <v>0.2099999999999973</v>
      </c>
      <c r="G235" s="7">
        <f t="shared" si="11"/>
        <v>1.1566881839052852</v>
      </c>
      <c r="H235" s="7"/>
      <c r="I235" s="7"/>
    </row>
    <row r="236" spans="1:9">
      <c r="A236" s="6" t="s">
        <v>12</v>
      </c>
      <c r="B236" s="6" t="s">
        <v>32</v>
      </c>
      <c r="C236" s="6">
        <v>30.78</v>
      </c>
      <c r="D236" s="6">
        <v>19.86</v>
      </c>
      <c r="E236" s="7">
        <f t="shared" si="10"/>
        <v>10.920000000000002</v>
      </c>
      <c r="F236" s="7">
        <f t="shared" si="9"/>
        <v>1.009999999999998</v>
      </c>
      <c r="G236" s="7">
        <f t="shared" si="11"/>
        <v>2.0139111001134347</v>
      </c>
      <c r="H236" s="7"/>
      <c r="I236" s="7"/>
    </row>
    <row r="237" spans="1:9">
      <c r="A237" s="6" t="s">
        <v>12</v>
      </c>
      <c r="B237" s="6" t="s">
        <v>32</v>
      </c>
      <c r="C237" s="6">
        <v>29.78</v>
      </c>
      <c r="D237" s="6">
        <v>19.86</v>
      </c>
      <c r="E237" s="7">
        <f t="shared" si="10"/>
        <v>9.9200000000000017</v>
      </c>
      <c r="F237" s="7">
        <f t="shared" si="9"/>
        <v>2.009999999999998</v>
      </c>
      <c r="G237" s="7">
        <f t="shared" si="11"/>
        <v>4.0278222002268702</v>
      </c>
      <c r="H237" s="7">
        <f>AVERAGE(G236:G238)</f>
        <v>2.6993203178841454</v>
      </c>
      <c r="I237" s="7">
        <f>STDEV(G236:G238)</f>
        <v>1.150710915569058</v>
      </c>
    </row>
    <row r="238" spans="1:9">
      <c r="A238" s="6" t="s">
        <v>12</v>
      </c>
      <c r="B238" s="6" t="s">
        <v>32</v>
      </c>
      <c r="C238" s="6">
        <v>30.75</v>
      </c>
      <c r="D238" s="6">
        <v>19.86</v>
      </c>
      <c r="E238" s="7">
        <f t="shared" si="10"/>
        <v>10.89</v>
      </c>
      <c r="F238" s="7">
        <f t="shared" si="9"/>
        <v>1.0399999999999991</v>
      </c>
      <c r="G238" s="7">
        <f t="shared" si="11"/>
        <v>2.0562276533121318</v>
      </c>
      <c r="H238" s="7"/>
      <c r="I238" s="7"/>
    </row>
    <row r="239" spans="1:9">
      <c r="A239" s="6" t="s">
        <v>12</v>
      </c>
      <c r="B239" s="6" t="s">
        <v>33</v>
      </c>
      <c r="C239" s="6">
        <v>30.11</v>
      </c>
      <c r="D239" s="6">
        <v>19.899999999999999</v>
      </c>
      <c r="E239" s="7">
        <f t="shared" si="10"/>
        <v>10.210000000000001</v>
      </c>
      <c r="F239" s="7">
        <f t="shared" si="9"/>
        <v>1.7199999999999989</v>
      </c>
      <c r="G239" s="7">
        <f t="shared" si="11"/>
        <v>3.2943640690702898</v>
      </c>
      <c r="H239" s="7"/>
      <c r="I239" s="7"/>
    </row>
    <row r="240" spans="1:9">
      <c r="A240" s="6" t="s">
        <v>12</v>
      </c>
      <c r="B240" s="6" t="s">
        <v>33</v>
      </c>
      <c r="C240" s="6">
        <v>30.77</v>
      </c>
      <c r="D240" s="6">
        <v>19.899999999999999</v>
      </c>
      <c r="E240" s="7">
        <f t="shared" si="10"/>
        <v>10.870000000000001</v>
      </c>
      <c r="F240" s="7">
        <f t="shared" si="9"/>
        <v>1.0599999999999987</v>
      </c>
      <c r="G240" s="7">
        <f t="shared" si="11"/>
        <v>2.0849315216822411</v>
      </c>
      <c r="H240" s="7">
        <f>AVERAGE(G239:G241)</f>
        <v>2.9458148386613296</v>
      </c>
      <c r="I240" s="7">
        <f>STDEV(G239:G241)</f>
        <v>0.75003095527226327</v>
      </c>
    </row>
    <row r="241" spans="1:9">
      <c r="A241" s="6" t="s">
        <v>12</v>
      </c>
      <c r="B241" s="6" t="s">
        <v>33</v>
      </c>
      <c r="C241" s="6">
        <v>30.04</v>
      </c>
      <c r="D241" s="6">
        <v>19.899999999999999</v>
      </c>
      <c r="E241" s="7">
        <f t="shared" si="10"/>
        <v>10.14</v>
      </c>
      <c r="F241" s="7">
        <f t="shared" si="9"/>
        <v>1.7899999999999991</v>
      </c>
      <c r="G241" s="7">
        <f t="shared" si="11"/>
        <v>3.458148925231459</v>
      </c>
      <c r="H241" s="7"/>
      <c r="I241" s="7"/>
    </row>
    <row r="242" spans="1:9">
      <c r="A242" s="6" t="s">
        <v>12</v>
      </c>
      <c r="B242" s="6" t="s">
        <v>34</v>
      </c>
      <c r="C242" s="6">
        <v>29.53</v>
      </c>
      <c r="D242" s="6">
        <v>18.600000000000001</v>
      </c>
      <c r="E242" s="7">
        <f t="shared" si="10"/>
        <v>10.93</v>
      </c>
      <c r="F242" s="7">
        <f t="shared" si="9"/>
        <v>1</v>
      </c>
      <c r="G242" s="7">
        <f t="shared" si="11"/>
        <v>2</v>
      </c>
      <c r="H242" s="7"/>
      <c r="I242" s="7"/>
    </row>
    <row r="243" spans="1:9">
      <c r="A243" s="6" t="s">
        <v>12</v>
      </c>
      <c r="B243" s="6" t="s">
        <v>34</v>
      </c>
      <c r="C243" s="6">
        <v>29.43</v>
      </c>
      <c r="D243" s="6">
        <v>18.600000000000001</v>
      </c>
      <c r="E243" s="7">
        <f t="shared" si="10"/>
        <v>10.829999999999998</v>
      </c>
      <c r="F243" s="7">
        <f t="shared" si="9"/>
        <v>1.1000000000000014</v>
      </c>
      <c r="G243" s="7">
        <f t="shared" si="11"/>
        <v>2.1435469250725885</v>
      </c>
      <c r="H243" s="7">
        <f>AVERAGE(G242:G244)</f>
        <v>2.9341604236488066</v>
      </c>
      <c r="I243" s="7">
        <f>STDEV(G242:G244)</f>
        <v>1.4954214262257557</v>
      </c>
    </row>
    <row r="244" spans="1:9">
      <c r="A244" s="6" t="s">
        <v>12</v>
      </c>
      <c r="B244" s="6" t="s">
        <v>34</v>
      </c>
      <c r="C244" s="6">
        <v>28.31</v>
      </c>
      <c r="D244" s="6">
        <v>18.600000000000001</v>
      </c>
      <c r="E244" s="7">
        <f t="shared" si="10"/>
        <v>9.7099999999999973</v>
      </c>
      <c r="F244" s="7">
        <f t="shared" si="9"/>
        <v>2.2200000000000024</v>
      </c>
      <c r="G244" s="7">
        <f t="shared" si="11"/>
        <v>4.6589343458738313</v>
      </c>
      <c r="H244" s="7"/>
      <c r="I244" s="7"/>
    </row>
    <row r="245" spans="1:9">
      <c r="A245" s="6" t="s">
        <v>12</v>
      </c>
      <c r="B245" s="6" t="s">
        <v>35</v>
      </c>
      <c r="C245" s="6">
        <v>28.36</v>
      </c>
      <c r="D245" s="6">
        <v>17.579999999999998</v>
      </c>
      <c r="E245" s="7">
        <f t="shared" si="10"/>
        <v>10.780000000000001</v>
      </c>
      <c r="F245" s="7">
        <f t="shared" si="9"/>
        <v>1.1499999999999986</v>
      </c>
      <c r="G245" s="7">
        <f t="shared" si="11"/>
        <v>2.2191389441356879</v>
      </c>
      <c r="H245" s="7"/>
      <c r="I245" s="7"/>
    </row>
    <row r="246" spans="1:9">
      <c r="A246" s="6" t="s">
        <v>12</v>
      </c>
      <c r="B246" s="6" t="s">
        <v>35</v>
      </c>
      <c r="C246" s="6">
        <v>28.56</v>
      </c>
      <c r="D246" s="6">
        <v>17.579999999999998</v>
      </c>
      <c r="E246" s="7">
        <f t="shared" si="10"/>
        <v>10.98</v>
      </c>
      <c r="F246" s="7">
        <f t="shared" si="9"/>
        <v>0.94999999999999929</v>
      </c>
      <c r="G246" s="7">
        <f t="shared" si="11"/>
        <v>1.9318726578496901</v>
      </c>
      <c r="H246" s="7">
        <f>AVERAGE(G245:G247)</f>
        <v>2.4971210932329502</v>
      </c>
      <c r="I246" s="7">
        <f>STDEV(G245:G247)</f>
        <v>0.74425052486488918</v>
      </c>
    </row>
    <row r="247" spans="1:9">
      <c r="A247" s="6" t="s">
        <v>12</v>
      </c>
      <c r="B247" s="6" t="s">
        <v>35</v>
      </c>
      <c r="C247" s="6">
        <v>27.77</v>
      </c>
      <c r="D247" s="6">
        <v>17.579999999999998</v>
      </c>
      <c r="E247" s="7">
        <f t="shared" si="10"/>
        <v>10.190000000000001</v>
      </c>
      <c r="F247" s="7">
        <f t="shared" si="9"/>
        <v>1.7399999999999984</v>
      </c>
      <c r="G247" s="7">
        <f t="shared" si="11"/>
        <v>3.3403516777134734</v>
      </c>
      <c r="H247" s="7"/>
      <c r="I247" s="7"/>
    </row>
    <row r="248" spans="1:9">
      <c r="A248" s="6" t="s">
        <v>12</v>
      </c>
      <c r="B248" s="6" t="s">
        <v>36</v>
      </c>
      <c r="C248" s="6">
        <v>28.7</v>
      </c>
      <c r="D248" s="6">
        <v>17.600000000000001</v>
      </c>
      <c r="E248" s="7">
        <f t="shared" si="10"/>
        <v>11.099999999999998</v>
      </c>
      <c r="F248" s="7">
        <f t="shared" si="9"/>
        <v>0.83000000000000185</v>
      </c>
      <c r="G248" s="7">
        <f t="shared" si="11"/>
        <v>1.7776853623331428</v>
      </c>
      <c r="H248" s="7"/>
      <c r="I248" s="7"/>
    </row>
    <row r="249" spans="1:9">
      <c r="A249" s="6" t="s">
        <v>12</v>
      </c>
      <c r="B249" s="6" t="s">
        <v>36</v>
      </c>
      <c r="C249" s="6">
        <v>28.43</v>
      </c>
      <c r="D249" s="6">
        <v>17.600000000000001</v>
      </c>
      <c r="E249" s="7">
        <f t="shared" si="10"/>
        <v>10.829999999999998</v>
      </c>
      <c r="F249" s="7">
        <f t="shared" si="9"/>
        <v>1.1000000000000014</v>
      </c>
      <c r="G249" s="7">
        <f t="shared" si="11"/>
        <v>2.1435469250725885</v>
      </c>
      <c r="H249" s="7">
        <f>AVERAGE(G248:G250)</f>
        <v>1.8019186193449268</v>
      </c>
      <c r="I249" s="7">
        <f>STDEV(G248:G250)</f>
        <v>0.33017932019518315</v>
      </c>
    </row>
    <row r="250" spans="1:9">
      <c r="A250" s="6" t="s">
        <v>12</v>
      </c>
      <c r="B250" s="6" t="s">
        <v>36</v>
      </c>
      <c r="C250" s="6">
        <v>28.96</v>
      </c>
      <c r="D250" s="6">
        <v>17.600000000000001</v>
      </c>
      <c r="E250" s="7">
        <f t="shared" si="10"/>
        <v>11.36</v>
      </c>
      <c r="F250" s="7">
        <f t="shared" si="9"/>
        <v>0.57000000000000028</v>
      </c>
      <c r="G250" s="7">
        <f t="shared" si="11"/>
        <v>1.4845235706290494</v>
      </c>
      <c r="H250" s="7"/>
      <c r="I250" s="7"/>
    </row>
    <row r="251" spans="1:9">
      <c r="A251" s="6" t="s">
        <v>12</v>
      </c>
      <c r="B251" s="6" t="s">
        <v>37</v>
      </c>
      <c r="C251" s="6">
        <v>27.13</v>
      </c>
      <c r="D251" s="6">
        <v>16.93</v>
      </c>
      <c r="E251" s="7">
        <f t="shared" si="10"/>
        <v>10.199999999999999</v>
      </c>
      <c r="F251" s="7">
        <f t="shared" si="9"/>
        <v>1.7300000000000004</v>
      </c>
      <c r="G251" s="7">
        <f t="shared" si="11"/>
        <v>3.3172781832577676</v>
      </c>
      <c r="H251" s="7"/>
      <c r="I251" s="7"/>
    </row>
    <row r="252" spans="1:9">
      <c r="A252" s="6" t="s">
        <v>12</v>
      </c>
      <c r="B252" s="6" t="s">
        <v>37</v>
      </c>
      <c r="C252" s="6">
        <v>27.87</v>
      </c>
      <c r="D252" s="6">
        <v>16.93</v>
      </c>
      <c r="E252" s="7">
        <f t="shared" si="10"/>
        <v>10.940000000000001</v>
      </c>
      <c r="F252" s="7">
        <f t="shared" si="9"/>
        <v>0.98999999999999844</v>
      </c>
      <c r="G252" s="7">
        <f t="shared" si="11"/>
        <v>1.9861849908740696</v>
      </c>
      <c r="H252" s="7">
        <f>AVERAGE(G251:G253)</f>
        <v>2.3855464326375264</v>
      </c>
      <c r="I252" s="7">
        <f>STDEV(G251:G253)</f>
        <v>0.80963935243832952</v>
      </c>
    </row>
    <row r="253" spans="1:9">
      <c r="A253" s="6" t="s">
        <v>12</v>
      </c>
      <c r="B253" s="6" t="s">
        <v>37</v>
      </c>
      <c r="C253" s="6">
        <v>27.97</v>
      </c>
      <c r="D253" s="6">
        <v>16.93</v>
      </c>
      <c r="E253" s="7">
        <f t="shared" si="10"/>
        <v>11.04</v>
      </c>
      <c r="F253" s="7">
        <f t="shared" si="9"/>
        <v>0.89000000000000057</v>
      </c>
      <c r="G253" s="7">
        <f t="shared" si="11"/>
        <v>1.8531761237807425</v>
      </c>
      <c r="H253" s="7"/>
      <c r="I253" s="7"/>
    </row>
    <row r="254" spans="1:9">
      <c r="A254" s="6" t="s">
        <v>12</v>
      </c>
      <c r="B254" s="6" t="s">
        <v>48</v>
      </c>
      <c r="C254" s="6">
        <v>29.5</v>
      </c>
      <c r="D254" s="6">
        <v>17.47</v>
      </c>
      <c r="E254" s="7">
        <f t="shared" si="10"/>
        <v>12.030000000000001</v>
      </c>
      <c r="F254" s="7">
        <f t="shared" si="9"/>
        <v>-0.10000000000000142</v>
      </c>
      <c r="G254" s="7">
        <f t="shared" si="11"/>
        <v>0.93303299153680652</v>
      </c>
      <c r="H254" s="7"/>
      <c r="I254" s="7"/>
    </row>
    <row r="255" spans="1:9">
      <c r="A255" s="6" t="s">
        <v>12</v>
      </c>
      <c r="B255" s="6" t="s">
        <v>48</v>
      </c>
      <c r="C255" s="6">
        <v>29.45</v>
      </c>
      <c r="D255" s="6">
        <v>17.47</v>
      </c>
      <c r="E255" s="7">
        <f t="shared" si="10"/>
        <v>11.98</v>
      </c>
      <c r="F255" s="7">
        <f t="shared" si="9"/>
        <v>-5.0000000000000711E-2</v>
      </c>
      <c r="G255" s="7">
        <f t="shared" si="11"/>
        <v>0.96593632892484504</v>
      </c>
      <c r="H255" s="7">
        <f>AVERAGE(G254:G256)</f>
        <v>0.92116885058983877</v>
      </c>
      <c r="I255" s="7">
        <f>STDEV(G254:G256)</f>
        <v>5.1730190698388231E-2</v>
      </c>
    </row>
    <row r="256" spans="1:9">
      <c r="A256" s="6" t="s">
        <v>12</v>
      </c>
      <c r="B256" s="6" t="s">
        <v>48</v>
      </c>
      <c r="C256" s="6">
        <v>29.61</v>
      </c>
      <c r="D256" s="6">
        <v>17.47</v>
      </c>
      <c r="E256" s="7">
        <f t="shared" si="10"/>
        <v>12.14</v>
      </c>
      <c r="F256" s="7">
        <f t="shared" si="9"/>
        <v>-0.21000000000000085</v>
      </c>
      <c r="G256" s="7">
        <f t="shared" si="11"/>
        <v>0.86453723130786475</v>
      </c>
      <c r="H256" s="7"/>
      <c r="I256" s="7"/>
    </row>
    <row r="257" spans="1:9">
      <c r="A257" s="6" t="s">
        <v>12</v>
      </c>
      <c r="B257" s="6" t="s">
        <v>49</v>
      </c>
      <c r="C257" s="6">
        <v>28.28</v>
      </c>
      <c r="D257" s="6">
        <v>17.52</v>
      </c>
      <c r="E257" s="7">
        <f t="shared" si="10"/>
        <v>10.760000000000002</v>
      </c>
      <c r="F257" s="7">
        <f t="shared" si="9"/>
        <v>1.1699999999999982</v>
      </c>
      <c r="G257" s="7">
        <f t="shared" si="11"/>
        <v>2.2501169693776157</v>
      </c>
      <c r="H257" s="7"/>
      <c r="I257" s="7"/>
    </row>
    <row r="258" spans="1:9">
      <c r="A258" s="6" t="s">
        <v>12</v>
      </c>
      <c r="B258" s="6" t="s">
        <v>49</v>
      </c>
      <c r="C258" s="6">
        <v>28.13</v>
      </c>
      <c r="D258" s="6">
        <v>17.52</v>
      </c>
      <c r="E258" s="7">
        <f t="shared" si="10"/>
        <v>10.61</v>
      </c>
      <c r="F258" s="7">
        <f t="shared" ref="F258:F321" si="12">11.93-E258</f>
        <v>1.3200000000000003</v>
      </c>
      <c r="G258" s="7">
        <f t="shared" si="11"/>
        <v>2.4966610978032242</v>
      </c>
      <c r="H258" s="7">
        <f>AVERAGE(G257:G259)</f>
        <v>2.4030222979568912</v>
      </c>
      <c r="I258" s="7">
        <f>STDEV(G257:G259)</f>
        <v>0.13353049421883093</v>
      </c>
    </row>
    <row r="259" spans="1:9">
      <c r="A259" s="6" t="s">
        <v>12</v>
      </c>
      <c r="B259" s="6" t="s">
        <v>49</v>
      </c>
      <c r="C259" s="6">
        <v>28.15</v>
      </c>
      <c r="D259" s="6">
        <v>17.52</v>
      </c>
      <c r="E259" s="7">
        <f t="shared" ref="E259:E322" si="13">C259-D259</f>
        <v>10.629999999999999</v>
      </c>
      <c r="F259" s="7">
        <f t="shared" si="12"/>
        <v>1.3000000000000007</v>
      </c>
      <c r="G259" s="7">
        <f t="shared" si="11"/>
        <v>2.4622888266898335</v>
      </c>
      <c r="H259" s="7"/>
      <c r="I259" s="7"/>
    </row>
    <row r="260" spans="1:9">
      <c r="A260" s="6" t="s">
        <v>12</v>
      </c>
      <c r="B260" s="6" t="s">
        <v>50</v>
      </c>
      <c r="C260" s="6">
        <v>28.35</v>
      </c>
      <c r="D260" s="6">
        <v>17.43</v>
      </c>
      <c r="E260" s="7">
        <f t="shared" si="13"/>
        <v>10.920000000000002</v>
      </c>
      <c r="F260" s="7">
        <f t="shared" si="12"/>
        <v>1.009999999999998</v>
      </c>
      <c r="G260" s="7">
        <f t="shared" si="11"/>
        <v>2.0139111001134347</v>
      </c>
      <c r="H260" s="7"/>
      <c r="I260" s="7"/>
    </row>
    <row r="261" spans="1:9">
      <c r="A261" s="6" t="s">
        <v>12</v>
      </c>
      <c r="B261" s="6" t="s">
        <v>50</v>
      </c>
      <c r="C261" s="6">
        <v>28.05</v>
      </c>
      <c r="D261" s="6">
        <v>17.43</v>
      </c>
      <c r="E261" s="7">
        <f t="shared" si="13"/>
        <v>10.620000000000001</v>
      </c>
      <c r="F261" s="7">
        <f t="shared" si="12"/>
        <v>1.3099999999999987</v>
      </c>
      <c r="G261" s="7">
        <f t="shared" si="11"/>
        <v>2.4794153998779707</v>
      </c>
      <c r="H261" s="7">
        <f>AVERAGE(G260:G262)</f>
        <v>2.146212131605326</v>
      </c>
      <c r="I261" s="7">
        <f>STDEV(G260:G262)</f>
        <v>0.29059395181670544</v>
      </c>
    </row>
    <row r="262" spans="1:9">
      <c r="A262" s="6" t="s">
        <v>12</v>
      </c>
      <c r="B262" s="6" t="s">
        <v>50</v>
      </c>
      <c r="C262" s="6">
        <v>28.4</v>
      </c>
      <c r="D262" s="6">
        <v>17.43</v>
      </c>
      <c r="E262" s="7">
        <f t="shared" si="13"/>
        <v>10.969999999999999</v>
      </c>
      <c r="F262" s="7">
        <f t="shared" si="12"/>
        <v>0.96000000000000085</v>
      </c>
      <c r="G262" s="7">
        <f t="shared" ref="G262:G325" si="14">POWER(2,F262)</f>
        <v>1.9453098948245722</v>
      </c>
      <c r="H262" s="7"/>
      <c r="I262" s="7"/>
    </row>
    <row r="263" spans="1:9">
      <c r="A263" s="6" t="s">
        <v>12</v>
      </c>
      <c r="B263" s="6" t="s">
        <v>51</v>
      </c>
      <c r="C263" s="6">
        <v>26.86</v>
      </c>
      <c r="D263" s="6">
        <v>15.91</v>
      </c>
      <c r="E263" s="7">
        <f t="shared" si="13"/>
        <v>10.95</v>
      </c>
      <c r="F263" s="7">
        <f t="shared" si="12"/>
        <v>0.98000000000000043</v>
      </c>
      <c r="G263" s="7">
        <f t="shared" si="14"/>
        <v>1.9724654089867188</v>
      </c>
      <c r="H263" s="7"/>
      <c r="I263" s="7"/>
    </row>
    <row r="264" spans="1:9">
      <c r="A264" s="6" t="s">
        <v>12</v>
      </c>
      <c r="B264" s="6" t="s">
        <v>51</v>
      </c>
      <c r="C264" s="6">
        <v>27.72</v>
      </c>
      <c r="D264" s="6">
        <v>15.91</v>
      </c>
      <c r="E264" s="7">
        <f t="shared" si="13"/>
        <v>11.809999999999999</v>
      </c>
      <c r="F264" s="7">
        <f t="shared" si="12"/>
        <v>0.12000000000000099</v>
      </c>
      <c r="G264" s="7">
        <f t="shared" si="14"/>
        <v>1.0867348625260589</v>
      </c>
      <c r="H264" s="7">
        <f>AVERAGE(G263:G265)</f>
        <v>1.4416522884943526</v>
      </c>
      <c r="I264" s="7">
        <f>STDEV(G263:G265)</f>
        <v>0.46833120945272627</v>
      </c>
    </row>
    <row r="265" spans="1:9">
      <c r="A265" s="6" t="s">
        <v>12</v>
      </c>
      <c r="B265" s="6" t="s">
        <v>51</v>
      </c>
      <c r="C265" s="6">
        <v>27.5</v>
      </c>
      <c r="D265" s="6">
        <v>15.91</v>
      </c>
      <c r="E265" s="7">
        <f t="shared" si="13"/>
        <v>11.59</v>
      </c>
      <c r="F265" s="7">
        <f t="shared" si="12"/>
        <v>0.33999999999999986</v>
      </c>
      <c r="G265" s="7">
        <f t="shared" si="14"/>
        <v>1.2657565939702797</v>
      </c>
      <c r="H265" s="7"/>
      <c r="I265" s="7"/>
    </row>
    <row r="266" spans="1:9">
      <c r="A266" s="6" t="s">
        <v>12</v>
      </c>
      <c r="B266" s="6" t="s">
        <v>52</v>
      </c>
      <c r="C266" s="6">
        <v>26.68</v>
      </c>
      <c r="D266" s="6">
        <v>15.84</v>
      </c>
      <c r="E266" s="7">
        <f t="shared" si="13"/>
        <v>10.84</v>
      </c>
      <c r="F266" s="7">
        <f t="shared" si="12"/>
        <v>1.0899999999999999</v>
      </c>
      <c r="G266" s="7">
        <f t="shared" si="14"/>
        <v>2.1287403649067196</v>
      </c>
      <c r="H266" s="7"/>
      <c r="I266" s="7"/>
    </row>
    <row r="267" spans="1:9">
      <c r="A267" s="6" t="s">
        <v>12</v>
      </c>
      <c r="B267" s="6" t="s">
        <v>52</v>
      </c>
      <c r="C267" s="6">
        <v>26.9</v>
      </c>
      <c r="D267" s="6">
        <v>15.84</v>
      </c>
      <c r="E267" s="7">
        <f t="shared" si="13"/>
        <v>11.059999999999999</v>
      </c>
      <c r="F267" s="7">
        <f t="shared" si="12"/>
        <v>0.87000000000000099</v>
      </c>
      <c r="G267" s="7">
        <f t="shared" si="14"/>
        <v>1.8276629004588023</v>
      </c>
      <c r="H267" s="7">
        <f>AVERAGE(G266:G268)</f>
        <v>2.3868942585746695</v>
      </c>
      <c r="I267" s="7">
        <f>STDEV(G266:G268)</f>
        <v>0.72370636122316157</v>
      </c>
    </row>
    <row r="268" spans="1:9">
      <c r="A268" s="6" t="s">
        <v>12</v>
      </c>
      <c r="B268" s="6" t="s">
        <v>52</v>
      </c>
      <c r="C268" s="6">
        <v>26.09</v>
      </c>
      <c r="D268" s="6">
        <v>15.84</v>
      </c>
      <c r="E268" s="7">
        <f t="shared" si="13"/>
        <v>10.25</v>
      </c>
      <c r="F268" s="7">
        <f t="shared" si="12"/>
        <v>1.6799999999999997</v>
      </c>
      <c r="G268" s="7">
        <f t="shared" si="14"/>
        <v>3.2042795103584876</v>
      </c>
      <c r="H268" s="7"/>
      <c r="I268" s="7"/>
    </row>
    <row r="269" spans="1:9">
      <c r="A269" s="6" t="s">
        <v>12</v>
      </c>
      <c r="B269" s="6" t="s">
        <v>53</v>
      </c>
      <c r="C269" s="6">
        <v>28.8</v>
      </c>
      <c r="D269" s="6">
        <v>17.07</v>
      </c>
      <c r="E269" s="7">
        <f t="shared" si="13"/>
        <v>11.73</v>
      </c>
      <c r="F269" s="7">
        <f t="shared" si="12"/>
        <v>0.19999999999999929</v>
      </c>
      <c r="G269" s="7">
        <f t="shared" si="14"/>
        <v>1.1486983549970344</v>
      </c>
      <c r="H269" s="7"/>
      <c r="I269" s="7"/>
    </row>
    <row r="270" spans="1:9">
      <c r="A270" s="6" t="s">
        <v>12</v>
      </c>
      <c r="B270" s="6" t="s">
        <v>53</v>
      </c>
      <c r="C270" s="6">
        <v>27.96</v>
      </c>
      <c r="D270" s="6">
        <v>17.07</v>
      </c>
      <c r="E270" s="7">
        <f t="shared" si="13"/>
        <v>10.89</v>
      </c>
      <c r="F270" s="7">
        <f t="shared" si="12"/>
        <v>1.0399999999999991</v>
      </c>
      <c r="G270" s="7">
        <f t="shared" si="14"/>
        <v>2.0562276533121318</v>
      </c>
      <c r="H270" s="7">
        <f>AVERAGE(G269:G271)</f>
        <v>1.4902275340931486</v>
      </c>
      <c r="I270" s="7">
        <f>STDEV(G269:G271)</f>
        <v>0.49365246788080258</v>
      </c>
    </row>
    <row r="271" spans="1:9">
      <c r="A271" s="6" t="s">
        <v>12</v>
      </c>
      <c r="B271" s="6" t="s">
        <v>53</v>
      </c>
      <c r="C271" s="6">
        <v>28.66</v>
      </c>
      <c r="D271" s="6">
        <v>17.07</v>
      </c>
      <c r="E271" s="7">
        <f t="shared" si="13"/>
        <v>11.59</v>
      </c>
      <c r="F271" s="7">
        <f t="shared" si="12"/>
        <v>0.33999999999999986</v>
      </c>
      <c r="G271" s="7">
        <f t="shared" si="14"/>
        <v>1.2657565939702797</v>
      </c>
      <c r="H271" s="7"/>
      <c r="I271" s="7"/>
    </row>
    <row r="272" spans="1:9">
      <c r="A272" s="6" t="s">
        <v>12</v>
      </c>
      <c r="B272" s="6" t="s">
        <v>54</v>
      </c>
      <c r="C272" s="6">
        <v>29.55</v>
      </c>
      <c r="D272" s="6">
        <v>18.11</v>
      </c>
      <c r="E272" s="7">
        <f t="shared" si="13"/>
        <v>11.440000000000001</v>
      </c>
      <c r="F272" s="7">
        <f t="shared" si="12"/>
        <v>0.48999999999999844</v>
      </c>
      <c r="G272" s="7">
        <f t="shared" si="14"/>
        <v>1.4044448757379957</v>
      </c>
      <c r="H272" s="7"/>
      <c r="I272" s="7"/>
    </row>
    <row r="273" spans="1:9">
      <c r="A273" s="6" t="s">
        <v>12</v>
      </c>
      <c r="B273" s="6" t="s">
        <v>54</v>
      </c>
      <c r="C273" s="6">
        <v>28.81</v>
      </c>
      <c r="D273" s="6">
        <v>18.11</v>
      </c>
      <c r="E273" s="7">
        <f t="shared" si="13"/>
        <v>10.7</v>
      </c>
      <c r="F273" s="7">
        <f t="shared" si="12"/>
        <v>1.2300000000000004</v>
      </c>
      <c r="G273" s="7">
        <f t="shared" si="14"/>
        <v>2.3456698984637581</v>
      </c>
      <c r="H273" s="7">
        <f>AVERAGE(G272:G274)</f>
        <v>1.9695237490702027</v>
      </c>
      <c r="I273" s="7">
        <f>STDEV(G272:G274)</f>
        <v>0.49824473552907356</v>
      </c>
    </row>
    <row r="274" spans="1:9">
      <c r="A274" s="6" t="s">
        <v>12</v>
      </c>
      <c r="B274" s="6" t="s">
        <v>54</v>
      </c>
      <c r="C274" s="6">
        <v>28.93</v>
      </c>
      <c r="D274" s="6">
        <v>18.11</v>
      </c>
      <c r="E274" s="7">
        <f t="shared" si="13"/>
        <v>10.82</v>
      </c>
      <c r="F274" s="7">
        <f t="shared" si="12"/>
        <v>1.1099999999999994</v>
      </c>
      <c r="G274" s="7">
        <f t="shared" si="14"/>
        <v>2.1584564730088536</v>
      </c>
      <c r="H274" s="7"/>
      <c r="I274" s="7"/>
    </row>
    <row r="275" spans="1:9">
      <c r="A275" s="6" t="s">
        <v>12</v>
      </c>
      <c r="B275" s="6" t="s">
        <v>55</v>
      </c>
      <c r="C275" s="6">
        <v>26.95</v>
      </c>
      <c r="D275" s="6">
        <v>15.97</v>
      </c>
      <c r="E275" s="7">
        <f t="shared" si="13"/>
        <v>10.979999999999999</v>
      </c>
      <c r="F275" s="7">
        <f t="shared" si="12"/>
        <v>0.95000000000000107</v>
      </c>
      <c r="G275" s="7">
        <f t="shared" si="14"/>
        <v>1.9318726578496925</v>
      </c>
      <c r="H275" s="7"/>
      <c r="I275" s="7"/>
    </row>
    <row r="276" spans="1:9">
      <c r="A276" s="6" t="s">
        <v>12</v>
      </c>
      <c r="B276" s="6" t="s">
        <v>55</v>
      </c>
      <c r="C276" s="6">
        <v>26.88</v>
      </c>
      <c r="D276" s="6">
        <v>15.97</v>
      </c>
      <c r="E276" s="7">
        <f t="shared" si="13"/>
        <v>10.909999999999998</v>
      </c>
      <c r="F276" s="7">
        <f t="shared" si="12"/>
        <v>1.0200000000000014</v>
      </c>
      <c r="G276" s="7">
        <f t="shared" si="14"/>
        <v>2.0279189595800604</v>
      </c>
      <c r="H276" s="7">
        <f>AVERAGE(G275:G277)</f>
        <v>2.1350240576046304</v>
      </c>
      <c r="I276" s="7">
        <f>STDEV(G275:G277)</f>
        <v>0.2729478774964616</v>
      </c>
    </row>
    <row r="277" spans="1:9">
      <c r="A277" s="6" t="s">
        <v>12</v>
      </c>
      <c r="B277" s="6" t="s">
        <v>55</v>
      </c>
      <c r="C277" s="6">
        <v>26.61</v>
      </c>
      <c r="D277" s="6">
        <v>15.97</v>
      </c>
      <c r="E277" s="7">
        <f t="shared" si="13"/>
        <v>10.639999999999999</v>
      </c>
      <c r="F277" s="7">
        <f t="shared" si="12"/>
        <v>1.2900000000000009</v>
      </c>
      <c r="G277" s="7">
        <f t="shared" si="14"/>
        <v>2.4452805553841386</v>
      </c>
      <c r="H277" s="7"/>
      <c r="I277" s="7"/>
    </row>
    <row r="278" spans="1:9">
      <c r="A278" s="6" t="s">
        <v>12</v>
      </c>
      <c r="B278" s="6" t="s">
        <v>56</v>
      </c>
      <c r="C278" s="6">
        <v>28.68</v>
      </c>
      <c r="D278" s="6">
        <v>17.18</v>
      </c>
      <c r="E278" s="7">
        <f t="shared" si="13"/>
        <v>11.5</v>
      </c>
      <c r="F278" s="7">
        <f t="shared" si="12"/>
        <v>0.42999999999999972</v>
      </c>
      <c r="G278" s="7">
        <f t="shared" si="14"/>
        <v>1.34723357686569</v>
      </c>
      <c r="H278" s="7"/>
      <c r="I278" s="7"/>
    </row>
    <row r="279" spans="1:9">
      <c r="A279" s="6" t="s">
        <v>12</v>
      </c>
      <c r="B279" s="6" t="s">
        <v>56</v>
      </c>
      <c r="C279" s="6">
        <v>28.45</v>
      </c>
      <c r="D279" s="6">
        <v>17.18</v>
      </c>
      <c r="E279" s="7">
        <f t="shared" si="13"/>
        <v>11.27</v>
      </c>
      <c r="F279" s="7">
        <f t="shared" si="12"/>
        <v>0.66000000000000014</v>
      </c>
      <c r="G279" s="7">
        <f t="shared" si="14"/>
        <v>1.5800826237267545</v>
      </c>
      <c r="H279" s="7">
        <f>AVERAGE(G278:G280)</f>
        <v>1.250302405953339</v>
      </c>
      <c r="I279" s="7">
        <f>STDEV(G278:G280)</f>
        <v>0.38744886963524366</v>
      </c>
    </row>
    <row r="280" spans="1:9">
      <c r="A280" s="6" t="s">
        <v>12</v>
      </c>
      <c r="B280" s="6" t="s">
        <v>56</v>
      </c>
      <c r="C280" s="6">
        <v>29.39</v>
      </c>
      <c r="D280" s="6">
        <v>17.18</v>
      </c>
      <c r="E280" s="7">
        <f t="shared" si="13"/>
        <v>12.21</v>
      </c>
      <c r="F280" s="7">
        <f t="shared" si="12"/>
        <v>-0.28000000000000114</v>
      </c>
      <c r="G280" s="7">
        <f t="shared" si="14"/>
        <v>0.82359101726757244</v>
      </c>
      <c r="H280" s="7"/>
      <c r="I280" s="7"/>
    </row>
    <row r="281" spans="1:9">
      <c r="A281" s="6" t="s">
        <v>12</v>
      </c>
      <c r="B281" s="6" t="s">
        <v>57</v>
      </c>
      <c r="C281" s="6">
        <v>27.68</v>
      </c>
      <c r="D281" s="6">
        <v>16.170000000000002</v>
      </c>
      <c r="E281" s="7">
        <f t="shared" si="13"/>
        <v>11.509999999999998</v>
      </c>
      <c r="F281" s="7">
        <f t="shared" si="12"/>
        <v>0.42000000000000171</v>
      </c>
      <c r="G281" s="7">
        <f t="shared" si="14"/>
        <v>1.3379275547861136</v>
      </c>
      <c r="H281" s="7"/>
      <c r="I281" s="7"/>
    </row>
    <row r="282" spans="1:9">
      <c r="A282" s="6" t="s">
        <v>12</v>
      </c>
      <c r="B282" s="6" t="s">
        <v>57</v>
      </c>
      <c r="C282" s="6">
        <v>27.37</v>
      </c>
      <c r="D282" s="6">
        <v>16.170000000000002</v>
      </c>
      <c r="E282" s="7">
        <f t="shared" si="13"/>
        <v>11.2</v>
      </c>
      <c r="F282" s="7">
        <f t="shared" si="12"/>
        <v>0.73000000000000043</v>
      </c>
      <c r="G282" s="7">
        <f t="shared" si="14"/>
        <v>1.658639091628884</v>
      </c>
      <c r="H282" s="7">
        <f>AVERAGE(G281:G283)</f>
        <v>1.4735389473373568</v>
      </c>
      <c r="I282" s="7">
        <f>STDEV(G281:G283)</f>
        <v>0.16598441155006544</v>
      </c>
    </row>
    <row r="283" spans="1:9">
      <c r="A283" s="6" t="s">
        <v>12</v>
      </c>
      <c r="B283" s="6" t="s">
        <v>57</v>
      </c>
      <c r="C283" s="6">
        <v>27.59</v>
      </c>
      <c r="D283" s="6">
        <v>16.170000000000002</v>
      </c>
      <c r="E283" s="7">
        <f t="shared" si="13"/>
        <v>11.419999999999998</v>
      </c>
      <c r="F283" s="7">
        <f t="shared" si="12"/>
        <v>0.51000000000000156</v>
      </c>
      <c r="G283" s="7">
        <f t="shared" si="14"/>
        <v>1.4240501955970732</v>
      </c>
      <c r="H283" s="7"/>
      <c r="I283" s="7"/>
    </row>
    <row r="284" spans="1:9">
      <c r="A284" s="6" t="s">
        <v>12</v>
      </c>
      <c r="B284" s="6" t="s">
        <v>58</v>
      </c>
      <c r="C284" s="6">
        <v>30.32</v>
      </c>
      <c r="D284" s="6">
        <v>14.74</v>
      </c>
      <c r="E284" s="7">
        <f t="shared" si="13"/>
        <v>15.58</v>
      </c>
      <c r="F284" s="7">
        <f t="shared" si="12"/>
        <v>-3.6500000000000004</v>
      </c>
      <c r="G284" s="7">
        <f t="shared" si="14"/>
        <v>7.9660039207453862E-2</v>
      </c>
      <c r="H284" s="7"/>
      <c r="I284" s="7"/>
    </row>
    <row r="285" spans="1:9">
      <c r="A285" s="6" t="s">
        <v>12</v>
      </c>
      <c r="B285" s="6" t="s">
        <v>58</v>
      </c>
      <c r="C285" s="6">
        <v>31.42</v>
      </c>
      <c r="D285" s="6">
        <v>14.74</v>
      </c>
      <c r="E285" s="7">
        <f t="shared" si="13"/>
        <v>16.68</v>
      </c>
      <c r="F285" s="7">
        <f t="shared" si="12"/>
        <v>-4.75</v>
      </c>
      <c r="G285" s="7">
        <f t="shared" si="14"/>
        <v>3.7162722343835032E-2</v>
      </c>
      <c r="H285" s="7">
        <f>AVERAGE(G284:G286)</f>
        <v>6.0212006469329483E-2</v>
      </c>
      <c r="I285" s="7">
        <f>STDEV(G284:G286)</f>
        <v>2.147631820908745E-2</v>
      </c>
    </row>
    <row r="286" spans="1:9">
      <c r="A286" s="6" t="s">
        <v>12</v>
      </c>
      <c r="B286" s="6" t="s">
        <v>58</v>
      </c>
      <c r="C286" s="6">
        <v>30.64</v>
      </c>
      <c r="D286" s="6">
        <v>14.74</v>
      </c>
      <c r="E286" s="7">
        <f t="shared" si="13"/>
        <v>15.9</v>
      </c>
      <c r="F286" s="7">
        <f t="shared" si="12"/>
        <v>-3.9700000000000006</v>
      </c>
      <c r="G286" s="7">
        <f t="shared" si="14"/>
        <v>6.3813257856699557E-2</v>
      </c>
      <c r="H286" s="7"/>
      <c r="I286" s="7"/>
    </row>
    <row r="287" spans="1:9">
      <c r="A287" s="6" t="s">
        <v>12</v>
      </c>
      <c r="B287" s="6" t="s">
        <v>59</v>
      </c>
      <c r="C287" s="6">
        <v>28.8</v>
      </c>
      <c r="D287" s="6">
        <v>13.87</v>
      </c>
      <c r="E287" s="7">
        <f t="shared" si="13"/>
        <v>14.930000000000001</v>
      </c>
      <c r="F287" s="7">
        <f t="shared" si="12"/>
        <v>-3.0000000000000018</v>
      </c>
      <c r="G287" s="7">
        <f t="shared" si="14"/>
        <v>0.12499999999999986</v>
      </c>
      <c r="H287" s="7"/>
      <c r="I287" s="7"/>
    </row>
    <row r="288" spans="1:9">
      <c r="A288" s="6" t="s">
        <v>12</v>
      </c>
      <c r="B288" s="6" t="s">
        <v>59</v>
      </c>
      <c r="C288" s="6">
        <v>28.78</v>
      </c>
      <c r="D288" s="6">
        <v>13.87</v>
      </c>
      <c r="E288" s="7">
        <f t="shared" si="13"/>
        <v>14.910000000000002</v>
      </c>
      <c r="F288" s="7">
        <f t="shared" si="12"/>
        <v>-2.9800000000000022</v>
      </c>
      <c r="G288" s="7">
        <f t="shared" si="14"/>
        <v>0.12674493497375344</v>
      </c>
      <c r="H288" s="7">
        <f>AVERAGE(G287:G289)</f>
        <v>0.12252281423668317</v>
      </c>
      <c r="I288" s="7">
        <f>STDEV(G287:G289)</f>
        <v>5.8670035116106896E-3</v>
      </c>
    </row>
    <row r="289" spans="1:9">
      <c r="A289" s="6" t="s">
        <v>12</v>
      </c>
      <c r="B289" s="6" t="s">
        <v>59</v>
      </c>
      <c r="C289" s="6">
        <v>28.91</v>
      </c>
      <c r="D289" s="6">
        <v>13.87</v>
      </c>
      <c r="E289" s="7">
        <f t="shared" si="13"/>
        <v>15.040000000000001</v>
      </c>
      <c r="F289" s="7">
        <f t="shared" si="12"/>
        <v>-3.1100000000000012</v>
      </c>
      <c r="G289" s="7">
        <f t="shared" si="14"/>
        <v>0.11582350773629624</v>
      </c>
      <c r="H289" s="7"/>
      <c r="I289" s="7"/>
    </row>
    <row r="290" spans="1:9">
      <c r="A290" s="6" t="s">
        <v>12</v>
      </c>
      <c r="B290" s="6" t="s">
        <v>60</v>
      </c>
      <c r="C290" s="6">
        <v>28.75</v>
      </c>
      <c r="D290" s="6">
        <v>14.46</v>
      </c>
      <c r="E290" s="7">
        <f t="shared" si="13"/>
        <v>14.29</v>
      </c>
      <c r="F290" s="7">
        <f t="shared" si="12"/>
        <v>-2.3599999999999994</v>
      </c>
      <c r="G290" s="7">
        <f t="shared" si="14"/>
        <v>0.19479114491512506</v>
      </c>
      <c r="H290" s="7"/>
      <c r="I290" s="7"/>
    </row>
    <row r="291" spans="1:9">
      <c r="A291" s="6" t="s">
        <v>12</v>
      </c>
      <c r="B291" s="6" t="s">
        <v>60</v>
      </c>
      <c r="C291" s="6">
        <v>28.94</v>
      </c>
      <c r="D291" s="6">
        <v>14.46</v>
      </c>
      <c r="E291" s="7">
        <f t="shared" si="13"/>
        <v>14.48</v>
      </c>
      <c r="F291" s="7">
        <f t="shared" si="12"/>
        <v>-2.5500000000000007</v>
      </c>
      <c r="G291" s="7">
        <f t="shared" si="14"/>
        <v>0.17075503209429935</v>
      </c>
      <c r="H291" s="7">
        <f>AVERAGE(G290:G292)</f>
        <v>0.18456734014526924</v>
      </c>
      <c r="I291" s="7">
        <f>STDEV(G290:G292)</f>
        <v>1.2413367662837941E-2</v>
      </c>
    </row>
    <row r="292" spans="1:9">
      <c r="A292" s="6" t="s">
        <v>12</v>
      </c>
      <c r="B292" s="6" t="s">
        <v>60</v>
      </c>
      <c r="C292" s="6">
        <v>28.8</v>
      </c>
      <c r="D292" s="6">
        <v>14.46</v>
      </c>
      <c r="E292" s="7">
        <f t="shared" si="13"/>
        <v>14.34</v>
      </c>
      <c r="F292" s="7">
        <f t="shared" si="12"/>
        <v>-2.41</v>
      </c>
      <c r="G292" s="7">
        <f t="shared" si="14"/>
        <v>0.18815584342638339</v>
      </c>
      <c r="H292" s="7"/>
      <c r="I292" s="7"/>
    </row>
    <row r="293" spans="1:9">
      <c r="A293" s="6" t="s">
        <v>12</v>
      </c>
      <c r="B293" s="6" t="s">
        <v>61</v>
      </c>
      <c r="C293" s="6">
        <v>28.88</v>
      </c>
      <c r="D293" s="6">
        <v>14.56</v>
      </c>
      <c r="E293" s="7">
        <f t="shared" si="13"/>
        <v>14.319999999999999</v>
      </c>
      <c r="F293" s="7">
        <f t="shared" si="12"/>
        <v>-2.3899999999999988</v>
      </c>
      <c r="G293" s="7">
        <f t="shared" si="14"/>
        <v>0.19078240112007008</v>
      </c>
      <c r="H293" s="7"/>
      <c r="I293" s="7"/>
    </row>
    <row r="294" spans="1:9">
      <c r="A294" s="6" t="s">
        <v>12</v>
      </c>
      <c r="B294" s="6" t="s">
        <v>61</v>
      </c>
      <c r="C294" s="6">
        <v>29.16</v>
      </c>
      <c r="D294" s="6">
        <v>14.56</v>
      </c>
      <c r="E294" s="7">
        <f t="shared" si="13"/>
        <v>14.6</v>
      </c>
      <c r="F294" s="7">
        <f t="shared" si="12"/>
        <v>-2.67</v>
      </c>
      <c r="G294" s="7">
        <f t="shared" si="14"/>
        <v>0.15712667181522855</v>
      </c>
      <c r="H294" s="7">
        <f>AVERAGE(G293:G295)</f>
        <v>0.15593902928365222</v>
      </c>
      <c r="I294" s="7">
        <f>STDEV(G293:G295)</f>
        <v>3.5452115960125014E-2</v>
      </c>
    </row>
    <row r="295" spans="1:9">
      <c r="A295" s="6" t="s">
        <v>12</v>
      </c>
      <c r="B295" s="6" t="s">
        <v>61</v>
      </c>
      <c r="C295" s="6">
        <v>29.55</v>
      </c>
      <c r="D295" s="6">
        <v>14.56</v>
      </c>
      <c r="E295" s="7">
        <f t="shared" si="13"/>
        <v>14.99</v>
      </c>
      <c r="F295" s="7">
        <f t="shared" si="12"/>
        <v>-3.0600000000000005</v>
      </c>
      <c r="G295" s="7">
        <f t="shared" si="14"/>
        <v>0.11990801491565804</v>
      </c>
      <c r="H295" s="7"/>
      <c r="I295" s="7"/>
    </row>
    <row r="296" spans="1:9">
      <c r="A296" s="6" t="s">
        <v>12</v>
      </c>
      <c r="B296" s="6" t="s">
        <v>62</v>
      </c>
      <c r="C296" s="6">
        <v>28.91</v>
      </c>
      <c r="D296" s="6">
        <v>14.11</v>
      </c>
      <c r="E296" s="7">
        <f t="shared" si="13"/>
        <v>14.8</v>
      </c>
      <c r="F296" s="7">
        <f t="shared" si="12"/>
        <v>-2.870000000000001</v>
      </c>
      <c r="G296" s="7">
        <f t="shared" si="14"/>
        <v>0.13678671265759237</v>
      </c>
      <c r="H296" s="7"/>
      <c r="I296" s="7"/>
    </row>
    <row r="297" spans="1:9">
      <c r="A297" s="6" t="s">
        <v>12</v>
      </c>
      <c r="B297" s="6" t="s">
        <v>62</v>
      </c>
      <c r="C297" s="6">
        <v>28.72</v>
      </c>
      <c r="D297" s="6">
        <v>14.11</v>
      </c>
      <c r="E297" s="7">
        <f t="shared" si="13"/>
        <v>14.61</v>
      </c>
      <c r="F297" s="7">
        <f t="shared" si="12"/>
        <v>-2.6799999999999997</v>
      </c>
      <c r="G297" s="7">
        <f t="shared" si="14"/>
        <v>0.15604131861270151</v>
      </c>
      <c r="H297" s="7">
        <f>AVERAGE(G296:G298)</f>
        <v>0.13870237311065461</v>
      </c>
      <c r="I297" s="7">
        <f>STDEV(G296:G298)</f>
        <v>1.6464909774982259E-2</v>
      </c>
    </row>
    <row r="298" spans="1:9">
      <c r="A298" s="6" t="s">
        <v>12</v>
      </c>
      <c r="B298" s="6" t="s">
        <v>62</v>
      </c>
      <c r="C298" s="6">
        <v>29.06</v>
      </c>
      <c r="D298" s="6">
        <v>14.11</v>
      </c>
      <c r="E298" s="7">
        <f t="shared" si="13"/>
        <v>14.95</v>
      </c>
      <c r="F298" s="7">
        <f t="shared" si="12"/>
        <v>-3.0199999999999996</v>
      </c>
      <c r="G298" s="7">
        <f t="shared" si="14"/>
        <v>0.12327908806166996</v>
      </c>
      <c r="H298" s="7"/>
      <c r="I298" s="7"/>
    </row>
    <row r="299" spans="1:9">
      <c r="A299" s="6" t="s">
        <v>12</v>
      </c>
      <c r="B299" s="6" t="s">
        <v>63</v>
      </c>
      <c r="C299" s="6">
        <v>28.1</v>
      </c>
      <c r="D299" s="6">
        <v>13.32</v>
      </c>
      <c r="E299" s="7">
        <f t="shared" si="13"/>
        <v>14.780000000000001</v>
      </c>
      <c r="F299" s="7">
        <f t="shared" si="12"/>
        <v>-2.8500000000000014</v>
      </c>
      <c r="G299" s="7">
        <f t="shared" si="14"/>
        <v>0.13869618400848049</v>
      </c>
      <c r="H299" s="7"/>
      <c r="I299" s="7"/>
    </row>
    <row r="300" spans="1:9">
      <c r="A300" s="6" t="s">
        <v>12</v>
      </c>
      <c r="B300" s="6" t="s">
        <v>63</v>
      </c>
      <c r="C300" s="6">
        <v>28.03</v>
      </c>
      <c r="D300" s="6">
        <v>13.32</v>
      </c>
      <c r="E300" s="7">
        <f t="shared" si="13"/>
        <v>14.71</v>
      </c>
      <c r="F300" s="7">
        <f t="shared" si="12"/>
        <v>-2.7800000000000011</v>
      </c>
      <c r="G300" s="7">
        <f t="shared" si="14"/>
        <v>0.14559169830855687</v>
      </c>
      <c r="H300" s="7">
        <f>AVERAGE(G299:G301)</f>
        <v>0.13850082258997362</v>
      </c>
      <c r="I300" s="7">
        <f>STDEV(G299:G301)</f>
        <v>7.1905471334991772E-3</v>
      </c>
    </row>
    <row r="301" spans="1:9">
      <c r="A301" s="6" t="s">
        <v>12</v>
      </c>
      <c r="B301" s="6" t="s">
        <v>63</v>
      </c>
      <c r="C301" s="6">
        <v>28.18</v>
      </c>
      <c r="D301" s="6">
        <v>13.32</v>
      </c>
      <c r="E301" s="7">
        <f t="shared" si="13"/>
        <v>14.86</v>
      </c>
      <c r="F301" s="7">
        <f t="shared" si="12"/>
        <v>-2.9299999999999997</v>
      </c>
      <c r="G301" s="7">
        <f t="shared" si="14"/>
        <v>0.13121458545288345</v>
      </c>
      <c r="H301" s="7"/>
      <c r="I301" s="7"/>
    </row>
    <row r="302" spans="1:9">
      <c r="A302" s="6" t="s">
        <v>12</v>
      </c>
      <c r="B302" s="6" t="s">
        <v>64</v>
      </c>
      <c r="C302" s="6">
        <v>29.01</v>
      </c>
      <c r="D302" s="6">
        <v>14.29</v>
      </c>
      <c r="E302" s="7">
        <f t="shared" si="13"/>
        <v>14.720000000000002</v>
      </c>
      <c r="F302" s="7">
        <f t="shared" si="12"/>
        <v>-2.7900000000000027</v>
      </c>
      <c r="G302" s="7">
        <f t="shared" si="14"/>
        <v>0.14458602298816067</v>
      </c>
      <c r="H302" s="7"/>
      <c r="I302" s="7"/>
    </row>
    <row r="303" spans="1:9">
      <c r="A303" s="6" t="s">
        <v>12</v>
      </c>
      <c r="B303" s="6" t="s">
        <v>64</v>
      </c>
      <c r="C303" s="6">
        <v>29.08</v>
      </c>
      <c r="D303" s="6">
        <v>14.29</v>
      </c>
      <c r="E303" s="7">
        <f t="shared" si="13"/>
        <v>14.79</v>
      </c>
      <c r="F303" s="7">
        <f t="shared" si="12"/>
        <v>-2.8599999999999994</v>
      </c>
      <c r="G303" s="7">
        <f t="shared" si="14"/>
        <v>0.13773813948457639</v>
      </c>
      <c r="H303" s="7">
        <f>AVERAGE(G302:G304)</f>
        <v>0.1416398756520966</v>
      </c>
      <c r="I303" s="7">
        <f>STDEV(G302:G304)</f>
        <v>3.5225331269937324E-3</v>
      </c>
    </row>
    <row r="304" spans="1:9">
      <c r="A304" s="6" t="s">
        <v>12</v>
      </c>
      <c r="B304" s="6" t="s">
        <v>64</v>
      </c>
      <c r="C304" s="6">
        <v>29.03</v>
      </c>
      <c r="D304" s="6">
        <v>14.29</v>
      </c>
      <c r="E304" s="7">
        <f t="shared" si="13"/>
        <v>14.740000000000002</v>
      </c>
      <c r="F304" s="7">
        <f t="shared" si="12"/>
        <v>-2.8100000000000023</v>
      </c>
      <c r="G304" s="7">
        <f t="shared" si="14"/>
        <v>0.14259546448355276</v>
      </c>
      <c r="H304" s="7"/>
      <c r="I304" s="7"/>
    </row>
    <row r="305" spans="1:9">
      <c r="A305" s="6" t="s">
        <v>12</v>
      </c>
      <c r="B305" s="6" t="s">
        <v>65</v>
      </c>
      <c r="C305" s="6">
        <v>28.47</v>
      </c>
      <c r="D305" s="6">
        <v>13.68</v>
      </c>
      <c r="E305" s="7">
        <f t="shared" si="13"/>
        <v>14.79</v>
      </c>
      <c r="F305" s="7">
        <f t="shared" si="12"/>
        <v>-2.8599999999999994</v>
      </c>
      <c r="G305" s="7">
        <f t="shared" si="14"/>
        <v>0.13773813948457639</v>
      </c>
      <c r="H305" s="7"/>
      <c r="I305" s="7"/>
    </row>
    <row r="306" spans="1:9">
      <c r="A306" s="6" t="s">
        <v>12</v>
      </c>
      <c r="B306" s="6" t="s">
        <v>65</v>
      </c>
      <c r="C306" s="6">
        <v>28.35</v>
      </c>
      <c r="D306" s="6">
        <v>13.68</v>
      </c>
      <c r="E306" s="7">
        <f t="shared" si="13"/>
        <v>14.670000000000002</v>
      </c>
      <c r="F306" s="7">
        <f t="shared" si="12"/>
        <v>-2.740000000000002</v>
      </c>
      <c r="G306" s="7">
        <f t="shared" si="14"/>
        <v>0.14968483807736588</v>
      </c>
      <c r="H306" s="7">
        <f>AVERAGE(G305:G307)</f>
        <v>0.136334948662826</v>
      </c>
      <c r="I306" s="7">
        <f>STDEV(G305:G307)</f>
        <v>1.4103933286872617E-2</v>
      </c>
    </row>
    <row r="307" spans="1:9">
      <c r="A307" s="6" t="s">
        <v>12</v>
      </c>
      <c r="B307" s="6" t="s">
        <v>65</v>
      </c>
      <c r="C307" s="6">
        <v>28.65</v>
      </c>
      <c r="D307" s="6">
        <v>13.68</v>
      </c>
      <c r="E307" s="7">
        <f t="shared" si="13"/>
        <v>14.969999999999999</v>
      </c>
      <c r="F307" s="7">
        <f t="shared" si="12"/>
        <v>-3.0399999999999991</v>
      </c>
      <c r="G307" s="7">
        <f t="shared" si="14"/>
        <v>0.12158186842653573</v>
      </c>
      <c r="H307" s="7"/>
      <c r="I307" s="7"/>
    </row>
    <row r="308" spans="1:9">
      <c r="A308" s="6" t="s">
        <v>12</v>
      </c>
      <c r="B308" s="6" t="s">
        <v>66</v>
      </c>
      <c r="C308" s="6">
        <v>27.99</v>
      </c>
      <c r="D308" s="6">
        <v>13.68</v>
      </c>
      <c r="E308" s="7">
        <f t="shared" si="13"/>
        <v>14.309999999999999</v>
      </c>
      <c r="F308" s="7">
        <f t="shared" si="12"/>
        <v>-2.379999999999999</v>
      </c>
      <c r="G308" s="7">
        <f t="shared" si="14"/>
        <v>0.19210939766100171</v>
      </c>
      <c r="H308" s="7"/>
      <c r="I308" s="7"/>
    </row>
    <row r="309" spans="1:9">
      <c r="A309" s="6" t="s">
        <v>12</v>
      </c>
      <c r="B309" s="6" t="s">
        <v>66</v>
      </c>
      <c r="C309" s="6">
        <v>27.95</v>
      </c>
      <c r="D309" s="6">
        <v>13.68</v>
      </c>
      <c r="E309" s="7">
        <f t="shared" si="13"/>
        <v>14.27</v>
      </c>
      <c r="F309" s="7">
        <f t="shared" si="12"/>
        <v>-2.34</v>
      </c>
      <c r="G309" s="7">
        <f t="shared" si="14"/>
        <v>0.19751032796584428</v>
      </c>
      <c r="H309" s="7">
        <f>AVERAGE(G308:G310)</f>
        <v>0.19994794314675821</v>
      </c>
      <c r="I309" s="7">
        <f>STDEV(G308:G310)</f>
        <v>9.300114008702268E-3</v>
      </c>
    </row>
    <row r="310" spans="1:9">
      <c r="A310" s="6" t="s">
        <v>12</v>
      </c>
      <c r="B310" s="6" t="s">
        <v>66</v>
      </c>
      <c r="C310" s="6">
        <v>27.86</v>
      </c>
      <c r="D310" s="6">
        <v>13.68</v>
      </c>
      <c r="E310" s="7">
        <f t="shared" si="13"/>
        <v>14.18</v>
      </c>
      <c r="F310" s="7">
        <f t="shared" si="12"/>
        <v>-2.25</v>
      </c>
      <c r="G310" s="7">
        <f t="shared" si="14"/>
        <v>0.21022410381342865</v>
      </c>
      <c r="H310" s="7"/>
      <c r="I310" s="7"/>
    </row>
    <row r="311" spans="1:9">
      <c r="A311" s="6" t="s">
        <v>12</v>
      </c>
      <c r="B311" s="6" t="s">
        <v>67</v>
      </c>
      <c r="C311" s="6">
        <v>29.77</v>
      </c>
      <c r="D311" s="6">
        <v>16.329999999999998</v>
      </c>
      <c r="E311" s="7">
        <f t="shared" si="13"/>
        <v>13.440000000000001</v>
      </c>
      <c r="F311" s="7">
        <f t="shared" si="12"/>
        <v>-1.5100000000000016</v>
      </c>
      <c r="G311" s="7">
        <f t="shared" si="14"/>
        <v>0.35111121893449893</v>
      </c>
      <c r="H311" s="7"/>
      <c r="I311" s="7"/>
    </row>
    <row r="312" spans="1:9">
      <c r="A312" s="6" t="s">
        <v>12</v>
      </c>
      <c r="B312" s="6" t="s">
        <v>67</v>
      </c>
      <c r="C312" s="6">
        <v>29.62</v>
      </c>
      <c r="D312" s="6">
        <v>16.329999999999998</v>
      </c>
      <c r="E312" s="7">
        <f t="shared" si="13"/>
        <v>13.290000000000003</v>
      </c>
      <c r="F312" s="7">
        <f t="shared" si="12"/>
        <v>-1.360000000000003</v>
      </c>
      <c r="G312" s="7">
        <f t="shared" si="14"/>
        <v>0.38958228983024912</v>
      </c>
      <c r="H312" s="7">
        <f>AVERAGE(G311:G313)</f>
        <v>0.37060813380733654</v>
      </c>
      <c r="I312" s="7">
        <f>STDEV(G311:G313)</f>
        <v>1.9240862287793665E-2</v>
      </c>
    </row>
    <row r="313" spans="1:9">
      <c r="A313" s="6" t="s">
        <v>12</v>
      </c>
      <c r="B313" s="6" t="s">
        <v>67</v>
      </c>
      <c r="C313" s="6">
        <v>29.69</v>
      </c>
      <c r="D313" s="6">
        <v>16.329999999999998</v>
      </c>
      <c r="E313" s="7">
        <f t="shared" si="13"/>
        <v>13.360000000000003</v>
      </c>
      <c r="F313" s="7">
        <f t="shared" si="12"/>
        <v>-1.4300000000000033</v>
      </c>
      <c r="G313" s="7">
        <f t="shared" si="14"/>
        <v>0.37113089265726146</v>
      </c>
      <c r="H313" s="7"/>
      <c r="I313" s="7"/>
    </row>
    <row r="314" spans="1:9">
      <c r="A314" s="6" t="s">
        <v>12</v>
      </c>
      <c r="B314" s="6" t="s">
        <v>68</v>
      </c>
      <c r="C314" s="6">
        <v>28.68</v>
      </c>
      <c r="D314" s="6">
        <v>14.37</v>
      </c>
      <c r="E314" s="7">
        <f t="shared" si="13"/>
        <v>14.31</v>
      </c>
      <c r="F314" s="7">
        <f t="shared" si="12"/>
        <v>-2.3800000000000008</v>
      </c>
      <c r="G314" s="7">
        <f t="shared" si="14"/>
        <v>0.19210939766100144</v>
      </c>
      <c r="H314" s="7"/>
      <c r="I314" s="7"/>
    </row>
    <row r="315" spans="1:9">
      <c r="A315" s="6" t="s">
        <v>12</v>
      </c>
      <c r="B315" s="6" t="s">
        <v>68</v>
      </c>
      <c r="C315" s="6">
        <v>28.78</v>
      </c>
      <c r="D315" s="6">
        <v>14.37</v>
      </c>
      <c r="E315" s="7">
        <f t="shared" si="13"/>
        <v>14.410000000000002</v>
      </c>
      <c r="F315" s="7">
        <f t="shared" si="12"/>
        <v>-2.4800000000000022</v>
      </c>
      <c r="G315" s="7">
        <f t="shared" si="14"/>
        <v>0.17924440600197816</v>
      </c>
      <c r="H315" s="7">
        <f>AVERAGE(G314:G316)</f>
        <v>0.19241718599329102</v>
      </c>
      <c r="I315" s="7">
        <f>STDEV(G314:G316)</f>
        <v>1.3329339606378447E-2</v>
      </c>
    </row>
    <row r="316" spans="1:9">
      <c r="A316" s="6" t="s">
        <v>12</v>
      </c>
      <c r="B316" s="6" t="s">
        <v>68</v>
      </c>
      <c r="C316" s="6">
        <v>28.58</v>
      </c>
      <c r="D316" s="6">
        <v>14.37</v>
      </c>
      <c r="E316" s="7">
        <f t="shared" si="13"/>
        <v>14.209999999999999</v>
      </c>
      <c r="F316" s="7">
        <f t="shared" si="12"/>
        <v>-2.2799999999999994</v>
      </c>
      <c r="G316" s="7">
        <f t="shared" si="14"/>
        <v>0.20589775431689342</v>
      </c>
      <c r="H316" s="7"/>
      <c r="I316" s="7"/>
    </row>
    <row r="317" spans="1:9">
      <c r="A317" s="6" t="s">
        <v>12</v>
      </c>
      <c r="B317" s="6" t="s">
        <v>69</v>
      </c>
      <c r="C317" s="6">
        <v>29.51</v>
      </c>
      <c r="D317" s="6">
        <v>14.61</v>
      </c>
      <c r="E317" s="7">
        <f t="shared" si="13"/>
        <v>14.900000000000002</v>
      </c>
      <c r="F317" s="7">
        <f t="shared" si="12"/>
        <v>-2.9700000000000024</v>
      </c>
      <c r="G317" s="7">
        <f t="shared" si="14"/>
        <v>0.12762651571339895</v>
      </c>
      <c r="H317" s="7"/>
      <c r="I317" s="7"/>
    </row>
    <row r="318" spans="1:9">
      <c r="A318" s="6" t="s">
        <v>12</v>
      </c>
      <c r="B318" s="6" t="s">
        <v>69</v>
      </c>
      <c r="C318" s="6">
        <v>29.41</v>
      </c>
      <c r="D318" s="6">
        <v>14.61</v>
      </c>
      <c r="E318" s="7">
        <f t="shared" si="13"/>
        <v>14.8</v>
      </c>
      <c r="F318" s="7">
        <f t="shared" si="12"/>
        <v>-2.870000000000001</v>
      </c>
      <c r="G318" s="7">
        <f t="shared" si="14"/>
        <v>0.13678671265759237</v>
      </c>
      <c r="H318" s="7">
        <f>AVERAGE(G317:G319)</f>
        <v>0.13566956428484803</v>
      </c>
      <c r="I318" s="7">
        <f>STDEV(G317:G319)</f>
        <v>7.5467458010665981E-3</v>
      </c>
    </row>
    <row r="319" spans="1:9">
      <c r="A319" s="6" t="s">
        <v>12</v>
      </c>
      <c r="B319" s="6" t="s">
        <v>69</v>
      </c>
      <c r="C319" s="6">
        <v>29.35</v>
      </c>
      <c r="D319" s="6">
        <v>14.61</v>
      </c>
      <c r="E319" s="7">
        <f t="shared" si="13"/>
        <v>14.740000000000002</v>
      </c>
      <c r="F319" s="7">
        <f t="shared" si="12"/>
        <v>-2.8100000000000023</v>
      </c>
      <c r="G319" s="7">
        <f t="shared" si="14"/>
        <v>0.14259546448355276</v>
      </c>
      <c r="H319" s="7"/>
      <c r="I319" s="7"/>
    </row>
    <row r="320" spans="1:9">
      <c r="A320" s="6" t="s">
        <v>12</v>
      </c>
      <c r="B320" s="6" t="s">
        <v>70</v>
      </c>
      <c r="C320" s="6">
        <v>28.89</v>
      </c>
      <c r="D320" s="6">
        <v>15.35</v>
      </c>
      <c r="E320" s="7">
        <f t="shared" si="13"/>
        <v>13.540000000000001</v>
      </c>
      <c r="F320" s="7">
        <f t="shared" si="12"/>
        <v>-1.6100000000000012</v>
      </c>
      <c r="G320" s="7">
        <f t="shared" si="14"/>
        <v>0.32759835096459056</v>
      </c>
      <c r="H320" s="7"/>
      <c r="I320" s="7"/>
    </row>
    <row r="321" spans="1:9">
      <c r="A321" s="6" t="s">
        <v>12</v>
      </c>
      <c r="B321" s="6" t="s">
        <v>70</v>
      </c>
      <c r="C321" s="6">
        <v>29.27</v>
      </c>
      <c r="D321" s="6">
        <v>15.35</v>
      </c>
      <c r="E321" s="7">
        <f t="shared" si="13"/>
        <v>13.92</v>
      </c>
      <c r="F321" s="7">
        <f t="shared" si="12"/>
        <v>-1.9900000000000002</v>
      </c>
      <c r="G321" s="7">
        <f t="shared" si="14"/>
        <v>0.25173888751417967</v>
      </c>
      <c r="H321" s="7">
        <f>AVERAGE(G320:G322)</f>
        <v>0.2416429789291091</v>
      </c>
      <c r="I321" s="7">
        <f>STDEV(G320:G322)</f>
        <v>9.1422376529939772E-2</v>
      </c>
    </row>
    <row r="322" spans="1:9">
      <c r="A322" s="6" t="s">
        <v>12</v>
      </c>
      <c r="B322" s="6" t="s">
        <v>70</v>
      </c>
      <c r="C322" s="6">
        <v>30.06</v>
      </c>
      <c r="D322" s="6">
        <v>15.35</v>
      </c>
      <c r="E322" s="7">
        <f t="shared" si="13"/>
        <v>14.709999999999999</v>
      </c>
      <c r="F322" s="7">
        <f t="shared" ref="F322:F385" si="15">11.93-E322</f>
        <v>-2.7799999999999994</v>
      </c>
      <c r="G322" s="7">
        <f t="shared" si="14"/>
        <v>0.14559169830855706</v>
      </c>
      <c r="H322" s="7"/>
      <c r="I322" s="7"/>
    </row>
    <row r="323" spans="1:9">
      <c r="A323" s="6" t="s">
        <v>12</v>
      </c>
      <c r="B323" s="6" t="s">
        <v>71</v>
      </c>
      <c r="C323" s="6">
        <v>28.75</v>
      </c>
      <c r="D323" s="6">
        <v>13.63</v>
      </c>
      <c r="E323" s="7">
        <f t="shared" ref="E323:E386" si="16">C323-D323</f>
        <v>15.12</v>
      </c>
      <c r="F323" s="7">
        <f t="shared" si="15"/>
        <v>-3.1899999999999995</v>
      </c>
      <c r="G323" s="7">
        <f t="shared" si="14"/>
        <v>0.10957571516450443</v>
      </c>
      <c r="H323" s="7"/>
      <c r="I323" s="7"/>
    </row>
    <row r="324" spans="1:9">
      <c r="A324" s="6" t="s">
        <v>12</v>
      </c>
      <c r="B324" s="6" t="s">
        <v>71</v>
      </c>
      <c r="C324" s="6">
        <v>28.83</v>
      </c>
      <c r="D324" s="6">
        <v>13.63</v>
      </c>
      <c r="E324" s="7">
        <f t="shared" si="16"/>
        <v>15.199999999999998</v>
      </c>
      <c r="F324" s="7">
        <f t="shared" si="15"/>
        <v>-3.2699999999999978</v>
      </c>
      <c r="G324" s="7">
        <f t="shared" si="14"/>
        <v>0.10366494322680536</v>
      </c>
      <c r="H324" s="7">
        <f>AVERAGE(G323:G325)</f>
        <v>0.11362239136823631</v>
      </c>
      <c r="I324" s="7">
        <f>STDEV(G323:G325)</f>
        <v>1.2482825410577488E-2</v>
      </c>
    </row>
    <row r="325" spans="1:9">
      <c r="A325" s="6" t="s">
        <v>12</v>
      </c>
      <c r="B325" s="6" t="s">
        <v>71</v>
      </c>
      <c r="C325" s="6">
        <v>28.53</v>
      </c>
      <c r="D325" s="6">
        <v>13.63</v>
      </c>
      <c r="E325" s="7">
        <f t="shared" si="16"/>
        <v>14.9</v>
      </c>
      <c r="F325" s="7">
        <f t="shared" si="15"/>
        <v>-2.9700000000000006</v>
      </c>
      <c r="G325" s="7">
        <f t="shared" si="14"/>
        <v>0.12762651571339911</v>
      </c>
      <c r="H325" s="7"/>
      <c r="I325" s="7"/>
    </row>
    <row r="326" spans="1:9">
      <c r="A326" s="6" t="s">
        <v>12</v>
      </c>
      <c r="B326" s="6" t="s">
        <v>72</v>
      </c>
      <c r="C326" s="6">
        <v>29.06</v>
      </c>
      <c r="D326" s="6">
        <v>13.69</v>
      </c>
      <c r="E326" s="7">
        <f t="shared" si="16"/>
        <v>15.37</v>
      </c>
      <c r="F326" s="7">
        <f t="shared" si="15"/>
        <v>-3.4399999999999995</v>
      </c>
      <c r="G326" s="7">
        <f t="shared" ref="G326:G389" si="17">POWER(2,F326)</f>
        <v>9.2141826080693864E-2</v>
      </c>
      <c r="H326" s="7"/>
      <c r="I326" s="7"/>
    </row>
    <row r="327" spans="1:9">
      <c r="A327" s="6" t="s">
        <v>12</v>
      </c>
      <c r="B327" s="6" t="s">
        <v>72</v>
      </c>
      <c r="C327" s="6">
        <v>29.28</v>
      </c>
      <c r="D327" s="6">
        <v>13.69</v>
      </c>
      <c r="E327" s="7">
        <f t="shared" si="16"/>
        <v>15.590000000000002</v>
      </c>
      <c r="F327" s="7">
        <f t="shared" si="15"/>
        <v>-3.6600000000000019</v>
      </c>
      <c r="G327" s="7">
        <f t="shared" si="17"/>
        <v>7.9109787123142414E-2</v>
      </c>
      <c r="H327" s="7">
        <f>AVERAGE(G326:G328)</f>
        <v>9.0231224557733705E-2</v>
      </c>
      <c r="I327" s="7">
        <f>STDEV(G326:G328)</f>
        <v>1.0299909392369919E-2</v>
      </c>
    </row>
    <row r="328" spans="1:9">
      <c r="A328" s="6" t="s">
        <v>12</v>
      </c>
      <c r="B328" s="6" t="s">
        <v>72</v>
      </c>
      <c r="C328" s="6">
        <v>28.95</v>
      </c>
      <c r="D328" s="6">
        <v>13.69</v>
      </c>
      <c r="E328" s="7">
        <f t="shared" si="16"/>
        <v>15.26</v>
      </c>
      <c r="F328" s="7">
        <f t="shared" si="15"/>
        <v>-3.33</v>
      </c>
      <c r="G328" s="7">
        <f t="shared" si="17"/>
        <v>9.9442060469364851E-2</v>
      </c>
      <c r="H328" s="7"/>
      <c r="I328" s="7"/>
    </row>
    <row r="329" spans="1:9">
      <c r="A329" s="6" t="s">
        <v>12</v>
      </c>
      <c r="B329" s="6" t="s">
        <v>73</v>
      </c>
      <c r="C329" s="6">
        <v>29.92</v>
      </c>
      <c r="D329" s="6">
        <v>13.57</v>
      </c>
      <c r="E329" s="7">
        <f t="shared" si="16"/>
        <v>16.350000000000001</v>
      </c>
      <c r="F329" s="7">
        <f t="shared" si="15"/>
        <v>-4.4200000000000017</v>
      </c>
      <c r="G329" s="7">
        <f t="shared" si="17"/>
        <v>4.671403901984178E-2</v>
      </c>
      <c r="H329" s="7"/>
      <c r="I329" s="7"/>
    </row>
    <row r="330" spans="1:9">
      <c r="A330" s="6" t="s">
        <v>12</v>
      </c>
      <c r="B330" s="6" t="s">
        <v>73</v>
      </c>
      <c r="C330" s="6">
        <v>28.83</v>
      </c>
      <c r="D330" s="6">
        <v>13.57</v>
      </c>
      <c r="E330" s="7">
        <f t="shared" si="16"/>
        <v>15.259999999999998</v>
      </c>
      <c r="F330" s="7">
        <f t="shared" si="15"/>
        <v>-3.3299999999999983</v>
      </c>
      <c r="G330" s="7">
        <f t="shared" si="17"/>
        <v>9.9442060469364935E-2</v>
      </c>
      <c r="H330" s="7">
        <f>AVERAGE(G329:G331)</f>
        <v>7.8592767496731969E-2</v>
      </c>
      <c r="I330" s="7">
        <f>STDEV(G329:G331)</f>
        <v>2.8040994938701318E-2</v>
      </c>
    </row>
    <row r="331" spans="1:9">
      <c r="A331" s="6" t="s">
        <v>12</v>
      </c>
      <c r="B331" s="6" t="s">
        <v>73</v>
      </c>
      <c r="C331" s="6">
        <v>28.98</v>
      </c>
      <c r="D331" s="6">
        <v>13.57</v>
      </c>
      <c r="E331" s="7">
        <f t="shared" si="16"/>
        <v>15.41</v>
      </c>
      <c r="F331" s="7">
        <f t="shared" si="15"/>
        <v>-3.4800000000000004</v>
      </c>
      <c r="G331" s="7">
        <f t="shared" si="17"/>
        <v>8.9622203000989192E-2</v>
      </c>
      <c r="H331" s="7"/>
      <c r="I331" s="7"/>
    </row>
    <row r="332" spans="1:9">
      <c r="A332" s="6" t="s">
        <v>12</v>
      </c>
      <c r="B332" s="6" t="s">
        <v>74</v>
      </c>
      <c r="C332" s="6">
        <v>28.85</v>
      </c>
      <c r="D332" s="6">
        <v>14</v>
      </c>
      <c r="E332" s="7">
        <f t="shared" si="16"/>
        <v>14.850000000000001</v>
      </c>
      <c r="F332" s="7">
        <f t="shared" si="15"/>
        <v>-2.9200000000000017</v>
      </c>
      <c r="G332" s="7">
        <f t="shared" si="17"/>
        <v>0.13212725507017237</v>
      </c>
      <c r="H332" s="7"/>
      <c r="I332" s="7"/>
    </row>
    <row r="333" spans="1:9">
      <c r="A333" s="6" t="s">
        <v>12</v>
      </c>
      <c r="B333" s="6" t="s">
        <v>74</v>
      </c>
      <c r="C333" s="6">
        <v>28.77</v>
      </c>
      <c r="D333" s="6">
        <v>14</v>
      </c>
      <c r="E333" s="7">
        <f t="shared" si="16"/>
        <v>14.77</v>
      </c>
      <c r="F333" s="7">
        <f t="shared" si="15"/>
        <v>-2.84</v>
      </c>
      <c r="G333" s="7">
        <f t="shared" si="17"/>
        <v>0.13966089225902753</v>
      </c>
      <c r="H333" s="7">
        <f>AVERAGE(G332:G334)</f>
        <v>0.13463846746645741</v>
      </c>
      <c r="I333" s="7">
        <f>STDEV(G332:G334)</f>
        <v>4.3495474589625039E-3</v>
      </c>
    </row>
    <row r="334" spans="1:9">
      <c r="A334" s="6" t="s">
        <v>12</v>
      </c>
      <c r="B334" s="6" t="s">
        <v>74</v>
      </c>
      <c r="C334" s="6">
        <v>28.85</v>
      </c>
      <c r="D334" s="6">
        <v>14</v>
      </c>
      <c r="E334" s="7">
        <f t="shared" si="16"/>
        <v>14.850000000000001</v>
      </c>
      <c r="F334" s="7">
        <f t="shared" si="15"/>
        <v>-2.9200000000000017</v>
      </c>
      <c r="G334" s="7">
        <f t="shared" si="17"/>
        <v>0.13212725507017237</v>
      </c>
      <c r="H334" s="7"/>
      <c r="I334" s="7"/>
    </row>
    <row r="335" spans="1:9">
      <c r="A335" s="6" t="s">
        <v>12</v>
      </c>
      <c r="B335" s="6" t="s">
        <v>75</v>
      </c>
      <c r="C335" s="6">
        <v>36.92</v>
      </c>
      <c r="D335" s="6">
        <v>28.03</v>
      </c>
      <c r="E335" s="7">
        <f t="shared" si="16"/>
        <v>8.89</v>
      </c>
      <c r="F335" s="7">
        <f t="shared" si="15"/>
        <v>3.0399999999999991</v>
      </c>
      <c r="G335" s="7">
        <f t="shared" si="17"/>
        <v>8.2249106132485288</v>
      </c>
      <c r="H335" s="7"/>
      <c r="I335" s="7"/>
    </row>
    <row r="336" spans="1:9">
      <c r="A336" s="6" t="s">
        <v>12</v>
      </c>
      <c r="B336" s="6" t="s">
        <v>75</v>
      </c>
      <c r="C336" s="6">
        <v>36.06</v>
      </c>
      <c r="D336" s="6">
        <v>28.03</v>
      </c>
      <c r="E336" s="7">
        <f t="shared" si="16"/>
        <v>8.0300000000000011</v>
      </c>
      <c r="F336" s="7">
        <f t="shared" si="15"/>
        <v>3.8999999999999986</v>
      </c>
      <c r="G336" s="7">
        <f t="shared" si="17"/>
        <v>14.928527864588904</v>
      </c>
      <c r="H336" s="7">
        <f>AVERAGE(G335:G337)</f>
        <v>10.759849401594934</v>
      </c>
      <c r="I336" s="7">
        <f>STDEV(G335:G337)</f>
        <v>3.6381932406766477</v>
      </c>
    </row>
    <row r="337" spans="1:9">
      <c r="A337" s="6" t="s">
        <v>12</v>
      </c>
      <c r="B337" s="6" t="s">
        <v>75</v>
      </c>
      <c r="C337" s="6">
        <v>36.770000000000003</v>
      </c>
      <c r="D337" s="6">
        <v>28.03</v>
      </c>
      <c r="E337" s="7">
        <f t="shared" si="16"/>
        <v>8.740000000000002</v>
      </c>
      <c r="F337" s="7">
        <f t="shared" si="15"/>
        <v>3.1899999999999977</v>
      </c>
      <c r="G337" s="7">
        <f t="shared" si="17"/>
        <v>9.126109726947373</v>
      </c>
      <c r="H337" s="7"/>
      <c r="I337" s="7"/>
    </row>
    <row r="338" spans="1:9">
      <c r="A338" s="6" t="s">
        <v>12</v>
      </c>
      <c r="B338" s="6" t="s">
        <v>38</v>
      </c>
      <c r="C338" s="6">
        <v>33.22</v>
      </c>
      <c r="D338" s="6">
        <v>18.75</v>
      </c>
      <c r="E338" s="7">
        <f t="shared" si="16"/>
        <v>14.469999999999999</v>
      </c>
      <c r="F338" s="7">
        <f t="shared" si="15"/>
        <v>-2.5399999999999991</v>
      </c>
      <c r="G338" s="7">
        <f t="shared" si="17"/>
        <v>0.17194272726746809</v>
      </c>
      <c r="H338" s="7"/>
      <c r="I338" s="7"/>
    </row>
    <row r="339" spans="1:9">
      <c r="A339" s="6" t="s">
        <v>12</v>
      </c>
      <c r="B339" s="6" t="s">
        <v>38</v>
      </c>
      <c r="C339" s="6">
        <v>33.479999999999997</v>
      </c>
      <c r="D339" s="6">
        <v>18.75</v>
      </c>
      <c r="E339" s="7">
        <f t="shared" si="16"/>
        <v>14.729999999999997</v>
      </c>
      <c r="F339" s="7">
        <f t="shared" si="15"/>
        <v>-2.7999999999999972</v>
      </c>
      <c r="G339" s="7">
        <f t="shared" si="17"/>
        <v>0.14358729437462966</v>
      </c>
      <c r="H339" s="7">
        <f>AVERAGE(G338:G340)</f>
        <v>0.14684334054736592</v>
      </c>
      <c r="I339" s="7">
        <f>STDEV(G338:G340)</f>
        <v>2.3640141461848584E-2</v>
      </c>
    </row>
    <row r="340" spans="1:9">
      <c r="A340" s="6" t="s">
        <v>12</v>
      </c>
      <c r="B340" s="6" t="s">
        <v>38</v>
      </c>
      <c r="C340" s="6">
        <v>33.68</v>
      </c>
      <c r="D340" s="6">
        <v>18.75</v>
      </c>
      <c r="E340" s="7">
        <f t="shared" si="16"/>
        <v>14.93</v>
      </c>
      <c r="F340" s="7">
        <f t="shared" si="15"/>
        <v>-3</v>
      </c>
      <c r="G340" s="7">
        <f t="shared" si="17"/>
        <v>0.125</v>
      </c>
      <c r="H340" s="7"/>
      <c r="I340" s="7"/>
    </row>
    <row r="341" spans="1:9">
      <c r="A341" s="6" t="s">
        <v>12</v>
      </c>
      <c r="B341" s="6" t="s">
        <v>39</v>
      </c>
      <c r="C341" s="6">
        <v>29.16</v>
      </c>
      <c r="D341" s="6">
        <v>15.52</v>
      </c>
      <c r="E341" s="7">
        <f t="shared" si="16"/>
        <v>13.64</v>
      </c>
      <c r="F341" s="7">
        <f t="shared" si="15"/>
        <v>-1.7100000000000009</v>
      </c>
      <c r="G341" s="7">
        <f t="shared" si="17"/>
        <v>0.30566006942301693</v>
      </c>
      <c r="H341" s="7"/>
      <c r="I341" s="7"/>
    </row>
    <row r="342" spans="1:9">
      <c r="A342" s="6" t="s">
        <v>12</v>
      </c>
      <c r="B342" s="6" t="s">
        <v>39</v>
      </c>
      <c r="C342" s="6">
        <v>29.16</v>
      </c>
      <c r="D342" s="6">
        <v>15.52</v>
      </c>
      <c r="E342" s="7">
        <f t="shared" si="16"/>
        <v>13.64</v>
      </c>
      <c r="F342" s="7">
        <f t="shared" si="15"/>
        <v>-1.7100000000000009</v>
      </c>
      <c r="G342" s="7">
        <f t="shared" si="17"/>
        <v>0.30566006942301693</v>
      </c>
      <c r="H342" s="7">
        <f>AVERAGE(G341:G343)</f>
        <v>0.3063687473940877</v>
      </c>
      <c r="I342" s="7">
        <f>STDEV(G341:G343)</f>
        <v>1.2274662520993689E-3</v>
      </c>
    </row>
    <row r="343" spans="1:9">
      <c r="A343" s="6" t="s">
        <v>12</v>
      </c>
      <c r="B343" s="6" t="s">
        <v>39</v>
      </c>
      <c r="C343" s="6">
        <v>29.15</v>
      </c>
      <c r="D343" s="6">
        <v>15.52</v>
      </c>
      <c r="E343" s="7">
        <f t="shared" si="16"/>
        <v>13.629999999999999</v>
      </c>
      <c r="F343" s="7">
        <f t="shared" si="15"/>
        <v>-1.6999999999999993</v>
      </c>
      <c r="G343" s="7">
        <f t="shared" si="17"/>
        <v>0.30778610333622919</v>
      </c>
      <c r="H343" s="7"/>
      <c r="I343" s="7"/>
    </row>
    <row r="344" spans="1:9">
      <c r="A344" s="6" t="s">
        <v>12</v>
      </c>
      <c r="B344" s="6" t="s">
        <v>40</v>
      </c>
      <c r="C344" s="6">
        <v>29.74</v>
      </c>
      <c r="D344" s="6">
        <v>14.66</v>
      </c>
      <c r="E344" s="7">
        <f t="shared" si="16"/>
        <v>15.079999999999998</v>
      </c>
      <c r="F344" s="7">
        <f t="shared" si="15"/>
        <v>-3.1499999999999986</v>
      </c>
      <c r="G344" s="7">
        <f t="shared" si="17"/>
        <v>0.11265630782635391</v>
      </c>
      <c r="H344" s="7"/>
      <c r="I344" s="7"/>
    </row>
    <row r="345" spans="1:9">
      <c r="A345" s="6" t="s">
        <v>12</v>
      </c>
      <c r="B345" s="6" t="s">
        <v>40</v>
      </c>
      <c r="C345" s="6">
        <v>30.33</v>
      </c>
      <c r="D345" s="6">
        <v>14.66</v>
      </c>
      <c r="E345" s="7">
        <f t="shared" si="16"/>
        <v>15.669999999999998</v>
      </c>
      <c r="F345" s="7">
        <f t="shared" si="15"/>
        <v>-3.7399999999999984</v>
      </c>
      <c r="G345" s="7">
        <f t="shared" si="17"/>
        <v>7.4842419038683147E-2</v>
      </c>
      <c r="H345" s="7">
        <f>AVERAGE(G344:G346)</f>
        <v>0.10302686509719093</v>
      </c>
      <c r="I345" s="7">
        <f>STDEV(G344:G346)</f>
        <v>2.4813074330392475E-2</v>
      </c>
    </row>
    <row r="346" spans="1:9">
      <c r="A346" s="6" t="s">
        <v>12</v>
      </c>
      <c r="B346" s="6" t="s">
        <v>40</v>
      </c>
      <c r="C346" s="6">
        <v>29.63</v>
      </c>
      <c r="D346" s="6">
        <v>14.66</v>
      </c>
      <c r="E346" s="7">
        <f t="shared" si="16"/>
        <v>14.969999999999999</v>
      </c>
      <c r="F346" s="7">
        <f t="shared" si="15"/>
        <v>-3.0399999999999991</v>
      </c>
      <c r="G346" s="7">
        <f t="shared" si="17"/>
        <v>0.12158186842653573</v>
      </c>
      <c r="H346" s="7"/>
      <c r="I346" s="7"/>
    </row>
    <row r="347" spans="1:9">
      <c r="A347" s="6" t="s">
        <v>12</v>
      </c>
      <c r="B347" s="6" t="s">
        <v>41</v>
      </c>
      <c r="C347" s="6">
        <v>29.78</v>
      </c>
      <c r="D347" s="6">
        <v>14.26</v>
      </c>
      <c r="E347" s="7">
        <f t="shared" si="16"/>
        <v>15.520000000000001</v>
      </c>
      <c r="F347" s="7">
        <f t="shared" si="15"/>
        <v>-3.5900000000000016</v>
      </c>
      <c r="G347" s="7">
        <f t="shared" si="17"/>
        <v>8.3042863381031895E-2</v>
      </c>
      <c r="H347" s="7"/>
      <c r="I347" s="7"/>
    </row>
    <row r="348" spans="1:9">
      <c r="A348" s="6" t="s">
        <v>12</v>
      </c>
      <c r="B348" s="6" t="s">
        <v>41</v>
      </c>
      <c r="C348" s="6">
        <v>29.91</v>
      </c>
      <c r="D348" s="6">
        <v>14.26</v>
      </c>
      <c r="E348" s="7">
        <f t="shared" si="16"/>
        <v>15.65</v>
      </c>
      <c r="F348" s="7">
        <f t="shared" si="15"/>
        <v>-3.7200000000000006</v>
      </c>
      <c r="G348" s="7">
        <f t="shared" si="17"/>
        <v>7.5887180274690394E-2</v>
      </c>
      <c r="H348" s="7">
        <f>AVERAGE(G347:G349)</f>
        <v>8.433598845630462E-2</v>
      </c>
      <c r="I348" s="7">
        <f>STDEV(G347:G349)</f>
        <v>9.1640546629658034E-3</v>
      </c>
    </row>
    <row r="349" spans="1:9">
      <c r="A349" s="6" t="s">
        <v>12</v>
      </c>
      <c r="B349" s="6" t="s">
        <v>41</v>
      </c>
      <c r="C349" s="6">
        <v>29.6</v>
      </c>
      <c r="D349" s="6">
        <v>14.26</v>
      </c>
      <c r="E349" s="7">
        <f t="shared" si="16"/>
        <v>15.340000000000002</v>
      </c>
      <c r="F349" s="7">
        <f t="shared" si="15"/>
        <v>-3.4100000000000019</v>
      </c>
      <c r="G349" s="7">
        <f t="shared" si="17"/>
        <v>9.407792171319157E-2</v>
      </c>
      <c r="H349" s="7"/>
      <c r="I349" s="7"/>
    </row>
    <row r="350" spans="1:9">
      <c r="A350" s="6" t="s">
        <v>12</v>
      </c>
      <c r="B350" s="6" t="s">
        <v>42</v>
      </c>
      <c r="C350" s="6">
        <v>27.92</v>
      </c>
      <c r="D350" s="6">
        <v>13.32</v>
      </c>
      <c r="E350" s="7">
        <f t="shared" si="16"/>
        <v>14.600000000000001</v>
      </c>
      <c r="F350" s="7">
        <f t="shared" si="15"/>
        <v>-2.6700000000000017</v>
      </c>
      <c r="G350" s="7">
        <f t="shared" si="17"/>
        <v>0.15712667181522835</v>
      </c>
      <c r="H350" s="7"/>
      <c r="I350" s="7"/>
    </row>
    <row r="351" spans="1:9">
      <c r="A351" s="6" t="s">
        <v>12</v>
      </c>
      <c r="B351" s="6" t="s">
        <v>42</v>
      </c>
      <c r="C351" s="6">
        <v>28.08</v>
      </c>
      <c r="D351" s="6">
        <v>13.32</v>
      </c>
      <c r="E351" s="7">
        <f t="shared" si="16"/>
        <v>14.759999999999998</v>
      </c>
      <c r="F351" s="7">
        <f t="shared" si="15"/>
        <v>-2.8299999999999983</v>
      </c>
      <c r="G351" s="7">
        <f t="shared" si="17"/>
        <v>0.14063231058610134</v>
      </c>
      <c r="H351" s="7">
        <f>AVERAGE(G350:G352)</f>
        <v>0.14645648935443484</v>
      </c>
      <c r="I351" s="7">
        <f>STDEV(G350:G352)</f>
        <v>9.2535831940786153E-3</v>
      </c>
    </row>
    <row r="352" spans="1:9">
      <c r="A352" s="6" t="s">
        <v>12</v>
      </c>
      <c r="B352" s="6" t="s">
        <v>42</v>
      </c>
      <c r="C352" s="6">
        <v>28.07</v>
      </c>
      <c r="D352" s="6">
        <v>13.32</v>
      </c>
      <c r="E352" s="7">
        <f t="shared" si="16"/>
        <v>14.75</v>
      </c>
      <c r="F352" s="7">
        <f t="shared" si="15"/>
        <v>-2.8200000000000003</v>
      </c>
      <c r="G352" s="7">
        <f t="shared" si="17"/>
        <v>0.14161048566197482</v>
      </c>
      <c r="H352" s="7"/>
      <c r="I352" s="7"/>
    </row>
    <row r="353" spans="1:9">
      <c r="A353" s="6" t="s">
        <v>12</v>
      </c>
      <c r="B353" s="6" t="s">
        <v>43</v>
      </c>
      <c r="C353" s="6">
        <v>27.91</v>
      </c>
      <c r="D353" s="6">
        <v>12.32</v>
      </c>
      <c r="E353" s="7">
        <f t="shared" si="16"/>
        <v>15.59</v>
      </c>
      <c r="F353" s="7">
        <f t="shared" si="15"/>
        <v>-3.66</v>
      </c>
      <c r="G353" s="7">
        <f t="shared" si="17"/>
        <v>7.9109787123142497E-2</v>
      </c>
      <c r="H353" s="7"/>
      <c r="I353" s="7"/>
    </row>
    <row r="354" spans="1:9">
      <c r="A354" s="6" t="s">
        <v>12</v>
      </c>
      <c r="B354" s="6" t="s">
        <v>43</v>
      </c>
      <c r="C354" s="6">
        <v>27.68</v>
      </c>
      <c r="D354" s="6">
        <v>12.32</v>
      </c>
      <c r="E354" s="7">
        <f t="shared" si="16"/>
        <v>15.36</v>
      </c>
      <c r="F354" s="7">
        <f t="shared" si="15"/>
        <v>-3.4299999999999997</v>
      </c>
      <c r="G354" s="7">
        <f t="shared" si="17"/>
        <v>9.2782723164315586E-2</v>
      </c>
      <c r="H354" s="7">
        <f>AVERAGE(G353:G355)</f>
        <v>9.3822741817320796E-2</v>
      </c>
      <c r="I354" s="7">
        <f>STDEV(G353:G355)</f>
        <v>1.5259568209956258E-2</v>
      </c>
    </row>
    <row r="355" spans="1:9">
      <c r="A355" s="6" t="s">
        <v>12</v>
      </c>
      <c r="B355" s="6" t="s">
        <v>43</v>
      </c>
      <c r="C355" s="6">
        <v>27.44</v>
      </c>
      <c r="D355" s="6">
        <v>12.32</v>
      </c>
      <c r="E355" s="7">
        <f t="shared" si="16"/>
        <v>15.120000000000001</v>
      </c>
      <c r="F355" s="7">
        <f t="shared" si="15"/>
        <v>-3.1900000000000013</v>
      </c>
      <c r="G355" s="7">
        <f t="shared" si="17"/>
        <v>0.10957571516450428</v>
      </c>
      <c r="H355" s="7"/>
      <c r="I355" s="7"/>
    </row>
    <row r="356" spans="1:9">
      <c r="A356" s="6" t="s">
        <v>12</v>
      </c>
      <c r="B356" s="6" t="s">
        <v>44</v>
      </c>
      <c r="C356" s="6">
        <v>30.25</v>
      </c>
      <c r="D356" s="6">
        <v>15.84</v>
      </c>
      <c r="E356" s="7">
        <f t="shared" si="16"/>
        <v>14.41</v>
      </c>
      <c r="F356" s="7">
        <f t="shared" si="15"/>
        <v>-2.4800000000000004</v>
      </c>
      <c r="G356" s="7">
        <f t="shared" si="17"/>
        <v>0.17924440600197841</v>
      </c>
      <c r="H356" s="7"/>
      <c r="I356" s="7"/>
    </row>
    <row r="357" spans="1:9">
      <c r="A357" s="6" t="s">
        <v>12</v>
      </c>
      <c r="B357" s="6" t="s">
        <v>44</v>
      </c>
      <c r="C357" s="6">
        <v>29.83</v>
      </c>
      <c r="D357" s="6">
        <v>15.84</v>
      </c>
      <c r="E357" s="7">
        <f t="shared" si="16"/>
        <v>13.989999999999998</v>
      </c>
      <c r="F357" s="7">
        <f t="shared" si="15"/>
        <v>-2.0599999999999987</v>
      </c>
      <c r="G357" s="7">
        <f t="shared" si="17"/>
        <v>0.23981602983131631</v>
      </c>
      <c r="H357" s="7">
        <f>AVERAGE(G356:G358)</f>
        <v>0.22418343526026732</v>
      </c>
      <c r="I357" s="7">
        <f>STDEV(G356:G358)</f>
        <v>3.9514310558186015E-2</v>
      </c>
    </row>
    <row r="358" spans="1:9">
      <c r="A358" s="6" t="s">
        <v>12</v>
      </c>
      <c r="B358" s="6" t="s">
        <v>44</v>
      </c>
      <c r="C358" s="6">
        <v>29.75</v>
      </c>
      <c r="D358" s="6">
        <v>15.84</v>
      </c>
      <c r="E358" s="7">
        <f t="shared" si="16"/>
        <v>13.91</v>
      </c>
      <c r="F358" s="7">
        <f t="shared" si="15"/>
        <v>-1.9800000000000004</v>
      </c>
      <c r="G358" s="7">
        <f t="shared" si="17"/>
        <v>0.25348986994750722</v>
      </c>
      <c r="H358" s="7"/>
      <c r="I358" s="7"/>
    </row>
    <row r="359" spans="1:9">
      <c r="A359" s="6" t="s">
        <v>12</v>
      </c>
      <c r="B359" s="6" t="s">
        <v>45</v>
      </c>
      <c r="C359" s="6">
        <v>29.78</v>
      </c>
      <c r="D359" s="6">
        <v>14.27</v>
      </c>
      <c r="E359" s="7">
        <f t="shared" si="16"/>
        <v>15.510000000000002</v>
      </c>
      <c r="F359" s="7">
        <f t="shared" si="15"/>
        <v>-3.5800000000000018</v>
      </c>
      <c r="G359" s="7">
        <f t="shared" si="17"/>
        <v>8.3620472174131905E-2</v>
      </c>
      <c r="H359" s="7"/>
      <c r="I359" s="7"/>
    </row>
    <row r="360" spans="1:9">
      <c r="A360" s="6" t="s">
        <v>12</v>
      </c>
      <c r="B360" s="6" t="s">
        <v>45</v>
      </c>
      <c r="C360" s="6">
        <v>29.9</v>
      </c>
      <c r="D360" s="6">
        <v>14.27</v>
      </c>
      <c r="E360" s="7">
        <f t="shared" si="16"/>
        <v>15.629999999999999</v>
      </c>
      <c r="F360" s="7">
        <f t="shared" si="15"/>
        <v>-3.6999999999999993</v>
      </c>
      <c r="G360" s="7">
        <f t="shared" si="17"/>
        <v>7.6946525834057311E-2</v>
      </c>
      <c r="H360" s="7">
        <f>AVERAGE(G359:G361)</f>
        <v>8.4881639907126979E-2</v>
      </c>
      <c r="I360" s="7">
        <f>STDEV(G359:G361)</f>
        <v>8.635050042122892E-3</v>
      </c>
    </row>
    <row r="361" spans="1:9">
      <c r="A361" s="6" t="s">
        <v>12</v>
      </c>
      <c r="B361" s="6" t="s">
        <v>45</v>
      </c>
      <c r="C361" s="6">
        <v>29.61</v>
      </c>
      <c r="D361" s="6">
        <v>14.27</v>
      </c>
      <c r="E361" s="7">
        <f t="shared" si="16"/>
        <v>15.34</v>
      </c>
      <c r="F361" s="7">
        <f t="shared" si="15"/>
        <v>-3.41</v>
      </c>
      <c r="G361" s="7">
        <f t="shared" si="17"/>
        <v>9.4077921713191695E-2</v>
      </c>
      <c r="H361" s="7"/>
      <c r="I361" s="7"/>
    </row>
    <row r="362" spans="1:9">
      <c r="A362" s="6" t="s">
        <v>12</v>
      </c>
      <c r="B362" s="6" t="s">
        <v>46</v>
      </c>
      <c r="C362" s="6">
        <v>29.42</v>
      </c>
      <c r="D362" s="6">
        <v>15.5</v>
      </c>
      <c r="E362" s="7">
        <f t="shared" si="16"/>
        <v>13.920000000000002</v>
      </c>
      <c r="F362" s="7">
        <f t="shared" si="15"/>
        <v>-1.990000000000002</v>
      </c>
      <c r="G362" s="7">
        <f t="shared" si="17"/>
        <v>0.25173888751417939</v>
      </c>
      <c r="H362" s="7"/>
      <c r="I362" s="7"/>
    </row>
    <row r="363" spans="1:9">
      <c r="A363" s="6" t="s">
        <v>12</v>
      </c>
      <c r="B363" s="6" t="s">
        <v>46</v>
      </c>
      <c r="C363" s="6">
        <v>29.47</v>
      </c>
      <c r="D363" s="6">
        <v>15.5</v>
      </c>
      <c r="E363" s="7">
        <f t="shared" si="16"/>
        <v>13.969999999999999</v>
      </c>
      <c r="F363" s="7">
        <f t="shared" si="15"/>
        <v>-2.0399999999999991</v>
      </c>
      <c r="G363" s="7">
        <f t="shared" si="17"/>
        <v>0.24316373685307152</v>
      </c>
      <c r="H363" s="7">
        <f>AVERAGE(G362:G364)</f>
        <v>0.25615868322747853</v>
      </c>
      <c r="I363" s="7">
        <f>STDEV(G362:G364)</f>
        <v>1.567922937204402E-2</v>
      </c>
    </row>
    <row r="364" spans="1:9">
      <c r="A364" s="6" t="s">
        <v>12</v>
      </c>
      <c r="B364" s="6" t="s">
        <v>46</v>
      </c>
      <c r="C364" s="6">
        <v>29.3</v>
      </c>
      <c r="D364" s="6">
        <v>15.5</v>
      </c>
      <c r="E364" s="7">
        <f t="shared" si="16"/>
        <v>13.8</v>
      </c>
      <c r="F364" s="7">
        <f t="shared" si="15"/>
        <v>-1.870000000000001</v>
      </c>
      <c r="G364" s="7">
        <f t="shared" si="17"/>
        <v>0.27357342531518469</v>
      </c>
      <c r="H364" s="7"/>
      <c r="I364" s="7"/>
    </row>
    <row r="365" spans="1:9">
      <c r="A365" s="6" t="s">
        <v>12</v>
      </c>
      <c r="B365" s="6" t="s">
        <v>47</v>
      </c>
      <c r="C365" s="6">
        <v>32.1</v>
      </c>
      <c r="D365" s="6">
        <v>17.899999999999999</v>
      </c>
      <c r="E365" s="7">
        <f t="shared" si="16"/>
        <v>14.200000000000003</v>
      </c>
      <c r="F365" s="7">
        <f t="shared" si="15"/>
        <v>-2.2700000000000031</v>
      </c>
      <c r="G365" s="7">
        <f t="shared" si="17"/>
        <v>0.20732988645361</v>
      </c>
      <c r="H365" s="7"/>
      <c r="I365" s="7"/>
    </row>
    <row r="366" spans="1:9">
      <c r="A366" s="6" t="s">
        <v>12</v>
      </c>
      <c r="B366" s="6" t="s">
        <v>47</v>
      </c>
      <c r="C366" s="6">
        <v>31.92</v>
      </c>
      <c r="D366" s="6">
        <v>17.899999999999999</v>
      </c>
      <c r="E366" s="7">
        <f t="shared" si="16"/>
        <v>14.020000000000003</v>
      </c>
      <c r="F366" s="7">
        <f t="shared" si="15"/>
        <v>-2.0900000000000034</v>
      </c>
      <c r="G366" s="7">
        <f t="shared" si="17"/>
        <v>0.23488068730350237</v>
      </c>
      <c r="H366" s="7">
        <f>AVERAGE(G365:G367)</f>
        <v>0.28466869413029955</v>
      </c>
      <c r="I366" s="7">
        <f>STDEV(G365:G367)</f>
        <v>0.11095351225274723</v>
      </c>
    </row>
    <row r="367" spans="1:9">
      <c r="A367" s="6" t="s">
        <v>12</v>
      </c>
      <c r="B367" s="6" t="s">
        <v>47</v>
      </c>
      <c r="C367" s="6">
        <v>31.11</v>
      </c>
      <c r="D367" s="6">
        <v>17.899999999999999</v>
      </c>
      <c r="E367" s="7">
        <f t="shared" si="16"/>
        <v>13.21</v>
      </c>
      <c r="F367" s="7">
        <f t="shared" si="15"/>
        <v>-1.2800000000000011</v>
      </c>
      <c r="G367" s="7">
        <f t="shared" si="17"/>
        <v>0.41179550863378622</v>
      </c>
      <c r="H367" s="7"/>
      <c r="I367" s="7"/>
    </row>
    <row r="368" spans="1:9">
      <c r="A368" s="6" t="s">
        <v>12</v>
      </c>
      <c r="B368" s="6" t="s">
        <v>76</v>
      </c>
      <c r="C368" s="6">
        <v>28.94</v>
      </c>
      <c r="D368" s="6">
        <v>13.78</v>
      </c>
      <c r="E368" s="7">
        <f t="shared" si="16"/>
        <v>15.160000000000002</v>
      </c>
      <c r="F368" s="7">
        <f t="shared" si="15"/>
        <v>-3.2300000000000022</v>
      </c>
      <c r="G368" s="7">
        <f t="shared" si="17"/>
        <v>0.10657936147099442</v>
      </c>
      <c r="H368" s="7"/>
      <c r="I368" s="7"/>
    </row>
    <row r="369" spans="1:9">
      <c r="A369" s="6" t="s">
        <v>12</v>
      </c>
      <c r="B369" s="6" t="s">
        <v>76</v>
      </c>
      <c r="C369" s="6">
        <v>28.55</v>
      </c>
      <c r="D369" s="6">
        <v>13.78</v>
      </c>
      <c r="E369" s="7">
        <f t="shared" si="16"/>
        <v>14.770000000000001</v>
      </c>
      <c r="F369" s="7">
        <f t="shared" si="15"/>
        <v>-2.8400000000000016</v>
      </c>
      <c r="G369" s="7">
        <f t="shared" si="17"/>
        <v>0.13966089225902734</v>
      </c>
      <c r="H369" s="7">
        <f>AVERAGE(G368:G370)</f>
        <v>0.13860526488699357</v>
      </c>
      <c r="I369" s="7">
        <f>STDEV(G368:G370)</f>
        <v>3.1511353803025541E-2</v>
      </c>
    </row>
    <row r="370" spans="1:9">
      <c r="A370" s="6" t="s">
        <v>12</v>
      </c>
      <c r="B370" s="6" t="s">
        <v>76</v>
      </c>
      <c r="C370" s="6">
        <v>28.27</v>
      </c>
      <c r="D370" s="6">
        <v>13.78</v>
      </c>
      <c r="E370" s="7">
        <f t="shared" si="16"/>
        <v>14.49</v>
      </c>
      <c r="F370" s="7">
        <f t="shared" si="15"/>
        <v>-2.5600000000000005</v>
      </c>
      <c r="G370" s="7">
        <f t="shared" si="17"/>
        <v>0.16957554093095895</v>
      </c>
      <c r="H370" s="7"/>
      <c r="I370" s="7"/>
    </row>
    <row r="371" spans="1:9">
      <c r="A371" s="6" t="s">
        <v>12</v>
      </c>
      <c r="B371" s="6" t="s">
        <v>77</v>
      </c>
      <c r="C371" s="6">
        <v>29.96</v>
      </c>
      <c r="D371" s="6">
        <v>16.71</v>
      </c>
      <c r="E371" s="7">
        <f t="shared" si="16"/>
        <v>13.25</v>
      </c>
      <c r="F371" s="7">
        <f t="shared" si="15"/>
        <v>-1.3200000000000003</v>
      </c>
      <c r="G371" s="7">
        <f t="shared" si="17"/>
        <v>0.400534938794811</v>
      </c>
      <c r="H371" s="7"/>
      <c r="I371" s="7"/>
    </row>
    <row r="372" spans="1:9">
      <c r="A372" s="6" t="s">
        <v>12</v>
      </c>
      <c r="B372" s="6" t="s">
        <v>77</v>
      </c>
      <c r="C372" s="6">
        <v>29.73</v>
      </c>
      <c r="D372" s="6">
        <v>16.71</v>
      </c>
      <c r="E372" s="7">
        <f t="shared" si="16"/>
        <v>13.02</v>
      </c>
      <c r="F372" s="7">
        <f t="shared" si="15"/>
        <v>-1.0899999999999999</v>
      </c>
      <c r="G372" s="7">
        <f t="shared" si="17"/>
        <v>0.46976137460700595</v>
      </c>
      <c r="H372" s="7">
        <f>AVERAGE(G371:G373)</f>
        <v>0.45108815928807983</v>
      </c>
      <c r="I372" s="7">
        <f>STDEV(G371:G373)</f>
        <v>4.4275567768827934E-2</v>
      </c>
    </row>
    <row r="373" spans="1:9">
      <c r="A373" s="6" t="s">
        <v>12</v>
      </c>
      <c r="B373" s="6" t="s">
        <v>77</v>
      </c>
      <c r="C373" s="6">
        <v>29.69</v>
      </c>
      <c r="D373" s="6">
        <v>16.71</v>
      </c>
      <c r="E373" s="7">
        <f t="shared" si="16"/>
        <v>12.98</v>
      </c>
      <c r="F373" s="7">
        <f t="shared" si="15"/>
        <v>-1.0500000000000007</v>
      </c>
      <c r="G373" s="7">
        <f t="shared" si="17"/>
        <v>0.48296816446242252</v>
      </c>
      <c r="H373" s="7"/>
      <c r="I373" s="7"/>
    </row>
    <row r="374" spans="1:9">
      <c r="A374" s="6" t="s">
        <v>13</v>
      </c>
      <c r="B374" s="6" t="s">
        <v>16</v>
      </c>
      <c r="C374" s="6">
        <v>34.520000000000003</v>
      </c>
      <c r="D374" s="6">
        <v>28.87</v>
      </c>
      <c r="E374" s="7">
        <f t="shared" si="16"/>
        <v>5.6500000000000021</v>
      </c>
      <c r="F374" s="7">
        <f t="shared" si="15"/>
        <v>6.2799999999999976</v>
      </c>
      <c r="G374" s="7">
        <f t="shared" si="17"/>
        <v>77.708472601282864</v>
      </c>
      <c r="H374" s="7"/>
      <c r="I374" s="7"/>
    </row>
    <row r="375" spans="1:9">
      <c r="A375" s="6" t="s">
        <v>13</v>
      </c>
      <c r="B375" s="6" t="s">
        <v>16</v>
      </c>
      <c r="C375" s="6">
        <v>34.840000000000003</v>
      </c>
      <c r="D375" s="6">
        <v>28.87</v>
      </c>
      <c r="E375" s="7">
        <f t="shared" si="16"/>
        <v>5.9700000000000024</v>
      </c>
      <c r="F375" s="7">
        <f t="shared" si="15"/>
        <v>5.9599999999999973</v>
      </c>
      <c r="G375" s="7">
        <f t="shared" si="17"/>
        <v>62.249916634386132</v>
      </c>
      <c r="H375" s="7">
        <f>AVERAGE(G374:G376)</f>
        <v>82.531043462714891</v>
      </c>
      <c r="I375" s="7">
        <f>STDEV(G374:G376)</f>
        <v>23.073544730266214</v>
      </c>
    </row>
    <row r="376" spans="1:9">
      <c r="A376" s="6" t="s">
        <v>13</v>
      </c>
      <c r="B376" s="6" t="s">
        <v>16</v>
      </c>
      <c r="C376" s="6">
        <v>34.049999999999997</v>
      </c>
      <c r="D376" s="6">
        <v>28.87</v>
      </c>
      <c r="E376" s="7">
        <f t="shared" si="16"/>
        <v>5.1799999999999962</v>
      </c>
      <c r="F376" s="7">
        <f t="shared" si="15"/>
        <v>6.7500000000000036</v>
      </c>
      <c r="G376" s="7">
        <f t="shared" si="17"/>
        <v>107.63474115247567</v>
      </c>
      <c r="H376" s="7"/>
      <c r="I376" s="7"/>
    </row>
    <row r="377" spans="1:9">
      <c r="A377" s="6" t="s">
        <v>13</v>
      </c>
      <c r="B377" s="6" t="s">
        <v>17</v>
      </c>
      <c r="C377" s="6">
        <v>31.96</v>
      </c>
      <c r="D377" s="6">
        <v>28.47</v>
      </c>
      <c r="E377" s="7">
        <f t="shared" si="16"/>
        <v>3.490000000000002</v>
      </c>
      <c r="F377" s="7">
        <f t="shared" si="15"/>
        <v>8.4399999999999977</v>
      </c>
      <c r="G377" s="7">
        <f t="shared" si="17"/>
        <v>347.29070782660341</v>
      </c>
      <c r="H377" s="7"/>
      <c r="I377" s="7"/>
    </row>
    <row r="378" spans="1:9">
      <c r="A378" s="6" t="s">
        <v>13</v>
      </c>
      <c r="B378" s="6" t="s">
        <v>17</v>
      </c>
      <c r="C378" s="6">
        <v>31.53</v>
      </c>
      <c r="D378" s="6">
        <v>28.47</v>
      </c>
      <c r="E378" s="7">
        <f t="shared" si="16"/>
        <v>3.0600000000000023</v>
      </c>
      <c r="F378" s="7">
        <f t="shared" si="15"/>
        <v>8.8699999999999974</v>
      </c>
      <c r="G378" s="7">
        <f t="shared" si="17"/>
        <v>467.88170251745225</v>
      </c>
      <c r="H378" s="7">
        <f>AVERAGE(G377:G379)</f>
        <v>395.7964582593516</v>
      </c>
      <c r="I378" s="7">
        <f>STDEV(G377:G379)</f>
        <v>63.659574275414158</v>
      </c>
    </row>
    <row r="379" spans="1:9">
      <c r="A379" s="6" t="s">
        <v>13</v>
      </c>
      <c r="B379" s="6" t="s">
        <v>17</v>
      </c>
      <c r="C379" s="6">
        <v>31.86</v>
      </c>
      <c r="D379" s="6">
        <v>28.47</v>
      </c>
      <c r="E379" s="7">
        <f t="shared" si="16"/>
        <v>3.3900000000000006</v>
      </c>
      <c r="F379" s="7">
        <f t="shared" si="15"/>
        <v>8.5399999999999991</v>
      </c>
      <c r="G379" s="7">
        <f t="shared" si="17"/>
        <v>372.21696443399918</v>
      </c>
      <c r="H379" s="7"/>
      <c r="I379" s="7"/>
    </row>
    <row r="380" spans="1:9">
      <c r="A380" s="6" t="s">
        <v>13</v>
      </c>
      <c r="B380" s="6" t="s">
        <v>18</v>
      </c>
      <c r="C380" s="6">
        <v>32.659999999999997</v>
      </c>
      <c r="D380" s="6">
        <v>26.84</v>
      </c>
      <c r="E380" s="7">
        <f t="shared" si="16"/>
        <v>5.8199999999999967</v>
      </c>
      <c r="F380" s="7">
        <f t="shared" si="15"/>
        <v>6.110000000000003</v>
      </c>
      <c r="G380" s="7">
        <f t="shared" si="17"/>
        <v>69.070607136283456</v>
      </c>
      <c r="H380" s="7"/>
      <c r="I380" s="7"/>
    </row>
    <row r="381" spans="1:9">
      <c r="A381" s="6" t="s">
        <v>13</v>
      </c>
      <c r="B381" s="6" t="s">
        <v>18</v>
      </c>
      <c r="C381" s="6">
        <v>32.659999999999997</v>
      </c>
      <c r="D381" s="6">
        <v>26.84</v>
      </c>
      <c r="E381" s="7">
        <f t="shared" si="16"/>
        <v>5.8199999999999967</v>
      </c>
      <c r="F381" s="7">
        <f t="shared" si="15"/>
        <v>6.110000000000003</v>
      </c>
      <c r="G381" s="7">
        <f t="shared" si="17"/>
        <v>69.070607136283456</v>
      </c>
      <c r="H381" s="7">
        <f>AVERAGE(G380:G382)</f>
        <v>72.678123134089958</v>
      </c>
      <c r="I381" s="7">
        <f>STDEV(G380:G382)</f>
        <v>6.2484009973183952</v>
      </c>
    </row>
    <row r="382" spans="1:9">
      <c r="A382" s="6" t="s">
        <v>13</v>
      </c>
      <c r="B382" s="6" t="s">
        <v>18</v>
      </c>
      <c r="C382" s="6">
        <v>32.450000000000003</v>
      </c>
      <c r="D382" s="6">
        <v>26.84</v>
      </c>
      <c r="E382" s="7">
        <f t="shared" si="16"/>
        <v>5.610000000000003</v>
      </c>
      <c r="F382" s="7">
        <f t="shared" si="15"/>
        <v>6.3199999999999967</v>
      </c>
      <c r="G382" s="7">
        <f t="shared" si="17"/>
        <v>79.893155129702961</v>
      </c>
      <c r="H382" s="7"/>
      <c r="I382" s="7"/>
    </row>
    <row r="383" spans="1:9">
      <c r="A383" s="6" t="s">
        <v>13</v>
      </c>
      <c r="B383" s="6" t="s">
        <v>19</v>
      </c>
      <c r="C383" s="6">
        <v>35.17</v>
      </c>
      <c r="D383" s="6">
        <v>28.53</v>
      </c>
      <c r="E383" s="7">
        <f t="shared" si="16"/>
        <v>6.6400000000000006</v>
      </c>
      <c r="F383" s="7">
        <f t="shared" si="15"/>
        <v>5.2899999999999991</v>
      </c>
      <c r="G383" s="7">
        <f t="shared" si="17"/>
        <v>39.124488886146167</v>
      </c>
      <c r="H383" s="7"/>
      <c r="I383" s="7"/>
    </row>
    <row r="384" spans="1:9">
      <c r="A384" s="6" t="s">
        <v>13</v>
      </c>
      <c r="B384" s="6" t="s">
        <v>19</v>
      </c>
      <c r="C384" s="6">
        <v>35.270000000000003</v>
      </c>
      <c r="D384" s="6">
        <v>28.53</v>
      </c>
      <c r="E384" s="7">
        <f t="shared" si="16"/>
        <v>6.740000000000002</v>
      </c>
      <c r="F384" s="7">
        <f t="shared" si="15"/>
        <v>5.1899999999999977</v>
      </c>
      <c r="G384" s="7">
        <f t="shared" si="17"/>
        <v>36.504438907789499</v>
      </c>
      <c r="H384" s="7">
        <f>AVERAGE(G383:G385)</f>
        <v>32.64827548518074</v>
      </c>
      <c r="I384" s="7">
        <f>STDEV(G383:G385)</f>
        <v>9.0434879106748198</v>
      </c>
    </row>
    <row r="385" spans="1:9">
      <c r="A385" s="6" t="s">
        <v>13</v>
      </c>
      <c r="B385" s="6" t="s">
        <v>19</v>
      </c>
      <c r="C385" s="6">
        <v>35.979999999999997</v>
      </c>
      <c r="D385" s="6">
        <v>28.53</v>
      </c>
      <c r="E385" s="7">
        <f t="shared" si="16"/>
        <v>7.4499999999999957</v>
      </c>
      <c r="F385" s="7">
        <f t="shared" si="15"/>
        <v>4.480000000000004</v>
      </c>
      <c r="G385" s="7">
        <f t="shared" si="17"/>
        <v>22.315898661606543</v>
      </c>
      <c r="H385" s="7"/>
      <c r="I385" s="7"/>
    </row>
    <row r="386" spans="1:9">
      <c r="A386" s="6" t="s">
        <v>13</v>
      </c>
      <c r="B386" s="6" t="s">
        <v>20</v>
      </c>
      <c r="C386" s="6">
        <v>35.57</v>
      </c>
      <c r="D386" s="6">
        <v>31.99</v>
      </c>
      <c r="E386" s="7">
        <f t="shared" si="16"/>
        <v>3.5800000000000018</v>
      </c>
      <c r="F386" s="7">
        <f t="shared" ref="F386:F449" si="18">11.93-E386</f>
        <v>8.3499999999999979</v>
      </c>
      <c r="G386" s="7">
        <f t="shared" si="17"/>
        <v>326.28752059373062</v>
      </c>
      <c r="H386" s="7"/>
      <c r="I386" s="7"/>
    </row>
    <row r="387" spans="1:9">
      <c r="A387" s="6" t="s">
        <v>13</v>
      </c>
      <c r="B387" s="6" t="s">
        <v>20</v>
      </c>
      <c r="C387" s="6">
        <v>34.92</v>
      </c>
      <c r="D387" s="6">
        <v>31.99</v>
      </c>
      <c r="E387" s="7">
        <f t="shared" ref="E387:E450" si="19">C387-D387</f>
        <v>2.9300000000000033</v>
      </c>
      <c r="F387" s="7">
        <f t="shared" si="18"/>
        <v>8.9999999999999964</v>
      </c>
      <c r="G387" s="7">
        <f t="shared" si="17"/>
        <v>511.99999999999858</v>
      </c>
      <c r="H387" s="7">
        <f>AVERAGE(G386:G388)</f>
        <v>450.09584019790924</v>
      </c>
      <c r="I387" s="7">
        <f>STDEV(G386:G388)</f>
        <v>107.22114997708157</v>
      </c>
    </row>
    <row r="388" spans="1:9">
      <c r="A388" s="6" t="s">
        <v>13</v>
      </c>
      <c r="B388" s="6" t="s">
        <v>20</v>
      </c>
      <c r="C388" s="6">
        <v>34.92</v>
      </c>
      <c r="D388" s="6">
        <v>31.99</v>
      </c>
      <c r="E388" s="7">
        <f t="shared" si="19"/>
        <v>2.9300000000000033</v>
      </c>
      <c r="F388" s="7">
        <f t="shared" si="18"/>
        <v>8.9999999999999964</v>
      </c>
      <c r="G388" s="7">
        <f t="shared" si="17"/>
        <v>511.99999999999858</v>
      </c>
      <c r="H388" s="7"/>
      <c r="I388" s="7"/>
    </row>
    <row r="389" spans="1:9">
      <c r="A389" s="6" t="s">
        <v>13</v>
      </c>
      <c r="B389" s="6" t="s">
        <v>21</v>
      </c>
      <c r="C389" s="6">
        <v>31.46</v>
      </c>
      <c r="D389" s="6">
        <v>26.48</v>
      </c>
      <c r="E389" s="7">
        <f t="shared" si="19"/>
        <v>4.9800000000000004</v>
      </c>
      <c r="F389" s="7">
        <f t="shared" si="18"/>
        <v>6.9499999999999993</v>
      </c>
      <c r="G389" s="7">
        <f t="shared" si="17"/>
        <v>123.63985010238014</v>
      </c>
      <c r="H389" s="7"/>
      <c r="I389" s="7"/>
    </row>
    <row r="390" spans="1:9">
      <c r="A390" s="6" t="s">
        <v>13</v>
      </c>
      <c r="B390" s="6" t="s">
        <v>21</v>
      </c>
      <c r="C390" s="6">
        <v>31.42</v>
      </c>
      <c r="D390" s="6">
        <v>26.48</v>
      </c>
      <c r="E390" s="7">
        <f t="shared" si="19"/>
        <v>4.9400000000000013</v>
      </c>
      <c r="F390" s="7">
        <f t="shared" si="18"/>
        <v>6.9899999999999984</v>
      </c>
      <c r="G390" s="7">
        <f t="shared" ref="G390:G453" si="20">POWER(2,F390)</f>
        <v>127.11583941594041</v>
      </c>
      <c r="H390" s="7">
        <f>AVERAGE(G389:G391)</f>
        <v>138.34473480212407</v>
      </c>
      <c r="I390" s="7">
        <f>STDEV(G389:G391)</f>
        <v>22.526458611729016</v>
      </c>
    </row>
    <row r="391" spans="1:9">
      <c r="A391" s="6" t="s">
        <v>13</v>
      </c>
      <c r="B391" s="6" t="s">
        <v>21</v>
      </c>
      <c r="C391" s="6">
        <v>31.05</v>
      </c>
      <c r="D391" s="6">
        <v>26.48</v>
      </c>
      <c r="E391" s="7">
        <f t="shared" si="19"/>
        <v>4.57</v>
      </c>
      <c r="F391" s="7">
        <f t="shared" si="18"/>
        <v>7.3599999999999994</v>
      </c>
      <c r="G391" s="7">
        <f t="shared" si="20"/>
        <v>164.27851488805166</v>
      </c>
      <c r="H391" s="7"/>
      <c r="I391" s="7"/>
    </row>
    <row r="392" spans="1:9">
      <c r="A392" s="6" t="s">
        <v>13</v>
      </c>
      <c r="B392" s="6" t="s">
        <v>22</v>
      </c>
      <c r="C392" s="6">
        <v>31.32</v>
      </c>
      <c r="D392" s="6">
        <v>22.56</v>
      </c>
      <c r="E392" s="7">
        <f t="shared" si="19"/>
        <v>8.7600000000000016</v>
      </c>
      <c r="F392" s="7">
        <f t="shared" si="18"/>
        <v>3.1699999999999982</v>
      </c>
      <c r="G392" s="7">
        <f t="shared" si="20"/>
        <v>9.000467877510463</v>
      </c>
      <c r="H392" s="7"/>
      <c r="I392" s="7"/>
    </row>
    <row r="393" spans="1:9">
      <c r="A393" s="6" t="s">
        <v>13</v>
      </c>
      <c r="B393" s="6" t="s">
        <v>22</v>
      </c>
      <c r="C393" s="6">
        <v>31.07</v>
      </c>
      <c r="D393" s="6">
        <v>22.56</v>
      </c>
      <c r="E393" s="7">
        <f t="shared" si="19"/>
        <v>8.5100000000000016</v>
      </c>
      <c r="F393" s="7">
        <f t="shared" si="18"/>
        <v>3.4199999999999982</v>
      </c>
      <c r="G393" s="7">
        <f t="shared" si="20"/>
        <v>10.703420438288882</v>
      </c>
      <c r="H393" s="7">
        <f>AVERAGE(G392:G394)</f>
        <v>9.7834503124418077</v>
      </c>
      <c r="I393" s="7">
        <f>STDEV(G392:G394)</f>
        <v>0.85970115543848225</v>
      </c>
    </row>
    <row r="394" spans="1:9">
      <c r="A394" s="6" t="s">
        <v>13</v>
      </c>
      <c r="B394" s="6" t="s">
        <v>22</v>
      </c>
      <c r="C394" s="6">
        <v>31.22</v>
      </c>
      <c r="D394" s="6">
        <v>22.56</v>
      </c>
      <c r="E394" s="7">
        <f t="shared" si="19"/>
        <v>8.66</v>
      </c>
      <c r="F394" s="7">
        <f t="shared" si="18"/>
        <v>3.2699999999999996</v>
      </c>
      <c r="G394" s="7">
        <f t="shared" si="20"/>
        <v>9.6464626215260783</v>
      </c>
      <c r="H394" s="7"/>
      <c r="I394" s="7"/>
    </row>
    <row r="395" spans="1:9">
      <c r="A395" s="6" t="s">
        <v>13</v>
      </c>
      <c r="B395" s="6" t="s">
        <v>23</v>
      </c>
      <c r="C395" s="6">
        <v>30.57</v>
      </c>
      <c r="D395" s="6">
        <v>21.49</v>
      </c>
      <c r="E395" s="7">
        <f t="shared" si="19"/>
        <v>9.0800000000000018</v>
      </c>
      <c r="F395" s="7">
        <f t="shared" si="18"/>
        <v>2.8499999999999979</v>
      </c>
      <c r="G395" s="7">
        <f t="shared" si="20"/>
        <v>7.2100037008866309</v>
      </c>
      <c r="H395" s="7"/>
      <c r="I395" s="7"/>
    </row>
    <row r="396" spans="1:9">
      <c r="A396" s="6" t="s">
        <v>13</v>
      </c>
      <c r="B396" s="6" t="s">
        <v>23</v>
      </c>
      <c r="C396" s="6">
        <v>30.16</v>
      </c>
      <c r="D396" s="6">
        <v>21.49</v>
      </c>
      <c r="E396" s="7">
        <f t="shared" si="19"/>
        <v>8.6700000000000017</v>
      </c>
      <c r="F396" s="7">
        <f t="shared" si="18"/>
        <v>3.259999999999998</v>
      </c>
      <c r="G396" s="7">
        <f t="shared" si="20"/>
        <v>9.5798296369514127</v>
      </c>
      <c r="H396" s="7">
        <f>AVERAGE(G395:G397)</f>
        <v>8.0334949798910777</v>
      </c>
      <c r="I396" s="7">
        <f>STDEV(G395:G397)</f>
        <v>1.3401103140080515</v>
      </c>
    </row>
    <row r="397" spans="1:9">
      <c r="A397" s="6" t="s">
        <v>13</v>
      </c>
      <c r="B397" s="6" t="s">
        <v>23</v>
      </c>
      <c r="C397" s="6">
        <v>30.55</v>
      </c>
      <c r="D397" s="6">
        <v>21.49</v>
      </c>
      <c r="E397" s="7">
        <f t="shared" si="19"/>
        <v>9.0600000000000023</v>
      </c>
      <c r="F397" s="7">
        <f t="shared" si="18"/>
        <v>2.8699999999999974</v>
      </c>
      <c r="G397" s="7">
        <f t="shared" si="20"/>
        <v>7.3106516018351906</v>
      </c>
      <c r="H397" s="7"/>
      <c r="I397" s="7"/>
    </row>
    <row r="398" spans="1:9">
      <c r="A398" s="6" t="s">
        <v>13</v>
      </c>
      <c r="B398" s="6" t="s">
        <v>24</v>
      </c>
      <c r="C398" s="6" t="s">
        <v>8</v>
      </c>
      <c r="D398" s="6">
        <v>30.33</v>
      </c>
      <c r="E398" s="7"/>
      <c r="F398" s="7">
        <f t="shared" si="18"/>
        <v>11.93</v>
      </c>
      <c r="G398" s="7"/>
      <c r="H398" s="7"/>
      <c r="I398" s="7"/>
    </row>
    <row r="399" spans="1:9">
      <c r="A399" s="6" t="s">
        <v>13</v>
      </c>
      <c r="B399" s="6" t="s">
        <v>24</v>
      </c>
      <c r="C399" s="6" t="s">
        <v>8</v>
      </c>
      <c r="D399" s="6">
        <v>30.33</v>
      </c>
      <c r="E399" s="7"/>
      <c r="F399" s="7">
        <f t="shared" si="18"/>
        <v>11.93</v>
      </c>
      <c r="G399" s="7"/>
      <c r="H399" s="7"/>
      <c r="I399" s="7"/>
    </row>
    <row r="400" spans="1:9">
      <c r="A400" s="6" t="s">
        <v>13</v>
      </c>
      <c r="B400" s="6" t="s">
        <v>24</v>
      </c>
      <c r="C400" s="6" t="s">
        <v>8</v>
      </c>
      <c r="D400" s="6">
        <v>30.33</v>
      </c>
      <c r="E400" s="7"/>
      <c r="F400" s="7">
        <f t="shared" si="18"/>
        <v>11.93</v>
      </c>
      <c r="G400" s="7"/>
      <c r="H400" s="7"/>
      <c r="I400" s="7"/>
    </row>
    <row r="401" spans="1:9">
      <c r="A401" s="6" t="s">
        <v>13</v>
      </c>
      <c r="B401" s="6" t="s">
        <v>25</v>
      </c>
      <c r="C401" s="6">
        <v>31.89</v>
      </c>
      <c r="D401" s="6">
        <v>29.88</v>
      </c>
      <c r="E401" s="7">
        <f t="shared" si="19"/>
        <v>2.0100000000000016</v>
      </c>
      <c r="F401" s="7">
        <f t="shared" si="18"/>
        <v>9.9199999999999982</v>
      </c>
      <c r="G401" s="7">
        <f t="shared" si="20"/>
        <v>968.76303024700894</v>
      </c>
      <c r="H401" s="7"/>
      <c r="I401" s="7"/>
    </row>
    <row r="402" spans="1:9">
      <c r="A402" s="6" t="s">
        <v>13</v>
      </c>
      <c r="B402" s="6" t="s">
        <v>25</v>
      </c>
      <c r="C402" s="6">
        <v>31.19</v>
      </c>
      <c r="D402" s="6">
        <v>29.88</v>
      </c>
      <c r="E402" s="7">
        <f t="shared" si="19"/>
        <v>1.3100000000000023</v>
      </c>
      <c r="F402" s="7">
        <f t="shared" si="18"/>
        <v>10.619999999999997</v>
      </c>
      <c r="G402" s="7">
        <f t="shared" si="20"/>
        <v>1573.7601856389213</v>
      </c>
      <c r="H402" s="7">
        <f>AVERAGE(G401:G403)</f>
        <v>1172.6748419609742</v>
      </c>
      <c r="I402" s="7">
        <f>STDEV(G401:G403)</f>
        <v>347.36643589794329</v>
      </c>
    </row>
    <row r="403" spans="1:9">
      <c r="A403" s="6" t="s">
        <v>13</v>
      </c>
      <c r="B403" s="6" t="s">
        <v>25</v>
      </c>
      <c r="C403" s="6">
        <v>31.88</v>
      </c>
      <c r="D403" s="6">
        <v>29.88</v>
      </c>
      <c r="E403" s="7">
        <f t="shared" si="19"/>
        <v>2</v>
      </c>
      <c r="F403" s="7">
        <f t="shared" si="18"/>
        <v>9.93</v>
      </c>
      <c r="G403" s="7">
        <f t="shared" si="20"/>
        <v>975.50130999699184</v>
      </c>
      <c r="H403" s="7"/>
      <c r="I403" s="7"/>
    </row>
    <row r="404" spans="1:9">
      <c r="A404" s="6" t="s">
        <v>13</v>
      </c>
      <c r="B404" s="6" t="s">
        <v>26</v>
      </c>
      <c r="C404" s="6">
        <v>33.6</v>
      </c>
      <c r="D404" s="6">
        <v>25.26</v>
      </c>
      <c r="E404" s="7">
        <f t="shared" si="19"/>
        <v>8.34</v>
      </c>
      <c r="F404" s="7">
        <f t="shared" si="18"/>
        <v>3.59</v>
      </c>
      <c r="G404" s="7">
        <f t="shared" si="20"/>
        <v>12.041973979288533</v>
      </c>
      <c r="H404" s="7"/>
      <c r="I404" s="7"/>
    </row>
    <row r="405" spans="1:9">
      <c r="A405" s="6" t="s">
        <v>13</v>
      </c>
      <c r="B405" s="6" t="s">
        <v>26</v>
      </c>
      <c r="C405" s="6">
        <v>33.380000000000003</v>
      </c>
      <c r="D405" s="6">
        <v>25.26</v>
      </c>
      <c r="E405" s="7">
        <f t="shared" si="19"/>
        <v>8.120000000000001</v>
      </c>
      <c r="F405" s="7">
        <f t="shared" si="18"/>
        <v>3.8099999999999987</v>
      </c>
      <c r="G405" s="7">
        <f t="shared" si="20"/>
        <v>14.025691541056545</v>
      </c>
      <c r="H405" s="7">
        <f>AVERAGE(G404:G406)</f>
        <v>13.268237501116396</v>
      </c>
      <c r="I405" s="7">
        <f>STDEV(G404:G406)</f>
        <v>1.0717371827773705</v>
      </c>
    </row>
    <row r="406" spans="1:9">
      <c r="A406" s="6" t="s">
        <v>13</v>
      </c>
      <c r="B406" s="6" t="s">
        <v>26</v>
      </c>
      <c r="C406" s="6">
        <v>33.409999999999997</v>
      </c>
      <c r="D406" s="6">
        <v>25.26</v>
      </c>
      <c r="E406" s="7">
        <f t="shared" si="19"/>
        <v>8.149999999999995</v>
      </c>
      <c r="F406" s="7">
        <f t="shared" si="18"/>
        <v>3.7800000000000047</v>
      </c>
      <c r="G406" s="7">
        <f t="shared" si="20"/>
        <v>13.737046983004106</v>
      </c>
      <c r="H406" s="7"/>
      <c r="I406" s="7"/>
    </row>
    <row r="407" spans="1:9">
      <c r="A407" s="6" t="s">
        <v>13</v>
      </c>
      <c r="B407" s="6" t="s">
        <v>27</v>
      </c>
      <c r="C407" s="6">
        <v>30.87</v>
      </c>
      <c r="D407" s="6">
        <v>20.53</v>
      </c>
      <c r="E407" s="7">
        <f t="shared" si="19"/>
        <v>10.34</v>
      </c>
      <c r="F407" s="7">
        <f t="shared" si="18"/>
        <v>1.5899999999999999</v>
      </c>
      <c r="G407" s="7">
        <f t="shared" si="20"/>
        <v>3.0104934948221342</v>
      </c>
      <c r="H407" s="7"/>
      <c r="I407" s="7"/>
    </row>
    <row r="408" spans="1:9">
      <c r="A408" s="6" t="s">
        <v>13</v>
      </c>
      <c r="B408" s="6" t="s">
        <v>27</v>
      </c>
      <c r="C408" s="6">
        <v>30.68</v>
      </c>
      <c r="D408" s="6">
        <v>20.53</v>
      </c>
      <c r="E408" s="7">
        <f t="shared" si="19"/>
        <v>10.149999999999999</v>
      </c>
      <c r="F408" s="7">
        <f t="shared" si="18"/>
        <v>1.7800000000000011</v>
      </c>
      <c r="G408" s="7">
        <f t="shared" si="20"/>
        <v>3.4342617457510176</v>
      </c>
      <c r="H408" s="7">
        <f>AVERAGE(G407:G409)</f>
        <v>2.8879647282362817</v>
      </c>
      <c r="I408" s="7">
        <f>STDEV(G407:G409)</f>
        <v>0.61675832360184402</v>
      </c>
    </row>
    <row r="409" spans="1:9">
      <c r="A409" s="6" t="s">
        <v>13</v>
      </c>
      <c r="B409" s="6" t="s">
        <v>27</v>
      </c>
      <c r="C409" s="6">
        <v>31.31</v>
      </c>
      <c r="D409" s="6">
        <v>20.53</v>
      </c>
      <c r="E409" s="7">
        <f t="shared" si="19"/>
        <v>10.779999999999998</v>
      </c>
      <c r="F409" s="7">
        <f t="shared" si="18"/>
        <v>1.1500000000000021</v>
      </c>
      <c r="G409" s="7">
        <f t="shared" si="20"/>
        <v>2.2191389441356932</v>
      </c>
      <c r="H409" s="7"/>
      <c r="I409" s="7"/>
    </row>
    <row r="410" spans="1:9">
      <c r="A410" s="6" t="s">
        <v>13</v>
      </c>
      <c r="B410" s="6" t="s">
        <v>28</v>
      </c>
      <c r="C410" s="6">
        <v>30.11</v>
      </c>
      <c r="D410" s="6">
        <v>24.82</v>
      </c>
      <c r="E410" s="7">
        <f t="shared" si="19"/>
        <v>5.2899999999999991</v>
      </c>
      <c r="F410" s="7">
        <f t="shared" si="18"/>
        <v>6.6400000000000006</v>
      </c>
      <c r="G410" s="7">
        <f t="shared" si="20"/>
        <v>99.733066196543973</v>
      </c>
      <c r="H410" s="7"/>
      <c r="I410" s="7"/>
    </row>
    <row r="411" spans="1:9">
      <c r="A411" s="6" t="s">
        <v>13</v>
      </c>
      <c r="B411" s="6" t="s">
        <v>28</v>
      </c>
      <c r="C411" s="6">
        <v>30.64</v>
      </c>
      <c r="D411" s="6">
        <v>24.82</v>
      </c>
      <c r="E411" s="7">
        <f t="shared" si="19"/>
        <v>5.82</v>
      </c>
      <c r="F411" s="7">
        <f t="shared" si="18"/>
        <v>6.1099999999999994</v>
      </c>
      <c r="G411" s="7">
        <f t="shared" si="20"/>
        <v>69.070607136283272</v>
      </c>
      <c r="H411" s="7">
        <f>AVERAGE(G410:G412)</f>
        <v>81.115540955602796</v>
      </c>
      <c r="I411" s="7">
        <f>STDEV(G410:G412)</f>
        <v>16.353770739564016</v>
      </c>
    </row>
    <row r="412" spans="1:9">
      <c r="A412" s="6" t="s">
        <v>13</v>
      </c>
      <c r="B412" s="6" t="s">
        <v>28</v>
      </c>
      <c r="C412" s="6">
        <v>30.53</v>
      </c>
      <c r="D412" s="6">
        <v>24.82</v>
      </c>
      <c r="E412" s="7">
        <f t="shared" si="19"/>
        <v>5.7100000000000009</v>
      </c>
      <c r="F412" s="7">
        <f t="shared" si="18"/>
        <v>6.2199999999999989</v>
      </c>
      <c r="G412" s="7">
        <f t="shared" si="20"/>
        <v>74.542949533981115</v>
      </c>
      <c r="H412" s="7"/>
      <c r="I412" s="7"/>
    </row>
    <row r="413" spans="1:9">
      <c r="A413" s="6" t="s">
        <v>13</v>
      </c>
      <c r="B413" s="6" t="s">
        <v>29</v>
      </c>
      <c r="C413" s="6">
        <v>32.9</v>
      </c>
      <c r="D413" s="6">
        <v>25.33</v>
      </c>
      <c r="E413" s="7">
        <f t="shared" si="19"/>
        <v>7.57</v>
      </c>
      <c r="F413" s="7">
        <f t="shared" si="18"/>
        <v>4.3599999999999994</v>
      </c>
      <c r="G413" s="7">
        <f t="shared" si="20"/>
        <v>20.534814361006454</v>
      </c>
      <c r="H413" s="7"/>
      <c r="I413" s="7"/>
    </row>
    <row r="414" spans="1:9">
      <c r="A414" s="6" t="s">
        <v>13</v>
      </c>
      <c r="B414" s="6" t="s">
        <v>29</v>
      </c>
      <c r="C414" s="6">
        <v>32.19</v>
      </c>
      <c r="D414" s="6">
        <v>25.33</v>
      </c>
      <c r="E414" s="7">
        <f t="shared" si="19"/>
        <v>6.8599999999999994</v>
      </c>
      <c r="F414" s="7">
        <f t="shared" si="18"/>
        <v>5.07</v>
      </c>
      <c r="G414" s="7">
        <f t="shared" si="20"/>
        <v>33.590933875938155</v>
      </c>
      <c r="H414" s="7">
        <f>AVERAGE(G413:G415)</f>
        <v>29.959645551751851</v>
      </c>
      <c r="I414" s="7">
        <f>STDEV(G413:G415)</f>
        <v>8.2334329660864416</v>
      </c>
    </row>
    <row r="415" spans="1:9">
      <c r="A415" s="6" t="s">
        <v>13</v>
      </c>
      <c r="B415" s="6" t="s">
        <v>29</v>
      </c>
      <c r="C415" s="6">
        <v>32.1</v>
      </c>
      <c r="D415" s="6">
        <v>25.33</v>
      </c>
      <c r="E415" s="7">
        <f t="shared" si="19"/>
        <v>6.7700000000000031</v>
      </c>
      <c r="F415" s="7">
        <f t="shared" si="18"/>
        <v>5.1599999999999966</v>
      </c>
      <c r="G415" s="7">
        <f t="shared" si="20"/>
        <v>35.753188418310955</v>
      </c>
      <c r="H415" s="7"/>
      <c r="I415" s="7"/>
    </row>
    <row r="416" spans="1:9">
      <c r="A416" s="6" t="s">
        <v>13</v>
      </c>
      <c r="B416" s="6" t="s">
        <v>30</v>
      </c>
      <c r="C416" s="6">
        <v>30.97</v>
      </c>
      <c r="D416" s="6">
        <v>27.41</v>
      </c>
      <c r="E416" s="7">
        <f t="shared" si="19"/>
        <v>3.5599999999999987</v>
      </c>
      <c r="F416" s="7">
        <f t="shared" si="18"/>
        <v>8.370000000000001</v>
      </c>
      <c r="G416" s="7">
        <f t="shared" si="20"/>
        <v>330.84232464319831</v>
      </c>
      <c r="H416" s="7"/>
      <c r="I416" s="7"/>
    </row>
    <row r="417" spans="1:9">
      <c r="A417" s="6" t="s">
        <v>13</v>
      </c>
      <c r="B417" s="6" t="s">
        <v>30</v>
      </c>
      <c r="C417" s="6">
        <v>30.81</v>
      </c>
      <c r="D417" s="6">
        <v>27.41</v>
      </c>
      <c r="E417" s="7">
        <f t="shared" si="19"/>
        <v>3.3999999999999986</v>
      </c>
      <c r="F417" s="7">
        <f t="shared" si="18"/>
        <v>8.5300000000000011</v>
      </c>
      <c r="G417" s="7">
        <f t="shared" si="20"/>
        <v>369.64587405375926</v>
      </c>
      <c r="H417" s="7">
        <f>AVERAGE(G416:G418)</f>
        <v>422.86258946523117</v>
      </c>
      <c r="I417" s="7">
        <f>STDEV(G416:G418)</f>
        <v>127.26650848603117</v>
      </c>
    </row>
    <row r="418" spans="1:9">
      <c r="A418" s="6" t="s">
        <v>13</v>
      </c>
      <c r="B418" s="6" t="s">
        <v>30</v>
      </c>
      <c r="C418" s="6">
        <v>30.19</v>
      </c>
      <c r="D418" s="6">
        <v>27.41</v>
      </c>
      <c r="E418" s="7">
        <f t="shared" si="19"/>
        <v>2.7800000000000011</v>
      </c>
      <c r="F418" s="7">
        <f t="shared" si="18"/>
        <v>9.1499999999999986</v>
      </c>
      <c r="G418" s="7">
        <f t="shared" si="20"/>
        <v>568.09956969873588</v>
      </c>
      <c r="H418" s="7"/>
      <c r="I418" s="7"/>
    </row>
    <row r="419" spans="1:9">
      <c r="A419" s="6" t="s">
        <v>13</v>
      </c>
      <c r="B419" s="6" t="s">
        <v>31</v>
      </c>
      <c r="C419" s="6">
        <v>32.28</v>
      </c>
      <c r="D419" s="6">
        <v>23.05</v>
      </c>
      <c r="E419" s="7">
        <f t="shared" si="19"/>
        <v>9.23</v>
      </c>
      <c r="F419" s="7">
        <f t="shared" si="18"/>
        <v>2.6999999999999993</v>
      </c>
      <c r="G419" s="7">
        <f t="shared" si="20"/>
        <v>6.4980191708498802</v>
      </c>
      <c r="H419" s="7"/>
      <c r="I419" s="7"/>
    </row>
    <row r="420" spans="1:9">
      <c r="A420" s="6" t="s">
        <v>13</v>
      </c>
      <c r="B420" s="6" t="s">
        <v>31</v>
      </c>
      <c r="C420" s="6">
        <v>32.67</v>
      </c>
      <c r="D420" s="6">
        <v>23.05</v>
      </c>
      <c r="E420" s="7">
        <f t="shared" si="19"/>
        <v>9.620000000000001</v>
      </c>
      <c r="F420" s="7">
        <f t="shared" si="18"/>
        <v>2.3099999999999987</v>
      </c>
      <c r="G420" s="7">
        <f t="shared" si="20"/>
        <v>4.9588307997559422</v>
      </c>
      <c r="H420" s="7">
        <f>AVERAGE(G419:G421)</f>
        <v>6.2056835126765337</v>
      </c>
      <c r="I420" s="7">
        <f>STDEV(G419:G421)</f>
        <v>1.1294256577040414</v>
      </c>
    </row>
    <row r="421" spans="1:9">
      <c r="A421" s="6" t="s">
        <v>13</v>
      </c>
      <c r="B421" s="6" t="s">
        <v>31</v>
      </c>
      <c r="C421" s="6">
        <v>32.14</v>
      </c>
      <c r="D421" s="6">
        <v>23.05</v>
      </c>
      <c r="E421" s="7">
        <f t="shared" si="19"/>
        <v>9.09</v>
      </c>
      <c r="F421" s="7">
        <f t="shared" si="18"/>
        <v>2.84</v>
      </c>
      <c r="G421" s="7">
        <f t="shared" si="20"/>
        <v>7.1602005674237779</v>
      </c>
      <c r="H421" s="7"/>
      <c r="I421" s="7"/>
    </row>
    <row r="422" spans="1:9">
      <c r="A422" s="6" t="s">
        <v>13</v>
      </c>
      <c r="B422" s="6" t="s">
        <v>32</v>
      </c>
      <c r="C422" s="6">
        <v>30.64</v>
      </c>
      <c r="D422" s="6">
        <v>19.86</v>
      </c>
      <c r="E422" s="7">
        <f t="shared" si="19"/>
        <v>10.780000000000001</v>
      </c>
      <c r="F422" s="7">
        <f t="shared" si="18"/>
        <v>1.1499999999999986</v>
      </c>
      <c r="G422" s="7">
        <f t="shared" si="20"/>
        <v>2.2191389441356879</v>
      </c>
      <c r="H422" s="7"/>
      <c r="I422" s="7"/>
    </row>
    <row r="423" spans="1:9">
      <c r="A423" s="6" t="s">
        <v>13</v>
      </c>
      <c r="B423" s="6" t="s">
        <v>32</v>
      </c>
      <c r="C423" s="6">
        <v>30.73</v>
      </c>
      <c r="D423" s="6">
        <v>19.86</v>
      </c>
      <c r="E423" s="7">
        <f t="shared" si="19"/>
        <v>10.870000000000001</v>
      </c>
      <c r="F423" s="7">
        <f t="shared" si="18"/>
        <v>1.0599999999999987</v>
      </c>
      <c r="G423" s="7">
        <f t="shared" si="20"/>
        <v>2.0849315216822411</v>
      </c>
      <c r="H423" s="7">
        <f>AVERAGE(G422:G424)</f>
        <v>2.2385620403998163</v>
      </c>
      <c r="I423" s="7">
        <f>STDEV(G422:G424)</f>
        <v>0.16420588693489735</v>
      </c>
    </row>
    <row r="424" spans="1:9">
      <c r="A424" s="6" t="s">
        <v>13</v>
      </c>
      <c r="B424" s="6" t="s">
        <v>32</v>
      </c>
      <c r="C424" s="6">
        <v>30.52</v>
      </c>
      <c r="D424" s="6">
        <v>19.86</v>
      </c>
      <c r="E424" s="7">
        <f t="shared" si="19"/>
        <v>10.66</v>
      </c>
      <c r="F424" s="7">
        <f t="shared" si="18"/>
        <v>1.2699999999999996</v>
      </c>
      <c r="G424" s="7">
        <f t="shared" si="20"/>
        <v>2.41161565538152</v>
      </c>
      <c r="H424" s="7"/>
      <c r="I424" s="7"/>
    </row>
    <row r="425" spans="1:9">
      <c r="A425" s="6" t="s">
        <v>13</v>
      </c>
      <c r="B425" s="6" t="s">
        <v>33</v>
      </c>
      <c r="C425" s="6">
        <v>29.13</v>
      </c>
      <c r="D425" s="6">
        <v>19.899999999999999</v>
      </c>
      <c r="E425" s="7">
        <f t="shared" si="19"/>
        <v>9.23</v>
      </c>
      <c r="F425" s="7">
        <f t="shared" si="18"/>
        <v>2.6999999999999993</v>
      </c>
      <c r="G425" s="7">
        <f t="shared" si="20"/>
        <v>6.4980191708498802</v>
      </c>
      <c r="H425" s="7"/>
      <c r="I425" s="7"/>
    </row>
    <row r="426" spans="1:9">
      <c r="A426" s="6" t="s">
        <v>13</v>
      </c>
      <c r="B426" s="6" t="s">
        <v>33</v>
      </c>
      <c r="C426" s="6">
        <v>29.93</v>
      </c>
      <c r="D426" s="6">
        <v>19.899999999999999</v>
      </c>
      <c r="E426" s="7">
        <f t="shared" si="19"/>
        <v>10.030000000000001</v>
      </c>
      <c r="F426" s="7">
        <f t="shared" si="18"/>
        <v>1.8999999999999986</v>
      </c>
      <c r="G426" s="7">
        <f t="shared" si="20"/>
        <v>3.7321319661472261</v>
      </c>
      <c r="H426" s="7">
        <f>AVERAGE(G425:G427)</f>
        <v>4.9630284942903087</v>
      </c>
      <c r="I426" s="7">
        <f>STDEV(G425:G427)</f>
        <v>1.4077954203684326</v>
      </c>
    </row>
    <row r="427" spans="1:9">
      <c r="A427" s="6" t="s">
        <v>13</v>
      </c>
      <c r="B427" s="6" t="s">
        <v>33</v>
      </c>
      <c r="C427" s="6">
        <v>29.61</v>
      </c>
      <c r="D427" s="6">
        <v>19.899999999999999</v>
      </c>
      <c r="E427" s="7">
        <f t="shared" si="19"/>
        <v>9.7100000000000009</v>
      </c>
      <c r="F427" s="7">
        <f t="shared" si="18"/>
        <v>2.2199999999999989</v>
      </c>
      <c r="G427" s="7">
        <f t="shared" si="20"/>
        <v>4.6589343458738197</v>
      </c>
      <c r="H427" s="7"/>
      <c r="I427" s="7"/>
    </row>
    <row r="428" spans="1:9">
      <c r="A428" s="6" t="s">
        <v>13</v>
      </c>
      <c r="B428" s="6" t="s">
        <v>34</v>
      </c>
      <c r="C428" s="6">
        <v>30.9</v>
      </c>
      <c r="D428" s="6">
        <v>18.600000000000001</v>
      </c>
      <c r="E428" s="7">
        <f t="shared" si="19"/>
        <v>12.299999999999997</v>
      </c>
      <c r="F428" s="7">
        <f t="shared" si="18"/>
        <v>-0.36999999999999744</v>
      </c>
      <c r="G428" s="7">
        <f t="shared" si="20"/>
        <v>0.77378249677119626</v>
      </c>
      <c r="H428" s="7"/>
      <c r="I428" s="7"/>
    </row>
    <row r="429" spans="1:9">
      <c r="A429" s="6" t="s">
        <v>13</v>
      </c>
      <c r="B429" s="6" t="s">
        <v>34</v>
      </c>
      <c r="C429" s="6">
        <v>30.04</v>
      </c>
      <c r="D429" s="6">
        <v>18.600000000000001</v>
      </c>
      <c r="E429" s="7">
        <f t="shared" si="19"/>
        <v>11.439999999999998</v>
      </c>
      <c r="F429" s="7">
        <f t="shared" si="18"/>
        <v>0.49000000000000199</v>
      </c>
      <c r="G429" s="7">
        <f t="shared" si="20"/>
        <v>1.404444875737999</v>
      </c>
      <c r="H429" s="7">
        <f>AVERAGE(G428:G430)</f>
        <v>0.97695024873824288</v>
      </c>
      <c r="I429" s="7">
        <f>STDEV(G428:G430)</f>
        <v>0.37037233861004332</v>
      </c>
    </row>
    <row r="430" spans="1:9">
      <c r="A430" s="6" t="s">
        <v>13</v>
      </c>
      <c r="B430" s="6" t="s">
        <v>34</v>
      </c>
      <c r="C430" s="6">
        <v>30.94</v>
      </c>
      <c r="D430" s="6">
        <v>18.600000000000001</v>
      </c>
      <c r="E430" s="7">
        <f t="shared" si="19"/>
        <v>12.34</v>
      </c>
      <c r="F430" s="7">
        <f t="shared" si="18"/>
        <v>-0.41000000000000014</v>
      </c>
      <c r="G430" s="7">
        <f t="shared" si="20"/>
        <v>0.75262337370553356</v>
      </c>
      <c r="H430" s="7"/>
      <c r="I430" s="7"/>
    </row>
    <row r="431" spans="1:9">
      <c r="A431" s="6" t="s">
        <v>13</v>
      </c>
      <c r="B431" s="6" t="s">
        <v>35</v>
      </c>
      <c r="C431" s="6">
        <v>29.24</v>
      </c>
      <c r="D431" s="6">
        <v>17.579999999999998</v>
      </c>
      <c r="E431" s="7">
        <f t="shared" si="19"/>
        <v>11.66</v>
      </c>
      <c r="F431" s="7">
        <f t="shared" si="18"/>
        <v>0.26999999999999957</v>
      </c>
      <c r="G431" s="7">
        <f t="shared" si="20"/>
        <v>1.20580782769076</v>
      </c>
      <c r="H431" s="7"/>
      <c r="I431" s="7"/>
    </row>
    <row r="432" spans="1:9">
      <c r="A432" s="6" t="s">
        <v>13</v>
      </c>
      <c r="B432" s="6" t="s">
        <v>35</v>
      </c>
      <c r="C432" s="6">
        <v>28.91</v>
      </c>
      <c r="D432" s="6">
        <v>17.579999999999998</v>
      </c>
      <c r="E432" s="7">
        <f t="shared" si="19"/>
        <v>11.330000000000002</v>
      </c>
      <c r="F432" s="7">
        <f t="shared" si="18"/>
        <v>0.59999999999999787</v>
      </c>
      <c r="G432" s="7">
        <f t="shared" si="20"/>
        <v>1.5157165665103958</v>
      </c>
      <c r="H432" s="7">
        <f>AVERAGE(G431:G433)</f>
        <v>1.3439725993531721</v>
      </c>
      <c r="I432" s="7">
        <f>STDEV(G431:G433)</f>
        <v>0.15765953309823474</v>
      </c>
    </row>
    <row r="433" spans="1:9">
      <c r="A433" s="6" t="s">
        <v>13</v>
      </c>
      <c r="B433" s="6" t="s">
        <v>35</v>
      </c>
      <c r="C433" s="6">
        <v>29.12</v>
      </c>
      <c r="D433" s="6">
        <v>17.579999999999998</v>
      </c>
      <c r="E433" s="7">
        <f t="shared" si="19"/>
        <v>11.540000000000003</v>
      </c>
      <c r="F433" s="7">
        <f t="shared" si="18"/>
        <v>0.38999999999999702</v>
      </c>
      <c r="G433" s="7">
        <f t="shared" si="20"/>
        <v>1.3103934038583607</v>
      </c>
      <c r="H433" s="7"/>
      <c r="I433" s="7"/>
    </row>
    <row r="434" spans="1:9">
      <c r="A434" s="6" t="s">
        <v>13</v>
      </c>
      <c r="B434" s="6" t="s">
        <v>36</v>
      </c>
      <c r="C434" s="6">
        <v>28.51</v>
      </c>
      <c r="D434" s="6">
        <v>17.600000000000001</v>
      </c>
      <c r="E434" s="7">
        <f t="shared" si="19"/>
        <v>10.91</v>
      </c>
      <c r="F434" s="7">
        <f t="shared" si="18"/>
        <v>1.0199999999999996</v>
      </c>
      <c r="G434" s="7">
        <f t="shared" si="20"/>
        <v>2.0279189595800577</v>
      </c>
      <c r="H434" s="7"/>
      <c r="I434" s="7"/>
    </row>
    <row r="435" spans="1:9">
      <c r="A435" s="6" t="s">
        <v>13</v>
      </c>
      <c r="B435" s="6" t="s">
        <v>36</v>
      </c>
      <c r="C435" s="6">
        <v>27.79</v>
      </c>
      <c r="D435" s="6">
        <v>17.600000000000001</v>
      </c>
      <c r="E435" s="7">
        <f t="shared" si="19"/>
        <v>10.189999999999998</v>
      </c>
      <c r="F435" s="7">
        <f t="shared" si="18"/>
        <v>1.740000000000002</v>
      </c>
      <c r="G435" s="7">
        <f t="shared" si="20"/>
        <v>3.3403516777134823</v>
      </c>
      <c r="H435" s="7">
        <f>AVERAGE(G434:G436)</f>
        <v>2.6274324621124001</v>
      </c>
      <c r="I435" s="7">
        <f>STDEV(G434:G436)</f>
        <v>0.6635250950222179</v>
      </c>
    </row>
    <row r="436" spans="1:9">
      <c r="A436" s="6" t="s">
        <v>13</v>
      </c>
      <c r="B436" s="6" t="s">
        <v>36</v>
      </c>
      <c r="C436" s="6">
        <v>28.2</v>
      </c>
      <c r="D436" s="6">
        <v>17.600000000000001</v>
      </c>
      <c r="E436" s="7">
        <f t="shared" si="19"/>
        <v>10.599999999999998</v>
      </c>
      <c r="F436" s="7">
        <f t="shared" si="18"/>
        <v>1.3300000000000018</v>
      </c>
      <c r="G436" s="7">
        <f t="shared" si="20"/>
        <v>2.5140267490436599</v>
      </c>
      <c r="H436" s="7"/>
      <c r="I436" s="7"/>
    </row>
    <row r="437" spans="1:9">
      <c r="A437" s="6" t="s">
        <v>13</v>
      </c>
      <c r="B437" s="6" t="s">
        <v>37</v>
      </c>
      <c r="C437" s="6">
        <v>29.34</v>
      </c>
      <c r="D437" s="6">
        <v>16.93</v>
      </c>
      <c r="E437" s="7">
        <f t="shared" si="19"/>
        <v>12.41</v>
      </c>
      <c r="F437" s="7">
        <f t="shared" si="18"/>
        <v>-0.48000000000000043</v>
      </c>
      <c r="G437" s="7">
        <f t="shared" si="20"/>
        <v>0.71697762400791354</v>
      </c>
      <c r="H437" s="7"/>
      <c r="I437" s="7"/>
    </row>
    <row r="438" spans="1:9">
      <c r="A438" s="6" t="s">
        <v>13</v>
      </c>
      <c r="B438" s="6" t="s">
        <v>37</v>
      </c>
      <c r="C438" s="6">
        <v>28.84</v>
      </c>
      <c r="D438" s="6">
        <v>16.93</v>
      </c>
      <c r="E438" s="7">
        <f t="shared" si="19"/>
        <v>11.91</v>
      </c>
      <c r="F438" s="7">
        <f t="shared" si="18"/>
        <v>1.9999999999999574E-2</v>
      </c>
      <c r="G438" s="7">
        <f t="shared" si="20"/>
        <v>1.0139594797900289</v>
      </c>
      <c r="H438" s="7">
        <f>AVERAGE(G437:G439)</f>
        <v>0.91968364348466947</v>
      </c>
      <c r="I438" s="7">
        <f>STDEV(G437:G439)</f>
        <v>0.17569116122584011</v>
      </c>
    </row>
    <row r="439" spans="1:9">
      <c r="A439" s="6" t="s">
        <v>13</v>
      </c>
      <c r="B439" s="6" t="s">
        <v>37</v>
      </c>
      <c r="C439" s="6">
        <v>28.82</v>
      </c>
      <c r="D439" s="6">
        <v>16.93</v>
      </c>
      <c r="E439" s="7">
        <f t="shared" si="19"/>
        <v>11.89</v>
      </c>
      <c r="F439" s="7">
        <f t="shared" si="18"/>
        <v>3.9999999999999147E-2</v>
      </c>
      <c r="G439" s="7">
        <f t="shared" si="20"/>
        <v>1.0281138266560659</v>
      </c>
      <c r="H439" s="7"/>
      <c r="I439" s="7"/>
    </row>
    <row r="440" spans="1:9">
      <c r="A440" s="6" t="s">
        <v>13</v>
      </c>
      <c r="B440" s="6" t="s">
        <v>48</v>
      </c>
      <c r="C440" s="6">
        <v>29.75</v>
      </c>
      <c r="D440" s="6">
        <v>17.47</v>
      </c>
      <c r="E440" s="7">
        <f t="shared" si="19"/>
        <v>12.280000000000001</v>
      </c>
      <c r="F440" s="7">
        <f t="shared" si="18"/>
        <v>-0.35000000000000142</v>
      </c>
      <c r="G440" s="7">
        <f t="shared" si="20"/>
        <v>0.78458409789674999</v>
      </c>
      <c r="H440" s="7"/>
      <c r="I440" s="7"/>
    </row>
    <row r="441" spans="1:9">
      <c r="A441" s="6" t="s">
        <v>13</v>
      </c>
      <c r="B441" s="6" t="s">
        <v>48</v>
      </c>
      <c r="C441" s="6">
        <v>28.8</v>
      </c>
      <c r="D441" s="6">
        <v>17.47</v>
      </c>
      <c r="E441" s="7">
        <f t="shared" si="19"/>
        <v>11.330000000000002</v>
      </c>
      <c r="F441" s="7">
        <f t="shared" si="18"/>
        <v>0.59999999999999787</v>
      </c>
      <c r="G441" s="7">
        <f t="shared" si="20"/>
        <v>1.5157165665103958</v>
      </c>
      <c r="H441" s="7">
        <f>AVERAGE(G440:G442)</f>
        <v>1.0470656932202866</v>
      </c>
      <c r="I441" s="7">
        <f>STDEV(G440:G442)</f>
        <v>0.40683903456799025</v>
      </c>
    </row>
    <row r="442" spans="1:9">
      <c r="A442" s="6" t="s">
        <v>13</v>
      </c>
      <c r="B442" s="6" t="s">
        <v>48</v>
      </c>
      <c r="C442" s="6">
        <v>29.65</v>
      </c>
      <c r="D442" s="6">
        <v>17.47</v>
      </c>
      <c r="E442" s="7">
        <f t="shared" si="19"/>
        <v>12.18</v>
      </c>
      <c r="F442" s="7">
        <f t="shared" si="18"/>
        <v>-0.25</v>
      </c>
      <c r="G442" s="7">
        <f t="shared" si="20"/>
        <v>0.84089641525371461</v>
      </c>
      <c r="H442" s="7"/>
      <c r="I442" s="7"/>
    </row>
    <row r="443" spans="1:9">
      <c r="A443" s="6" t="s">
        <v>13</v>
      </c>
      <c r="B443" s="6" t="s">
        <v>49</v>
      </c>
      <c r="C443" s="6">
        <v>30.07</v>
      </c>
      <c r="D443" s="6">
        <v>17.52</v>
      </c>
      <c r="E443" s="7">
        <f t="shared" si="19"/>
        <v>12.55</v>
      </c>
      <c r="F443" s="7">
        <f t="shared" si="18"/>
        <v>-0.62000000000000099</v>
      </c>
      <c r="G443" s="7">
        <f t="shared" si="20"/>
        <v>0.65067092772096635</v>
      </c>
      <c r="H443" s="7"/>
      <c r="I443" s="7"/>
    </row>
    <row r="444" spans="1:9">
      <c r="A444" s="6" t="s">
        <v>13</v>
      </c>
      <c r="B444" s="6" t="s">
        <v>49</v>
      </c>
      <c r="C444" s="6">
        <v>30.17</v>
      </c>
      <c r="D444" s="6">
        <v>17.52</v>
      </c>
      <c r="E444" s="7">
        <f t="shared" si="19"/>
        <v>12.650000000000002</v>
      </c>
      <c r="F444" s="7">
        <f t="shared" si="18"/>
        <v>-0.72000000000000242</v>
      </c>
      <c r="G444" s="7">
        <f t="shared" si="20"/>
        <v>0.60709744219752249</v>
      </c>
      <c r="H444" s="7">
        <f>AVERAGE(G443:G445)</f>
        <v>0.56136193860082229</v>
      </c>
      <c r="I444" s="7">
        <f>STDEV(G443:G445)</f>
        <v>0.11896395849175442</v>
      </c>
    </row>
    <row r="445" spans="1:9">
      <c r="A445" s="6" t="s">
        <v>13</v>
      </c>
      <c r="B445" s="6" t="s">
        <v>49</v>
      </c>
      <c r="C445" s="6">
        <v>30.68</v>
      </c>
      <c r="D445" s="6">
        <v>17.52</v>
      </c>
      <c r="E445" s="7">
        <f t="shared" si="19"/>
        <v>13.16</v>
      </c>
      <c r="F445" s="7">
        <f t="shared" si="18"/>
        <v>-1.2300000000000004</v>
      </c>
      <c r="G445" s="7">
        <f t="shared" si="20"/>
        <v>0.4263174458839783</v>
      </c>
      <c r="H445" s="7"/>
      <c r="I445" s="7"/>
    </row>
    <row r="446" spans="1:9">
      <c r="A446" s="6" t="s">
        <v>13</v>
      </c>
      <c r="B446" s="6" t="s">
        <v>50</v>
      </c>
      <c r="C446" s="6">
        <v>30.82</v>
      </c>
      <c r="D446" s="6">
        <v>17.43</v>
      </c>
      <c r="E446" s="7">
        <f t="shared" si="19"/>
        <v>13.39</v>
      </c>
      <c r="F446" s="7">
        <f t="shared" si="18"/>
        <v>-1.4600000000000009</v>
      </c>
      <c r="G446" s="7">
        <f t="shared" si="20"/>
        <v>0.36349312933007744</v>
      </c>
      <c r="H446" s="7"/>
      <c r="I446" s="7"/>
    </row>
    <row r="447" spans="1:9">
      <c r="A447" s="6" t="s">
        <v>13</v>
      </c>
      <c r="B447" s="6" t="s">
        <v>50</v>
      </c>
      <c r="C447" s="6">
        <v>30.8</v>
      </c>
      <c r="D447" s="6">
        <v>17.43</v>
      </c>
      <c r="E447" s="7">
        <f t="shared" si="19"/>
        <v>13.370000000000001</v>
      </c>
      <c r="F447" s="7">
        <f t="shared" si="18"/>
        <v>-1.4400000000000013</v>
      </c>
      <c r="G447" s="7">
        <f t="shared" si="20"/>
        <v>0.36856730432277496</v>
      </c>
      <c r="H447" s="7">
        <f>AVERAGE(G446:G448)</f>
        <v>0.37298389401281656</v>
      </c>
      <c r="I447" s="7">
        <f>STDEV(G446:G448)</f>
        <v>1.2308439876836757E-2</v>
      </c>
    </row>
    <row r="448" spans="1:9">
      <c r="A448" s="6" t="s">
        <v>13</v>
      </c>
      <c r="B448" s="6" t="s">
        <v>50</v>
      </c>
      <c r="C448" s="6">
        <v>30.73</v>
      </c>
      <c r="D448" s="6">
        <v>17.43</v>
      </c>
      <c r="E448" s="7">
        <f t="shared" si="19"/>
        <v>13.3</v>
      </c>
      <c r="F448" s="7">
        <f t="shared" si="18"/>
        <v>-1.370000000000001</v>
      </c>
      <c r="G448" s="7">
        <f t="shared" si="20"/>
        <v>0.38689124838559719</v>
      </c>
      <c r="H448" s="7"/>
      <c r="I448" s="7"/>
    </row>
    <row r="449" spans="1:9">
      <c r="A449" s="6" t="s">
        <v>13</v>
      </c>
      <c r="B449" s="6" t="s">
        <v>51</v>
      </c>
      <c r="C449" s="6">
        <v>28.81</v>
      </c>
      <c r="D449" s="6">
        <v>15.91</v>
      </c>
      <c r="E449" s="7">
        <f t="shared" si="19"/>
        <v>12.899999999999999</v>
      </c>
      <c r="F449" s="7">
        <f t="shared" si="18"/>
        <v>-0.96999999999999886</v>
      </c>
      <c r="G449" s="7">
        <f t="shared" si="20"/>
        <v>0.51050606285359701</v>
      </c>
      <c r="H449" s="7"/>
      <c r="I449" s="7"/>
    </row>
    <row r="450" spans="1:9">
      <c r="A450" s="6" t="s">
        <v>13</v>
      </c>
      <c r="B450" s="6" t="s">
        <v>51</v>
      </c>
      <c r="C450" s="6">
        <v>29.14</v>
      </c>
      <c r="D450" s="6">
        <v>15.91</v>
      </c>
      <c r="E450" s="7">
        <f t="shared" si="19"/>
        <v>13.23</v>
      </c>
      <c r="F450" s="7">
        <f t="shared" ref="F450:F513" si="21">11.93-E450</f>
        <v>-1.3000000000000007</v>
      </c>
      <c r="G450" s="7">
        <f t="shared" si="20"/>
        <v>0.40612619817811763</v>
      </c>
      <c r="H450" s="7">
        <f>AVERAGE(G449:G451)</f>
        <v>0.43721763898780108</v>
      </c>
      <c r="I450" s="7">
        <f>STDEV(G449:G451)</f>
        <v>6.3712071632432657E-2</v>
      </c>
    </row>
    <row r="451" spans="1:9">
      <c r="A451" s="6" t="s">
        <v>13</v>
      </c>
      <c r="B451" s="6" t="s">
        <v>51</v>
      </c>
      <c r="C451" s="6">
        <v>29.18</v>
      </c>
      <c r="D451" s="6">
        <v>15.91</v>
      </c>
      <c r="E451" s="7">
        <f t="shared" ref="E451:E514" si="22">C451-D451</f>
        <v>13.27</v>
      </c>
      <c r="F451" s="7">
        <f t="shared" si="21"/>
        <v>-1.3399999999999999</v>
      </c>
      <c r="G451" s="7">
        <f t="shared" si="20"/>
        <v>0.39502065593168867</v>
      </c>
      <c r="H451" s="7"/>
      <c r="I451" s="7"/>
    </row>
    <row r="452" spans="1:9">
      <c r="A452" s="6" t="s">
        <v>13</v>
      </c>
      <c r="B452" s="6" t="s">
        <v>52</v>
      </c>
      <c r="C452" s="6">
        <v>29.55</v>
      </c>
      <c r="D452" s="6">
        <v>15.84</v>
      </c>
      <c r="E452" s="7">
        <f t="shared" si="22"/>
        <v>13.71</v>
      </c>
      <c r="F452" s="7">
        <f t="shared" si="21"/>
        <v>-1.7800000000000011</v>
      </c>
      <c r="G452" s="7">
        <f t="shared" si="20"/>
        <v>0.29118339661711373</v>
      </c>
      <c r="H452" s="7"/>
      <c r="I452" s="7"/>
    </row>
    <row r="453" spans="1:9">
      <c r="A453" s="6" t="s">
        <v>13</v>
      </c>
      <c r="B453" s="6" t="s">
        <v>52</v>
      </c>
      <c r="C453" s="6">
        <v>28.86</v>
      </c>
      <c r="D453" s="6">
        <v>15.84</v>
      </c>
      <c r="E453" s="7">
        <f t="shared" si="22"/>
        <v>13.02</v>
      </c>
      <c r="F453" s="7">
        <f t="shared" si="21"/>
        <v>-1.0899999999999999</v>
      </c>
      <c r="G453" s="7">
        <f t="shared" si="20"/>
        <v>0.46976137460700595</v>
      </c>
      <c r="H453" s="7">
        <f>AVERAGE(G452:G454)</f>
        <v>0.4335196298254444</v>
      </c>
      <c r="I453" s="7">
        <f>STDEV(G452:G454)</f>
        <v>0.12811929562576774</v>
      </c>
    </row>
    <row r="454" spans="1:9">
      <c r="A454" s="6" t="s">
        <v>13</v>
      </c>
      <c r="B454" s="6" t="s">
        <v>52</v>
      </c>
      <c r="C454" s="6">
        <v>28.66</v>
      </c>
      <c r="D454" s="6">
        <v>15.84</v>
      </c>
      <c r="E454" s="7">
        <f t="shared" si="22"/>
        <v>12.82</v>
      </c>
      <c r="F454" s="7">
        <f t="shared" si="21"/>
        <v>-0.89000000000000057</v>
      </c>
      <c r="G454" s="7">
        <f t="shared" ref="G454:G517" si="23">POWER(2,F454)</f>
        <v>0.53961411825221339</v>
      </c>
      <c r="H454" s="7"/>
      <c r="I454" s="7"/>
    </row>
    <row r="455" spans="1:9">
      <c r="A455" s="6" t="s">
        <v>13</v>
      </c>
      <c r="B455" s="6" t="s">
        <v>53</v>
      </c>
      <c r="C455" s="6">
        <v>29.51</v>
      </c>
      <c r="D455" s="6">
        <v>17.07</v>
      </c>
      <c r="E455" s="7">
        <f t="shared" si="22"/>
        <v>12.440000000000001</v>
      </c>
      <c r="F455" s="7">
        <f t="shared" si="21"/>
        <v>-0.51000000000000156</v>
      </c>
      <c r="G455" s="7">
        <f t="shared" si="23"/>
        <v>0.70222243786899785</v>
      </c>
      <c r="H455" s="7"/>
      <c r="I455" s="7"/>
    </row>
    <row r="456" spans="1:9">
      <c r="A456" s="6" t="s">
        <v>13</v>
      </c>
      <c r="B456" s="6" t="s">
        <v>53</v>
      </c>
      <c r="C456" s="6">
        <v>29.64</v>
      </c>
      <c r="D456" s="6">
        <v>17.07</v>
      </c>
      <c r="E456" s="7">
        <f t="shared" si="22"/>
        <v>12.57</v>
      </c>
      <c r="F456" s="7">
        <f t="shared" si="21"/>
        <v>-0.64000000000000057</v>
      </c>
      <c r="G456" s="7">
        <f t="shared" si="23"/>
        <v>0.64171294878145191</v>
      </c>
      <c r="H456" s="7">
        <f>AVERAGE(G455:G457)</f>
        <v>0.62172275569033664</v>
      </c>
      <c r="I456" s="7">
        <f>STDEV(G455:G457)</f>
        <v>9.2135828216880183E-2</v>
      </c>
    </row>
    <row r="457" spans="1:9">
      <c r="A457" s="6" t="s">
        <v>13</v>
      </c>
      <c r="B457" s="6" t="s">
        <v>53</v>
      </c>
      <c r="C457" s="6">
        <v>29.94</v>
      </c>
      <c r="D457" s="6">
        <v>17.07</v>
      </c>
      <c r="E457" s="7">
        <f t="shared" si="22"/>
        <v>12.870000000000001</v>
      </c>
      <c r="F457" s="7">
        <f t="shared" si="21"/>
        <v>-0.94000000000000128</v>
      </c>
      <c r="G457" s="7">
        <f t="shared" si="23"/>
        <v>0.52123288042056026</v>
      </c>
      <c r="H457" s="7"/>
      <c r="I457" s="7"/>
    </row>
    <row r="458" spans="1:9">
      <c r="A458" s="6" t="s">
        <v>13</v>
      </c>
      <c r="B458" s="6" t="s">
        <v>54</v>
      </c>
      <c r="C458" s="6">
        <v>29.85</v>
      </c>
      <c r="D458" s="6">
        <v>18.11</v>
      </c>
      <c r="E458" s="7">
        <f t="shared" si="22"/>
        <v>11.740000000000002</v>
      </c>
      <c r="F458" s="7">
        <f t="shared" si="21"/>
        <v>0.18999999999999773</v>
      </c>
      <c r="G458" s="7">
        <f t="shared" si="23"/>
        <v>1.1407637158684218</v>
      </c>
      <c r="H458" s="7"/>
      <c r="I458" s="7"/>
    </row>
    <row r="459" spans="1:9">
      <c r="A459" s="6" t="s">
        <v>13</v>
      </c>
      <c r="B459" s="6" t="s">
        <v>54</v>
      </c>
      <c r="C459" s="6">
        <v>29.75</v>
      </c>
      <c r="D459" s="6">
        <v>18.11</v>
      </c>
      <c r="E459" s="7">
        <f t="shared" si="22"/>
        <v>11.64</v>
      </c>
      <c r="F459" s="7">
        <f t="shared" si="21"/>
        <v>0.28999999999999915</v>
      </c>
      <c r="G459" s="7">
        <f t="shared" si="23"/>
        <v>1.2226402776920677</v>
      </c>
      <c r="H459" s="7">
        <f>AVERAGE(G458:G460)</f>
        <v>1.3886349729273826</v>
      </c>
      <c r="I459" s="7">
        <f>STDEV(G458:G460)</f>
        <v>0.36074882216765519</v>
      </c>
    </row>
    <row r="460" spans="1:9">
      <c r="A460" s="6" t="s">
        <v>13</v>
      </c>
      <c r="B460" s="6" t="s">
        <v>54</v>
      </c>
      <c r="C460" s="6">
        <v>29.19</v>
      </c>
      <c r="D460" s="6">
        <v>18.11</v>
      </c>
      <c r="E460" s="7">
        <f t="shared" si="22"/>
        <v>11.080000000000002</v>
      </c>
      <c r="F460" s="7">
        <f t="shared" si="21"/>
        <v>0.84999999999999787</v>
      </c>
      <c r="G460" s="7">
        <f t="shared" si="23"/>
        <v>1.8025009252216577</v>
      </c>
      <c r="H460" s="7"/>
      <c r="I460" s="7"/>
    </row>
    <row r="461" spans="1:9">
      <c r="A461" s="6" t="s">
        <v>13</v>
      </c>
      <c r="B461" s="6" t="s">
        <v>55</v>
      </c>
      <c r="C461" s="6">
        <v>30.78</v>
      </c>
      <c r="D461" s="6">
        <v>15.97</v>
      </c>
      <c r="E461" s="7">
        <f t="shared" si="22"/>
        <v>14.81</v>
      </c>
      <c r="F461" s="7">
        <f t="shared" si="21"/>
        <v>-2.8800000000000008</v>
      </c>
      <c r="G461" s="7">
        <f t="shared" si="23"/>
        <v>0.13584185781575722</v>
      </c>
      <c r="H461" s="7"/>
      <c r="I461" s="7"/>
    </row>
    <row r="462" spans="1:9">
      <c r="A462" s="6" t="s">
        <v>13</v>
      </c>
      <c r="B462" s="6" t="s">
        <v>55</v>
      </c>
      <c r="C462" s="6">
        <v>30.4</v>
      </c>
      <c r="D462" s="6">
        <v>15.97</v>
      </c>
      <c r="E462" s="7">
        <f t="shared" si="22"/>
        <v>14.429999999999998</v>
      </c>
      <c r="F462" s="7">
        <f t="shared" si="21"/>
        <v>-2.4999999999999982</v>
      </c>
      <c r="G462" s="7">
        <f t="shared" si="23"/>
        <v>0.17677669529663712</v>
      </c>
      <c r="H462" s="7">
        <f>AVERAGE(G461:G463)</f>
        <v>0.15479763788725839</v>
      </c>
      <c r="I462" s="7">
        <f>STDEV(G461:G463)</f>
        <v>2.0634204232119174E-2</v>
      </c>
    </row>
    <row r="463" spans="1:9">
      <c r="A463" s="6" t="s">
        <v>13</v>
      </c>
      <c r="B463" s="6" t="s">
        <v>55</v>
      </c>
      <c r="C463" s="6">
        <v>30.62</v>
      </c>
      <c r="D463" s="6">
        <v>15.97</v>
      </c>
      <c r="E463" s="7">
        <f t="shared" si="22"/>
        <v>14.65</v>
      </c>
      <c r="F463" s="7">
        <f t="shared" si="21"/>
        <v>-2.7200000000000006</v>
      </c>
      <c r="G463" s="7">
        <f t="shared" si="23"/>
        <v>0.15177436054938079</v>
      </c>
      <c r="H463" s="7"/>
      <c r="I463" s="7"/>
    </row>
    <row r="464" spans="1:9">
      <c r="A464" s="6" t="s">
        <v>13</v>
      </c>
      <c r="B464" s="6" t="s">
        <v>56</v>
      </c>
      <c r="C464" s="6">
        <v>30.58</v>
      </c>
      <c r="D464" s="6">
        <v>17.18</v>
      </c>
      <c r="E464" s="7">
        <f t="shared" si="22"/>
        <v>13.399999999999999</v>
      </c>
      <c r="F464" s="7">
        <f t="shared" si="21"/>
        <v>-1.4699999999999989</v>
      </c>
      <c r="G464" s="7">
        <f t="shared" si="23"/>
        <v>0.36098229888062433</v>
      </c>
      <c r="H464" s="7"/>
      <c r="I464" s="7"/>
    </row>
    <row r="465" spans="1:9">
      <c r="A465" s="6" t="s">
        <v>13</v>
      </c>
      <c r="B465" s="6" t="s">
        <v>56</v>
      </c>
      <c r="C465" s="6">
        <v>30.96</v>
      </c>
      <c r="D465" s="6">
        <v>17.18</v>
      </c>
      <c r="E465" s="7">
        <f t="shared" si="22"/>
        <v>13.780000000000001</v>
      </c>
      <c r="F465" s="7">
        <f t="shared" si="21"/>
        <v>-1.8500000000000014</v>
      </c>
      <c r="G465" s="7">
        <f t="shared" si="23"/>
        <v>0.27739236801696093</v>
      </c>
      <c r="H465" s="7">
        <f>AVERAGE(G464:G466)</f>
        <v>0.36615616407000751</v>
      </c>
      <c r="I465" s="7">
        <f>STDEV(G464:G466)</f>
        <v>9.1460550431435139E-2</v>
      </c>
    </row>
    <row r="466" spans="1:9">
      <c r="A466" s="6" t="s">
        <v>13</v>
      </c>
      <c r="B466" s="6" t="s">
        <v>56</v>
      </c>
      <c r="C466" s="6">
        <v>30.23</v>
      </c>
      <c r="D466" s="6">
        <v>17.18</v>
      </c>
      <c r="E466" s="7">
        <f t="shared" si="22"/>
        <v>13.05</v>
      </c>
      <c r="F466" s="7">
        <f t="shared" si="21"/>
        <v>-1.120000000000001</v>
      </c>
      <c r="G466" s="7">
        <f t="shared" si="23"/>
        <v>0.4600938253124372</v>
      </c>
      <c r="H466" s="7"/>
      <c r="I466" s="7"/>
    </row>
    <row r="467" spans="1:9">
      <c r="A467" s="6" t="s">
        <v>13</v>
      </c>
      <c r="B467" s="6" t="s">
        <v>57</v>
      </c>
      <c r="C467" s="6">
        <v>29.4</v>
      </c>
      <c r="D467" s="6">
        <v>16.170000000000002</v>
      </c>
      <c r="E467" s="7">
        <f t="shared" si="22"/>
        <v>13.229999999999997</v>
      </c>
      <c r="F467" s="7">
        <f t="shared" si="21"/>
        <v>-1.2999999999999972</v>
      </c>
      <c r="G467" s="7">
        <f t="shared" si="23"/>
        <v>0.40612619817811857</v>
      </c>
      <c r="H467" s="7"/>
      <c r="I467" s="7"/>
    </row>
    <row r="468" spans="1:9">
      <c r="A468" s="6" t="s">
        <v>13</v>
      </c>
      <c r="B468" s="6" t="s">
        <v>57</v>
      </c>
      <c r="C468" s="6">
        <v>29.35</v>
      </c>
      <c r="D468" s="6">
        <v>16.170000000000002</v>
      </c>
      <c r="E468" s="7">
        <f t="shared" si="22"/>
        <v>13.18</v>
      </c>
      <c r="F468" s="7">
        <f t="shared" si="21"/>
        <v>-1.25</v>
      </c>
      <c r="G468" s="7">
        <f t="shared" si="23"/>
        <v>0.42044820762685731</v>
      </c>
      <c r="H468" s="7">
        <f>AVERAGE(G467:G469)</f>
        <v>0.49392370257805257</v>
      </c>
      <c r="I468" s="7">
        <f>STDEV(G467:G469)</f>
        <v>0.13984997400230154</v>
      </c>
    </row>
    <row r="469" spans="1:9">
      <c r="A469" s="6" t="s">
        <v>13</v>
      </c>
      <c r="B469" s="6" t="s">
        <v>57</v>
      </c>
      <c r="C469" s="6">
        <v>28.71</v>
      </c>
      <c r="D469" s="6">
        <v>16.170000000000002</v>
      </c>
      <c r="E469" s="7">
        <f t="shared" si="22"/>
        <v>12.54</v>
      </c>
      <c r="F469" s="7">
        <f t="shared" si="21"/>
        <v>-0.60999999999999943</v>
      </c>
      <c r="G469" s="7">
        <f t="shared" si="23"/>
        <v>0.65519670192918189</v>
      </c>
      <c r="H469" s="7"/>
      <c r="I469" s="7"/>
    </row>
    <row r="470" spans="1:9">
      <c r="A470" s="6" t="s">
        <v>13</v>
      </c>
      <c r="B470" s="6" t="s">
        <v>58</v>
      </c>
      <c r="C470" s="6">
        <v>32.119999999999997</v>
      </c>
      <c r="D470" s="6">
        <v>14.74</v>
      </c>
      <c r="E470" s="7">
        <f t="shared" si="22"/>
        <v>17.379999999999995</v>
      </c>
      <c r="F470" s="7">
        <f t="shared" si="21"/>
        <v>-5.4499999999999957</v>
      </c>
      <c r="G470" s="7">
        <f t="shared" si="23"/>
        <v>2.287633899915047E-2</v>
      </c>
      <c r="H470" s="7"/>
      <c r="I470" s="7"/>
    </row>
    <row r="471" spans="1:9">
      <c r="A471" s="6" t="s">
        <v>13</v>
      </c>
      <c r="B471" s="6" t="s">
        <v>58</v>
      </c>
      <c r="C471" s="6">
        <v>32.270000000000003</v>
      </c>
      <c r="D471" s="6">
        <v>14.74</v>
      </c>
      <c r="E471" s="7">
        <f t="shared" si="22"/>
        <v>17.53</v>
      </c>
      <c r="F471" s="7">
        <f t="shared" si="21"/>
        <v>-5.6000000000000014</v>
      </c>
      <c r="G471" s="7">
        <f t="shared" si="23"/>
        <v>2.0617311105826455E-2</v>
      </c>
      <c r="H471" s="7">
        <f>AVERAGE(G470:G472)</f>
        <v>2.1466256049503318E-2</v>
      </c>
      <c r="I471" s="7">
        <f>STDEV(G470:G472)</f>
        <v>1.2296172786734163E-3</v>
      </c>
    </row>
    <row r="472" spans="1:9">
      <c r="A472" s="6" t="s">
        <v>13</v>
      </c>
      <c r="B472" s="6" t="s">
        <v>58</v>
      </c>
      <c r="C472" s="6">
        <v>32.25</v>
      </c>
      <c r="D472" s="6">
        <v>14.74</v>
      </c>
      <c r="E472" s="7">
        <f t="shared" si="22"/>
        <v>17.509999999999998</v>
      </c>
      <c r="F472" s="7">
        <f t="shared" si="21"/>
        <v>-5.5799999999999983</v>
      </c>
      <c r="G472" s="7">
        <f t="shared" si="23"/>
        <v>2.0905118043533032E-2</v>
      </c>
      <c r="H472" s="7"/>
      <c r="I472" s="7"/>
    </row>
    <row r="473" spans="1:9">
      <c r="A473" s="6" t="s">
        <v>13</v>
      </c>
      <c r="B473" s="6" t="s">
        <v>59</v>
      </c>
      <c r="C473" s="6">
        <v>31.42</v>
      </c>
      <c r="D473" s="6">
        <v>13.87</v>
      </c>
      <c r="E473" s="7">
        <f t="shared" si="22"/>
        <v>17.550000000000004</v>
      </c>
      <c r="F473" s="7">
        <f t="shared" si="21"/>
        <v>-5.6200000000000045</v>
      </c>
      <c r="G473" s="7">
        <f t="shared" si="23"/>
        <v>2.0333466491280157E-2</v>
      </c>
      <c r="H473" s="7"/>
      <c r="I473" s="7"/>
    </row>
    <row r="474" spans="1:9">
      <c r="A474" s="6" t="s">
        <v>13</v>
      </c>
      <c r="B474" s="6" t="s">
        <v>59</v>
      </c>
      <c r="C474" s="6">
        <v>31.06</v>
      </c>
      <c r="D474" s="6">
        <v>13.87</v>
      </c>
      <c r="E474" s="7">
        <f t="shared" si="22"/>
        <v>17.189999999999998</v>
      </c>
      <c r="F474" s="7">
        <f t="shared" si="21"/>
        <v>-5.259999999999998</v>
      </c>
      <c r="G474" s="7">
        <f t="shared" si="23"/>
        <v>2.6096497482136584E-2</v>
      </c>
      <c r="H474" s="7">
        <f>AVERAGE(G473:G475)</f>
        <v>2.6260664281153243E-2</v>
      </c>
      <c r="I474" s="7">
        <f>STDEV(G473:G475)</f>
        <v>6.0109627736725912E-3</v>
      </c>
    </row>
    <row r="475" spans="1:9">
      <c r="A475" s="6" t="s">
        <v>13</v>
      </c>
      <c r="B475" s="6" t="s">
        <v>59</v>
      </c>
      <c r="C475" s="6">
        <v>30.75</v>
      </c>
      <c r="D475" s="6">
        <v>13.87</v>
      </c>
      <c r="E475" s="7">
        <f t="shared" si="22"/>
        <v>16.880000000000003</v>
      </c>
      <c r="F475" s="7">
        <f t="shared" si="21"/>
        <v>-4.9500000000000028</v>
      </c>
      <c r="G475" s="7">
        <f t="shared" si="23"/>
        <v>3.2352028870042987E-2</v>
      </c>
      <c r="H475" s="7"/>
      <c r="I475" s="7"/>
    </row>
    <row r="476" spans="1:9">
      <c r="A476" s="6" t="s">
        <v>13</v>
      </c>
      <c r="B476" s="6" t="s">
        <v>60</v>
      </c>
      <c r="C476" s="6">
        <v>32.25</v>
      </c>
      <c r="D476" s="6">
        <v>14.46</v>
      </c>
      <c r="E476" s="7">
        <f t="shared" si="22"/>
        <v>17.79</v>
      </c>
      <c r="F476" s="7">
        <f t="shared" si="21"/>
        <v>-5.8599999999999994</v>
      </c>
      <c r="G476" s="7">
        <f t="shared" si="23"/>
        <v>1.7217267435572052E-2</v>
      </c>
      <c r="H476" s="7"/>
      <c r="I476" s="7"/>
    </row>
    <row r="477" spans="1:9">
      <c r="A477" s="6" t="s">
        <v>13</v>
      </c>
      <c r="B477" s="6" t="s">
        <v>60</v>
      </c>
      <c r="C477" s="6">
        <v>31.55</v>
      </c>
      <c r="D477" s="6">
        <v>14.46</v>
      </c>
      <c r="E477" s="7">
        <f t="shared" si="22"/>
        <v>17.09</v>
      </c>
      <c r="F477" s="7">
        <f t="shared" si="21"/>
        <v>-5.16</v>
      </c>
      <c r="G477" s="7">
        <f t="shared" si="23"/>
        <v>2.7969533466499143E-2</v>
      </c>
      <c r="H477" s="7">
        <f>AVERAGE(G476:G478)</f>
        <v>2.0380038455415372E-2</v>
      </c>
      <c r="I477" s="7">
        <f>STDEV(G476:G478)</f>
        <v>6.6030084182079479E-3</v>
      </c>
    </row>
    <row r="478" spans="1:9">
      <c r="A478" s="6" t="s">
        <v>13</v>
      </c>
      <c r="B478" s="6" t="s">
        <v>60</v>
      </c>
      <c r="C478" s="6">
        <v>32.36</v>
      </c>
      <c r="D478" s="6">
        <v>14.46</v>
      </c>
      <c r="E478" s="7">
        <f t="shared" si="22"/>
        <v>17.899999999999999</v>
      </c>
      <c r="F478" s="7">
        <f t="shared" si="21"/>
        <v>-5.9699999999999989</v>
      </c>
      <c r="G478" s="7">
        <f t="shared" si="23"/>
        <v>1.5953314464174913E-2</v>
      </c>
      <c r="H478" s="7"/>
      <c r="I478" s="7"/>
    </row>
    <row r="479" spans="1:9">
      <c r="A479" s="6" t="s">
        <v>13</v>
      </c>
      <c r="B479" s="6" t="s">
        <v>61</v>
      </c>
      <c r="C479" s="6">
        <v>33.229999999999997</v>
      </c>
      <c r="D479" s="6">
        <v>14.56</v>
      </c>
      <c r="E479" s="7">
        <f t="shared" si="22"/>
        <v>18.669999999999995</v>
      </c>
      <c r="F479" s="7">
        <f t="shared" si="21"/>
        <v>-6.7399999999999949</v>
      </c>
      <c r="G479" s="7">
        <f t="shared" si="23"/>
        <v>9.3553023798354142E-3</v>
      </c>
      <c r="H479" s="7"/>
      <c r="I479" s="7"/>
    </row>
    <row r="480" spans="1:9">
      <c r="A480" s="6" t="s">
        <v>13</v>
      </c>
      <c r="B480" s="6" t="s">
        <v>61</v>
      </c>
      <c r="C480" s="6">
        <v>32.47</v>
      </c>
      <c r="D480" s="6">
        <v>14.56</v>
      </c>
      <c r="E480" s="7">
        <f t="shared" si="22"/>
        <v>17.909999999999997</v>
      </c>
      <c r="F480" s="7">
        <f t="shared" si="21"/>
        <v>-5.9799999999999969</v>
      </c>
      <c r="G480" s="7">
        <f t="shared" si="23"/>
        <v>1.5843116871719246E-2</v>
      </c>
      <c r="H480" s="7">
        <f>AVERAGE(G479:G481)</f>
        <v>1.3536101753087811E-2</v>
      </c>
      <c r="I480" s="7">
        <f>STDEV(G479:G481)</f>
        <v>3.6271524361299657E-3</v>
      </c>
    </row>
    <row r="481" spans="1:9">
      <c r="A481" s="6" t="s">
        <v>13</v>
      </c>
      <c r="B481" s="6" t="s">
        <v>61</v>
      </c>
      <c r="C481" s="6">
        <v>32.51</v>
      </c>
      <c r="D481" s="6">
        <v>14.56</v>
      </c>
      <c r="E481" s="7">
        <f t="shared" si="22"/>
        <v>17.949999999999996</v>
      </c>
      <c r="F481" s="7">
        <f t="shared" si="21"/>
        <v>-6.019999999999996</v>
      </c>
      <c r="G481" s="7">
        <f t="shared" si="23"/>
        <v>1.5409886007708776E-2</v>
      </c>
      <c r="H481" s="7"/>
      <c r="I481" s="7"/>
    </row>
    <row r="482" spans="1:9">
      <c r="A482" s="6" t="s">
        <v>13</v>
      </c>
      <c r="B482" s="6" t="s">
        <v>62</v>
      </c>
      <c r="C482" s="6">
        <v>33.14</v>
      </c>
      <c r="D482" s="6">
        <v>14.11</v>
      </c>
      <c r="E482" s="7">
        <f t="shared" si="22"/>
        <v>19.03</v>
      </c>
      <c r="F482" s="7">
        <f t="shared" si="21"/>
        <v>-7.1000000000000014</v>
      </c>
      <c r="G482" s="7">
        <f t="shared" si="23"/>
        <v>7.2893202463813036E-3</v>
      </c>
      <c r="H482" s="7"/>
      <c r="I482" s="7"/>
    </row>
    <row r="483" spans="1:9">
      <c r="A483" s="6" t="s">
        <v>13</v>
      </c>
      <c r="B483" s="6" t="s">
        <v>62</v>
      </c>
      <c r="C483" s="6">
        <v>32.85</v>
      </c>
      <c r="D483" s="6">
        <v>14.11</v>
      </c>
      <c r="E483" s="7">
        <f t="shared" si="22"/>
        <v>18.740000000000002</v>
      </c>
      <c r="F483" s="7">
        <f t="shared" si="21"/>
        <v>-6.8100000000000023</v>
      </c>
      <c r="G483" s="7">
        <f t="shared" si="23"/>
        <v>8.9122165302220439E-3</v>
      </c>
      <c r="H483" s="7">
        <f>AVERAGE(G482:G484)</f>
        <v>7.5011418401753982E-3</v>
      </c>
      <c r="I483" s="7">
        <f>STDEV(G482:G484)</f>
        <v>1.3179924425729898E-3</v>
      </c>
    </row>
    <row r="484" spans="1:9">
      <c r="A484" s="6" t="s">
        <v>13</v>
      </c>
      <c r="B484" s="6" t="s">
        <v>62</v>
      </c>
      <c r="C484" s="6">
        <v>33.35</v>
      </c>
      <c r="D484" s="6">
        <v>14.11</v>
      </c>
      <c r="E484" s="7">
        <f t="shared" si="22"/>
        <v>19.240000000000002</v>
      </c>
      <c r="F484" s="7">
        <f t="shared" si="21"/>
        <v>-7.3100000000000023</v>
      </c>
      <c r="G484" s="7">
        <f t="shared" si="23"/>
        <v>6.3018887439228498E-3</v>
      </c>
      <c r="H484" s="7"/>
      <c r="I484" s="7"/>
    </row>
    <row r="485" spans="1:9">
      <c r="A485" s="6" t="s">
        <v>13</v>
      </c>
      <c r="B485" s="6" t="s">
        <v>63</v>
      </c>
      <c r="C485" s="6">
        <v>32.53</v>
      </c>
      <c r="D485" s="6">
        <v>13.32</v>
      </c>
      <c r="E485" s="7">
        <f t="shared" si="22"/>
        <v>19.21</v>
      </c>
      <c r="F485" s="7">
        <f t="shared" si="21"/>
        <v>-7.2800000000000011</v>
      </c>
      <c r="G485" s="7">
        <f t="shared" si="23"/>
        <v>6.4343048224029089E-3</v>
      </c>
      <c r="H485" s="7"/>
      <c r="I485" s="7"/>
    </row>
    <row r="486" spans="1:9">
      <c r="A486" s="6" t="s">
        <v>13</v>
      </c>
      <c r="B486" s="6" t="s">
        <v>63</v>
      </c>
      <c r="C486" s="6">
        <v>32.29</v>
      </c>
      <c r="D486" s="6">
        <v>13.32</v>
      </c>
      <c r="E486" s="7">
        <f t="shared" si="22"/>
        <v>18.97</v>
      </c>
      <c r="F486" s="7">
        <f t="shared" si="21"/>
        <v>-7.0399999999999991</v>
      </c>
      <c r="G486" s="7">
        <f t="shared" si="23"/>
        <v>7.5988667766584885E-3</v>
      </c>
      <c r="H486" s="7">
        <f>AVERAGE(G485:G487)</f>
        <v>6.1025854565370562E-3</v>
      </c>
      <c r="I486" s="7">
        <f>STDEV(G485:G487)</f>
        <v>1.6867842236938252E-3</v>
      </c>
    </row>
    <row r="487" spans="1:9">
      <c r="A487" s="6" t="s">
        <v>13</v>
      </c>
      <c r="B487" s="6" t="s">
        <v>63</v>
      </c>
      <c r="C487" s="6">
        <v>33.119999999999997</v>
      </c>
      <c r="D487" s="6">
        <v>13.32</v>
      </c>
      <c r="E487" s="7">
        <f t="shared" si="22"/>
        <v>19.799999999999997</v>
      </c>
      <c r="F487" s="7">
        <f t="shared" si="21"/>
        <v>-7.8699999999999974</v>
      </c>
      <c r="G487" s="7">
        <f t="shared" si="23"/>
        <v>4.2745847705497721E-3</v>
      </c>
      <c r="H487" s="7"/>
      <c r="I487" s="7"/>
    </row>
    <row r="488" spans="1:9">
      <c r="A488" s="6" t="s">
        <v>13</v>
      </c>
      <c r="B488" s="6" t="s">
        <v>64</v>
      </c>
      <c r="C488" s="6">
        <v>32.549999999999997</v>
      </c>
      <c r="D488" s="6">
        <v>14.29</v>
      </c>
      <c r="E488" s="7">
        <f t="shared" si="22"/>
        <v>18.259999999999998</v>
      </c>
      <c r="F488" s="7">
        <f t="shared" si="21"/>
        <v>-6.3299999999999983</v>
      </c>
      <c r="G488" s="7">
        <f t="shared" si="23"/>
        <v>1.2430257558670622E-2</v>
      </c>
      <c r="H488" s="7"/>
      <c r="I488" s="7"/>
    </row>
    <row r="489" spans="1:9">
      <c r="A489" s="6" t="s">
        <v>13</v>
      </c>
      <c r="B489" s="6" t="s">
        <v>64</v>
      </c>
      <c r="C489" s="6">
        <v>32.75</v>
      </c>
      <c r="D489" s="6">
        <v>14.29</v>
      </c>
      <c r="E489" s="7">
        <f t="shared" si="22"/>
        <v>18.46</v>
      </c>
      <c r="F489" s="7">
        <f t="shared" si="21"/>
        <v>-6.5300000000000011</v>
      </c>
      <c r="G489" s="7">
        <f t="shared" si="23"/>
        <v>1.0821167719616593E-2</v>
      </c>
      <c r="H489" s="7">
        <f>AVERAGE(G488:G490)</f>
        <v>1.1092730034332468E-2</v>
      </c>
      <c r="I489" s="7">
        <f>STDEV(G488:G490)</f>
        <v>1.2245423221067255E-3</v>
      </c>
    </row>
    <row r="490" spans="1:9">
      <c r="A490" s="6" t="s">
        <v>13</v>
      </c>
      <c r="B490" s="6" t="s">
        <v>64</v>
      </c>
      <c r="C490" s="6">
        <v>32.86</v>
      </c>
      <c r="D490" s="6">
        <v>14.29</v>
      </c>
      <c r="E490" s="7">
        <f t="shared" si="22"/>
        <v>18.57</v>
      </c>
      <c r="F490" s="7">
        <f t="shared" si="21"/>
        <v>-6.6400000000000006</v>
      </c>
      <c r="G490" s="7">
        <f t="shared" si="23"/>
        <v>1.002676482471019E-2</v>
      </c>
      <c r="H490" s="7"/>
      <c r="I490" s="7"/>
    </row>
    <row r="491" spans="1:9">
      <c r="A491" s="6" t="s">
        <v>13</v>
      </c>
      <c r="B491" s="6" t="s">
        <v>65</v>
      </c>
      <c r="C491" s="6">
        <v>31.04</v>
      </c>
      <c r="D491" s="6">
        <v>13.68</v>
      </c>
      <c r="E491" s="7">
        <f t="shared" si="22"/>
        <v>17.36</v>
      </c>
      <c r="F491" s="7">
        <f t="shared" si="21"/>
        <v>-5.43</v>
      </c>
      <c r="G491" s="7">
        <f t="shared" si="23"/>
        <v>2.3195680791078904E-2</v>
      </c>
      <c r="H491" s="7"/>
      <c r="I491" s="7"/>
    </row>
    <row r="492" spans="1:9">
      <c r="A492" s="6" t="s">
        <v>13</v>
      </c>
      <c r="B492" s="6" t="s">
        <v>65</v>
      </c>
      <c r="C492" s="6">
        <v>31.15</v>
      </c>
      <c r="D492" s="6">
        <v>13.68</v>
      </c>
      <c r="E492" s="7">
        <f t="shared" si="22"/>
        <v>17.47</v>
      </c>
      <c r="F492" s="7">
        <f t="shared" si="21"/>
        <v>-5.5399999999999991</v>
      </c>
      <c r="G492" s="7">
        <f t="shared" si="23"/>
        <v>2.1492840908433512E-2</v>
      </c>
      <c r="H492" s="7">
        <f>AVERAGE(G491:G493)</f>
        <v>2.2681847069811103E-2</v>
      </c>
      <c r="I492" s="7">
        <f>STDEV(G491:G493)</f>
        <v>1.0328646011916554E-3</v>
      </c>
    </row>
    <row r="493" spans="1:9">
      <c r="A493" s="6" t="s">
        <v>13</v>
      </c>
      <c r="B493" s="6" t="s">
        <v>65</v>
      </c>
      <c r="C493" s="6">
        <v>31.03</v>
      </c>
      <c r="D493" s="6">
        <v>13.68</v>
      </c>
      <c r="E493" s="7">
        <f t="shared" si="22"/>
        <v>17.350000000000001</v>
      </c>
      <c r="F493" s="7">
        <f t="shared" si="21"/>
        <v>-5.4200000000000017</v>
      </c>
      <c r="G493" s="7">
        <f t="shared" si="23"/>
        <v>2.335701950992089E-2</v>
      </c>
      <c r="H493" s="7"/>
      <c r="I493" s="7"/>
    </row>
    <row r="494" spans="1:9">
      <c r="A494" s="6" t="s">
        <v>13</v>
      </c>
      <c r="B494" s="6" t="s">
        <v>66</v>
      </c>
      <c r="C494" s="6">
        <v>32.380000000000003</v>
      </c>
      <c r="D494" s="6">
        <v>13.68</v>
      </c>
      <c r="E494" s="7">
        <f t="shared" si="22"/>
        <v>18.700000000000003</v>
      </c>
      <c r="F494" s="7">
        <f t="shared" si="21"/>
        <v>-6.7700000000000031</v>
      </c>
      <c r="G494" s="7">
        <f t="shared" si="23"/>
        <v>9.1627730408740393E-3</v>
      </c>
      <c r="H494" s="7"/>
      <c r="I494" s="7"/>
    </row>
    <row r="495" spans="1:9">
      <c r="A495" s="6" t="s">
        <v>13</v>
      </c>
      <c r="B495" s="6" t="s">
        <v>66</v>
      </c>
      <c r="C495" s="6">
        <v>31.88</v>
      </c>
      <c r="D495" s="6">
        <v>13.68</v>
      </c>
      <c r="E495" s="7">
        <f t="shared" si="22"/>
        <v>18.2</v>
      </c>
      <c r="F495" s="7">
        <f t="shared" si="21"/>
        <v>-6.27</v>
      </c>
      <c r="G495" s="7">
        <f t="shared" si="23"/>
        <v>1.2958117903350656E-2</v>
      </c>
      <c r="H495" s="7">
        <f>AVERAGE(G494:G496)</f>
        <v>1.2003019279150783E-2</v>
      </c>
      <c r="I495" s="7">
        <f>STDEV(G494:G496)</f>
        <v>2.5032971859982375E-3</v>
      </c>
    </row>
    <row r="496" spans="1:9">
      <c r="A496" s="6" t="s">
        <v>13</v>
      </c>
      <c r="B496" s="6" t="s">
        <v>66</v>
      </c>
      <c r="C496" s="6">
        <v>31.78</v>
      </c>
      <c r="D496" s="6">
        <v>13.68</v>
      </c>
      <c r="E496" s="7">
        <f t="shared" si="22"/>
        <v>18.100000000000001</v>
      </c>
      <c r="F496" s="7">
        <f t="shared" si="21"/>
        <v>-6.1700000000000017</v>
      </c>
      <c r="G496" s="7">
        <f t="shared" si="23"/>
        <v>1.388816689322765E-2</v>
      </c>
      <c r="H496" s="7"/>
      <c r="I496" s="7"/>
    </row>
    <row r="497" spans="1:9">
      <c r="A497" s="6" t="s">
        <v>13</v>
      </c>
      <c r="B497" s="6" t="s">
        <v>67</v>
      </c>
      <c r="C497" s="6">
        <v>32.92</v>
      </c>
      <c r="D497" s="6">
        <v>16.329999999999998</v>
      </c>
      <c r="E497" s="7">
        <f t="shared" si="22"/>
        <v>16.590000000000003</v>
      </c>
      <c r="F497" s="7">
        <f t="shared" si="21"/>
        <v>-4.6600000000000037</v>
      </c>
      <c r="G497" s="7">
        <f t="shared" si="23"/>
        <v>3.9554893561571151E-2</v>
      </c>
      <c r="H497" s="7"/>
      <c r="I497" s="7"/>
    </row>
    <row r="498" spans="1:9">
      <c r="A498" s="6" t="s">
        <v>13</v>
      </c>
      <c r="B498" s="6" t="s">
        <v>67</v>
      </c>
      <c r="C498" s="6">
        <v>32.619999999999997</v>
      </c>
      <c r="D498" s="6">
        <v>16.329999999999998</v>
      </c>
      <c r="E498" s="7">
        <f t="shared" si="22"/>
        <v>16.29</v>
      </c>
      <c r="F498" s="7">
        <f t="shared" si="21"/>
        <v>-4.3599999999999994</v>
      </c>
      <c r="G498" s="7">
        <f t="shared" si="23"/>
        <v>4.8697786228781272E-2</v>
      </c>
      <c r="H498" s="7">
        <f>AVERAGE(G497:G499)</f>
        <v>4.4881347124170072E-2</v>
      </c>
      <c r="I498" s="7">
        <f>STDEV(G497:G499)</f>
        <v>4.7548111769585661E-3</v>
      </c>
    </row>
    <row r="499" spans="1:9">
      <c r="A499" s="6" t="s">
        <v>13</v>
      </c>
      <c r="B499" s="6" t="s">
        <v>67</v>
      </c>
      <c r="C499" s="6">
        <v>32.69</v>
      </c>
      <c r="D499" s="6">
        <v>16.329999999999998</v>
      </c>
      <c r="E499" s="7">
        <f t="shared" si="22"/>
        <v>16.36</v>
      </c>
      <c r="F499" s="7">
        <f t="shared" si="21"/>
        <v>-4.43</v>
      </c>
      <c r="G499" s="7">
        <f t="shared" si="23"/>
        <v>4.6391361582157793E-2</v>
      </c>
      <c r="H499" s="7"/>
      <c r="I499" s="7"/>
    </row>
    <row r="500" spans="1:9">
      <c r="A500" s="6" t="s">
        <v>13</v>
      </c>
      <c r="B500" s="6" t="s">
        <v>68</v>
      </c>
      <c r="C500" s="6">
        <v>31.34</v>
      </c>
      <c r="D500" s="6">
        <v>14.37</v>
      </c>
      <c r="E500" s="7">
        <f t="shared" si="22"/>
        <v>16.97</v>
      </c>
      <c r="F500" s="7">
        <f t="shared" si="21"/>
        <v>-5.0399999999999991</v>
      </c>
      <c r="G500" s="7">
        <f t="shared" si="23"/>
        <v>3.039546710663394E-2</v>
      </c>
      <c r="H500" s="7"/>
      <c r="I500" s="7"/>
    </row>
    <row r="501" spans="1:9">
      <c r="A501" s="6" t="s">
        <v>13</v>
      </c>
      <c r="B501" s="6" t="s">
        <v>68</v>
      </c>
      <c r="C501" s="6">
        <v>31.87</v>
      </c>
      <c r="D501" s="6">
        <v>14.37</v>
      </c>
      <c r="E501" s="7">
        <f t="shared" si="22"/>
        <v>17.5</v>
      </c>
      <c r="F501" s="7">
        <f t="shared" si="21"/>
        <v>-5.57</v>
      </c>
      <c r="G501" s="7">
        <f t="shared" si="23"/>
        <v>2.1050524638526406E-2</v>
      </c>
      <c r="H501" s="7">
        <f>AVERAGE(G500:G502)</f>
        <v>2.5847496409098975E-2</v>
      </c>
      <c r="I501" s="7">
        <f>STDEV(G500:G502)</f>
        <v>4.6774446638993324E-3</v>
      </c>
    </row>
    <row r="502" spans="1:9">
      <c r="A502" s="6" t="s">
        <v>13</v>
      </c>
      <c r="B502" s="6" t="s">
        <v>68</v>
      </c>
      <c r="C502" s="6">
        <v>31.56</v>
      </c>
      <c r="D502" s="6">
        <v>14.37</v>
      </c>
      <c r="E502" s="7">
        <f t="shared" si="22"/>
        <v>17.189999999999998</v>
      </c>
      <c r="F502" s="7">
        <f t="shared" si="21"/>
        <v>-5.259999999999998</v>
      </c>
      <c r="G502" s="7">
        <f t="shared" si="23"/>
        <v>2.6096497482136584E-2</v>
      </c>
      <c r="H502" s="7"/>
      <c r="I502" s="7"/>
    </row>
    <row r="503" spans="1:9">
      <c r="A503" s="6" t="s">
        <v>13</v>
      </c>
      <c r="B503" s="6" t="s">
        <v>69</v>
      </c>
      <c r="C503" s="6">
        <v>31.5</v>
      </c>
      <c r="D503" s="6">
        <v>14.61</v>
      </c>
      <c r="E503" s="7">
        <f t="shared" si="22"/>
        <v>16.89</v>
      </c>
      <c r="F503" s="7">
        <f t="shared" si="21"/>
        <v>-4.9600000000000009</v>
      </c>
      <c r="G503" s="7">
        <f t="shared" si="23"/>
        <v>3.2128557083002073E-2</v>
      </c>
      <c r="H503" s="7"/>
      <c r="I503" s="7"/>
    </row>
    <row r="504" spans="1:9">
      <c r="A504" s="6" t="s">
        <v>13</v>
      </c>
      <c r="B504" s="6" t="s">
        <v>69</v>
      </c>
      <c r="C504" s="6">
        <v>31.2</v>
      </c>
      <c r="D504" s="6">
        <v>14.61</v>
      </c>
      <c r="E504" s="7">
        <f t="shared" si="22"/>
        <v>16.59</v>
      </c>
      <c r="F504" s="7">
        <f t="shared" si="21"/>
        <v>-4.66</v>
      </c>
      <c r="G504" s="7">
        <f t="shared" si="23"/>
        <v>3.9554893561571255E-2</v>
      </c>
      <c r="H504" s="7">
        <f>AVERAGE(G503:G505)</f>
        <v>3.4096778314721583E-2</v>
      </c>
      <c r="I504" s="7">
        <f>STDEV(G503:G505)</f>
        <v>4.7877070243345877E-3</v>
      </c>
    </row>
    <row r="505" spans="1:9">
      <c r="A505" s="6" t="s">
        <v>13</v>
      </c>
      <c r="B505" s="6" t="s">
        <v>69</v>
      </c>
      <c r="C505" s="6">
        <v>31.57</v>
      </c>
      <c r="D505" s="6">
        <v>14.61</v>
      </c>
      <c r="E505" s="7">
        <f t="shared" si="22"/>
        <v>16.96</v>
      </c>
      <c r="F505" s="7">
        <f t="shared" si="21"/>
        <v>-5.0300000000000011</v>
      </c>
      <c r="G505" s="7">
        <f t="shared" si="23"/>
        <v>3.0606884299591443E-2</v>
      </c>
      <c r="H505" s="7"/>
      <c r="I505" s="7"/>
    </row>
    <row r="506" spans="1:9">
      <c r="A506" s="6" t="s">
        <v>13</v>
      </c>
      <c r="B506" s="6" t="s">
        <v>70</v>
      </c>
      <c r="C506" s="6">
        <v>34.1</v>
      </c>
      <c r="D506" s="6">
        <v>15.35</v>
      </c>
      <c r="E506" s="7">
        <f t="shared" si="22"/>
        <v>18.75</v>
      </c>
      <c r="F506" s="7">
        <f t="shared" si="21"/>
        <v>-6.82</v>
      </c>
      <c r="G506" s="7">
        <f t="shared" si="23"/>
        <v>8.8506553538734243E-3</v>
      </c>
      <c r="H506" s="7"/>
      <c r="I506" s="7"/>
    </row>
    <row r="507" spans="1:9">
      <c r="A507" s="6" t="s">
        <v>13</v>
      </c>
      <c r="B507" s="6" t="s">
        <v>70</v>
      </c>
      <c r="C507" s="6">
        <v>34.33</v>
      </c>
      <c r="D507" s="6">
        <v>15.35</v>
      </c>
      <c r="E507" s="7">
        <f t="shared" si="22"/>
        <v>18.979999999999997</v>
      </c>
      <c r="F507" s="7">
        <f t="shared" si="21"/>
        <v>-7.0499999999999972</v>
      </c>
      <c r="G507" s="7">
        <f t="shared" si="23"/>
        <v>7.5463775697253745E-3</v>
      </c>
      <c r="H507" s="7">
        <f>AVERAGE(G506:G508)</f>
        <v>7.6104459153339028E-3</v>
      </c>
      <c r="I507" s="7">
        <f>STDEV(G506:G508)</f>
        <v>1.2094486501775183E-3</v>
      </c>
    </row>
    <row r="508" spans="1:9">
      <c r="A508" s="6" t="s">
        <v>13</v>
      </c>
      <c r="B508" s="6" t="s">
        <v>70</v>
      </c>
      <c r="C508" s="6">
        <v>34.56</v>
      </c>
      <c r="D508" s="6">
        <v>15.35</v>
      </c>
      <c r="E508" s="7">
        <f t="shared" si="22"/>
        <v>19.21</v>
      </c>
      <c r="F508" s="7">
        <f t="shared" si="21"/>
        <v>-7.2800000000000011</v>
      </c>
      <c r="G508" s="7">
        <f t="shared" si="23"/>
        <v>6.4343048224029089E-3</v>
      </c>
      <c r="H508" s="7"/>
      <c r="I508" s="7"/>
    </row>
    <row r="509" spans="1:9">
      <c r="A509" s="6" t="s">
        <v>13</v>
      </c>
      <c r="B509" s="6" t="s">
        <v>71</v>
      </c>
      <c r="C509" s="6">
        <v>32.15</v>
      </c>
      <c r="D509" s="6">
        <v>13.63</v>
      </c>
      <c r="E509" s="7">
        <f t="shared" si="22"/>
        <v>18.519999999999996</v>
      </c>
      <c r="F509" s="7">
        <f t="shared" si="21"/>
        <v>-6.5899999999999963</v>
      </c>
      <c r="G509" s="7">
        <f t="shared" si="23"/>
        <v>1.038035792262902E-2</v>
      </c>
      <c r="H509" s="7"/>
      <c r="I509" s="7"/>
    </row>
    <row r="510" spans="1:9">
      <c r="A510" s="6" t="s">
        <v>13</v>
      </c>
      <c r="B510" s="6" t="s">
        <v>71</v>
      </c>
      <c r="C510" s="6">
        <v>31.91</v>
      </c>
      <c r="D510" s="6">
        <v>13.63</v>
      </c>
      <c r="E510" s="7">
        <f t="shared" si="22"/>
        <v>18.28</v>
      </c>
      <c r="F510" s="7">
        <f t="shared" si="21"/>
        <v>-6.3500000000000014</v>
      </c>
      <c r="G510" s="7">
        <f t="shared" si="23"/>
        <v>1.2259126529636719E-2</v>
      </c>
      <c r="H510" s="7">
        <f>AVERAGE(G509:G511)</f>
        <v>1.077490028601303E-2</v>
      </c>
      <c r="I510" s="7">
        <f>STDEV(G509:G511)</f>
        <v>1.3315408701238083E-3</v>
      </c>
    </row>
    <row r="511" spans="1:9">
      <c r="A511" s="6" t="s">
        <v>13</v>
      </c>
      <c r="B511" s="6" t="s">
        <v>71</v>
      </c>
      <c r="C511" s="6">
        <v>32.25</v>
      </c>
      <c r="D511" s="6">
        <v>13.63</v>
      </c>
      <c r="E511" s="7">
        <f t="shared" si="22"/>
        <v>18.619999999999997</v>
      </c>
      <c r="F511" s="7">
        <f t="shared" si="21"/>
        <v>-6.6899999999999977</v>
      </c>
      <c r="G511" s="7">
        <f t="shared" si="23"/>
        <v>9.6852164057733472E-3</v>
      </c>
      <c r="H511" s="7"/>
      <c r="I511" s="7"/>
    </row>
    <row r="512" spans="1:9">
      <c r="A512" s="6" t="s">
        <v>13</v>
      </c>
      <c r="B512" s="6" t="s">
        <v>72</v>
      </c>
      <c r="C512" s="6">
        <v>30.73</v>
      </c>
      <c r="D512" s="6">
        <v>13.69</v>
      </c>
      <c r="E512" s="7">
        <f t="shared" si="22"/>
        <v>17.04</v>
      </c>
      <c r="F512" s="7">
        <f t="shared" si="21"/>
        <v>-5.1099999999999994</v>
      </c>
      <c r="G512" s="7">
        <f t="shared" si="23"/>
        <v>2.8955876934074108E-2</v>
      </c>
      <c r="H512" s="7"/>
      <c r="I512" s="7"/>
    </row>
    <row r="513" spans="1:9">
      <c r="A513" s="6" t="s">
        <v>13</v>
      </c>
      <c r="B513" s="6" t="s">
        <v>72</v>
      </c>
      <c r="C513" s="6">
        <v>30.53</v>
      </c>
      <c r="D513" s="6">
        <v>13.69</v>
      </c>
      <c r="E513" s="7">
        <f t="shared" si="22"/>
        <v>16.840000000000003</v>
      </c>
      <c r="F513" s="7">
        <f t="shared" si="21"/>
        <v>-4.9100000000000037</v>
      </c>
      <c r="G513" s="7">
        <f t="shared" si="23"/>
        <v>3.326156820166741E-2</v>
      </c>
      <c r="H513" s="7">
        <f>AVERAGE(G512:G514)</f>
        <v>2.6932935435886346E-2</v>
      </c>
      <c r="I513" s="7">
        <f>STDEV(G512:G514)</f>
        <v>7.5462798011932467E-3</v>
      </c>
    </row>
    <row r="514" spans="1:9">
      <c r="A514" s="6" t="s">
        <v>13</v>
      </c>
      <c r="B514" s="6" t="s">
        <v>72</v>
      </c>
      <c r="C514" s="6">
        <v>31.37</v>
      </c>
      <c r="D514" s="6">
        <v>13.69</v>
      </c>
      <c r="E514" s="7">
        <f t="shared" si="22"/>
        <v>17.68</v>
      </c>
      <c r="F514" s="7">
        <f t="shared" ref="F514:F577" si="24">11.93-E514</f>
        <v>-5.75</v>
      </c>
      <c r="G514" s="7">
        <f t="shared" si="23"/>
        <v>1.8581361171917516E-2</v>
      </c>
      <c r="H514" s="7"/>
      <c r="I514" s="7"/>
    </row>
    <row r="515" spans="1:9">
      <c r="A515" s="6" t="s">
        <v>13</v>
      </c>
      <c r="B515" s="6" t="s">
        <v>73</v>
      </c>
      <c r="C515" s="6">
        <v>31.29</v>
      </c>
      <c r="D515" s="6">
        <v>13.57</v>
      </c>
      <c r="E515" s="7">
        <f t="shared" ref="E515:E578" si="25">C515-D515</f>
        <v>17.72</v>
      </c>
      <c r="F515" s="7">
        <f t="shared" si="24"/>
        <v>-5.7899999999999991</v>
      </c>
      <c r="G515" s="7">
        <f t="shared" si="23"/>
        <v>1.8073252873520129E-2</v>
      </c>
      <c r="H515" s="7"/>
      <c r="I515" s="7"/>
    </row>
    <row r="516" spans="1:9">
      <c r="A516" s="6" t="s">
        <v>13</v>
      </c>
      <c r="B516" s="6" t="s">
        <v>73</v>
      </c>
      <c r="C516" s="6">
        <v>31.44</v>
      </c>
      <c r="D516" s="6">
        <v>13.57</v>
      </c>
      <c r="E516" s="7">
        <f t="shared" si="25"/>
        <v>17.87</v>
      </c>
      <c r="F516" s="7">
        <f t="shared" si="24"/>
        <v>-5.9400000000000013</v>
      </c>
      <c r="G516" s="7">
        <f t="shared" si="23"/>
        <v>1.6288527513142512E-2</v>
      </c>
      <c r="H516" s="7">
        <f>AVERAGE(G515:G517)</f>
        <v>1.8768743856689609E-2</v>
      </c>
      <c r="I516" s="7">
        <f>STDEV(G515:G517)</f>
        <v>2.8913922116715293E-3</v>
      </c>
    </row>
    <row r="517" spans="1:9">
      <c r="A517" s="6" t="s">
        <v>13</v>
      </c>
      <c r="B517" s="6" t="s">
        <v>73</v>
      </c>
      <c r="C517" s="6">
        <v>31.01</v>
      </c>
      <c r="D517" s="6">
        <v>13.57</v>
      </c>
      <c r="E517" s="7">
        <f t="shared" si="25"/>
        <v>17.440000000000001</v>
      </c>
      <c r="F517" s="7">
        <f t="shared" si="24"/>
        <v>-5.5100000000000016</v>
      </c>
      <c r="G517" s="7">
        <f t="shared" si="23"/>
        <v>2.194445118340619E-2</v>
      </c>
      <c r="H517" s="7"/>
      <c r="I517" s="7"/>
    </row>
    <row r="518" spans="1:9">
      <c r="A518" s="6" t="s">
        <v>13</v>
      </c>
      <c r="B518" s="6" t="s">
        <v>74</v>
      </c>
      <c r="C518" s="6">
        <v>32.19</v>
      </c>
      <c r="D518" s="6">
        <v>14</v>
      </c>
      <c r="E518" s="7">
        <f t="shared" si="25"/>
        <v>18.189999999999998</v>
      </c>
      <c r="F518" s="7">
        <f t="shared" si="24"/>
        <v>-6.259999999999998</v>
      </c>
      <c r="G518" s="7">
        <f t="shared" ref="G518:G581" si="26">POWER(2,F518)</f>
        <v>1.3048248741068288E-2</v>
      </c>
      <c r="H518" s="7"/>
      <c r="I518" s="7"/>
    </row>
    <row r="519" spans="1:9">
      <c r="A519" s="6" t="s">
        <v>13</v>
      </c>
      <c r="B519" s="6" t="s">
        <v>74</v>
      </c>
      <c r="C519" s="6">
        <v>31.41</v>
      </c>
      <c r="D519" s="6">
        <v>14</v>
      </c>
      <c r="E519" s="7">
        <f t="shared" si="25"/>
        <v>17.41</v>
      </c>
      <c r="F519" s="7">
        <f t="shared" si="24"/>
        <v>-5.48</v>
      </c>
      <c r="G519" s="7">
        <f t="shared" si="26"/>
        <v>2.2405550750247305E-2</v>
      </c>
      <c r="H519" s="7">
        <f>AVERAGE(G518:G520)</f>
        <v>1.6289628145218501E-2</v>
      </c>
      <c r="I519" s="7">
        <f>STDEV(G518:G520)</f>
        <v>5.2997192551147857E-3</v>
      </c>
    </row>
    <row r="520" spans="1:9">
      <c r="A520" s="6" t="s">
        <v>13</v>
      </c>
      <c r="B520" s="6" t="s">
        <v>74</v>
      </c>
      <c r="C520" s="6">
        <v>32.15</v>
      </c>
      <c r="D520" s="6">
        <v>14</v>
      </c>
      <c r="E520" s="7">
        <f t="shared" si="25"/>
        <v>18.149999999999999</v>
      </c>
      <c r="F520" s="7">
        <f t="shared" si="24"/>
        <v>-6.2199999999999989</v>
      </c>
      <c r="G520" s="7">
        <f t="shared" si="26"/>
        <v>1.3415084944339913E-2</v>
      </c>
      <c r="H520" s="7"/>
      <c r="I520" s="7"/>
    </row>
    <row r="521" spans="1:9">
      <c r="A521" s="6" t="s">
        <v>13</v>
      </c>
      <c r="B521" s="6" t="s">
        <v>75</v>
      </c>
      <c r="C521" s="6">
        <v>36.72</v>
      </c>
      <c r="D521" s="6">
        <v>28.03</v>
      </c>
      <c r="E521" s="7">
        <f t="shared" si="25"/>
        <v>8.6899999999999977</v>
      </c>
      <c r="F521" s="7">
        <f t="shared" si="24"/>
        <v>3.240000000000002</v>
      </c>
      <c r="G521" s="7">
        <f t="shared" si="26"/>
        <v>9.4479412914362566</v>
      </c>
      <c r="H521" s="7"/>
      <c r="I521" s="7"/>
    </row>
    <row r="522" spans="1:9">
      <c r="A522" s="6" t="s">
        <v>13</v>
      </c>
      <c r="B522" s="6" t="s">
        <v>75</v>
      </c>
      <c r="C522" s="6">
        <v>36.450000000000003</v>
      </c>
      <c r="D522" s="6">
        <v>28.03</v>
      </c>
      <c r="E522" s="7">
        <f t="shared" si="25"/>
        <v>8.4200000000000017</v>
      </c>
      <c r="F522" s="7">
        <f t="shared" si="24"/>
        <v>3.509999999999998</v>
      </c>
      <c r="G522" s="7">
        <f t="shared" si="26"/>
        <v>11.392401564776556</v>
      </c>
      <c r="H522" s="7">
        <f>AVERAGE(G521:G523)</f>
        <v>10.4170258999161</v>
      </c>
      <c r="I522" s="7">
        <f>STDEV(G521:G523)</f>
        <v>0.97224540199089948</v>
      </c>
    </row>
    <row r="523" spans="1:9">
      <c r="A523" s="6" t="s">
        <v>13</v>
      </c>
      <c r="B523" s="6" t="s">
        <v>75</v>
      </c>
      <c r="C523" s="6">
        <v>36.58</v>
      </c>
      <c r="D523" s="6">
        <v>28.03</v>
      </c>
      <c r="E523" s="7">
        <f t="shared" si="25"/>
        <v>8.5499999999999972</v>
      </c>
      <c r="F523" s="7">
        <f t="shared" si="24"/>
        <v>3.3800000000000026</v>
      </c>
      <c r="G523" s="7">
        <f t="shared" si="26"/>
        <v>10.410734843535485</v>
      </c>
      <c r="H523" s="7"/>
      <c r="I523" s="7"/>
    </row>
    <row r="524" spans="1:9">
      <c r="A524" s="6" t="s">
        <v>13</v>
      </c>
      <c r="B524" s="6" t="s">
        <v>38</v>
      </c>
      <c r="C524" s="6">
        <v>35.729999999999997</v>
      </c>
      <c r="D524" s="6">
        <v>18.75</v>
      </c>
      <c r="E524" s="7">
        <f t="shared" si="25"/>
        <v>16.979999999999997</v>
      </c>
      <c r="F524" s="7">
        <f t="shared" si="24"/>
        <v>-5.0499999999999972</v>
      </c>
      <c r="G524" s="7">
        <f t="shared" si="26"/>
        <v>3.0185510278901491E-2</v>
      </c>
      <c r="H524" s="7"/>
      <c r="I524" s="7"/>
    </row>
    <row r="525" spans="1:9">
      <c r="A525" s="6" t="s">
        <v>13</v>
      </c>
      <c r="B525" s="6" t="s">
        <v>38</v>
      </c>
      <c r="C525" s="6">
        <v>35.74</v>
      </c>
      <c r="D525" s="6">
        <v>18.75</v>
      </c>
      <c r="E525" s="7">
        <f t="shared" si="25"/>
        <v>16.990000000000002</v>
      </c>
      <c r="F525" s="7">
        <f t="shared" si="24"/>
        <v>-5.0600000000000023</v>
      </c>
      <c r="G525" s="7">
        <f t="shared" si="26"/>
        <v>2.9977003728914466E-2</v>
      </c>
      <c r="H525" s="7">
        <f>AVERAGE(G524:G526)</f>
        <v>3.6063287807688756E-2</v>
      </c>
      <c r="I525" s="7">
        <f>STDEV(G524:G526)</f>
        <v>1.0361705764858072E-2</v>
      </c>
    </row>
    <row r="526" spans="1:9">
      <c r="A526" s="6" t="s">
        <v>13</v>
      </c>
      <c r="B526" s="6" t="s">
        <v>38</v>
      </c>
      <c r="C526" s="6">
        <v>35.06</v>
      </c>
      <c r="D526" s="6">
        <v>18.75</v>
      </c>
      <c r="E526" s="7">
        <f t="shared" si="25"/>
        <v>16.310000000000002</v>
      </c>
      <c r="F526" s="7">
        <f t="shared" si="24"/>
        <v>-4.3800000000000026</v>
      </c>
      <c r="G526" s="7">
        <f t="shared" si="26"/>
        <v>4.802734941525031E-2</v>
      </c>
      <c r="H526" s="7"/>
      <c r="I526" s="7"/>
    </row>
    <row r="527" spans="1:9">
      <c r="A527" s="6" t="s">
        <v>13</v>
      </c>
      <c r="B527" s="6" t="s">
        <v>39</v>
      </c>
      <c r="C527" s="6">
        <v>30.52</v>
      </c>
      <c r="D527" s="6">
        <v>15.52</v>
      </c>
      <c r="E527" s="7">
        <f t="shared" si="25"/>
        <v>15</v>
      </c>
      <c r="F527" s="7">
        <f t="shared" si="24"/>
        <v>-3.0700000000000003</v>
      </c>
      <c r="G527" s="7">
        <f t="shared" si="26"/>
        <v>0.1190797497554922</v>
      </c>
      <c r="H527" s="7"/>
      <c r="I527" s="7"/>
    </row>
    <row r="528" spans="1:9">
      <c r="A528" s="6" t="s">
        <v>13</v>
      </c>
      <c r="B528" s="6" t="s">
        <v>39</v>
      </c>
      <c r="C528" s="6">
        <v>30.75</v>
      </c>
      <c r="D528" s="6">
        <v>15.52</v>
      </c>
      <c r="E528" s="7">
        <f t="shared" si="25"/>
        <v>15.23</v>
      </c>
      <c r="F528" s="7">
        <f t="shared" si="24"/>
        <v>-3.3000000000000007</v>
      </c>
      <c r="G528" s="7">
        <f t="shared" si="26"/>
        <v>0.10153154954452942</v>
      </c>
      <c r="H528" s="7">
        <f>AVERAGE(G527:G529)</f>
        <v>9.8141113546455716E-2</v>
      </c>
      <c r="I528" s="7">
        <f>STDEV(G527:G529)</f>
        <v>2.2823510871579303E-2</v>
      </c>
    </row>
    <row r="529" spans="1:9">
      <c r="A529" s="6" t="s">
        <v>13</v>
      </c>
      <c r="B529" s="6" t="s">
        <v>39</v>
      </c>
      <c r="C529" s="6">
        <v>31.21</v>
      </c>
      <c r="D529" s="6">
        <v>15.52</v>
      </c>
      <c r="E529" s="7">
        <f t="shared" si="25"/>
        <v>15.690000000000001</v>
      </c>
      <c r="F529" s="7">
        <f t="shared" si="24"/>
        <v>-3.7600000000000016</v>
      </c>
      <c r="G529" s="7">
        <f t="shared" si="26"/>
        <v>7.3812041339345574E-2</v>
      </c>
      <c r="H529" s="7"/>
      <c r="I529" s="7"/>
    </row>
    <row r="530" spans="1:9">
      <c r="A530" s="6" t="s">
        <v>13</v>
      </c>
      <c r="B530" s="6" t="s">
        <v>40</v>
      </c>
      <c r="C530" s="6">
        <v>32.83</v>
      </c>
      <c r="D530" s="6">
        <v>14.66</v>
      </c>
      <c r="E530" s="7">
        <f t="shared" si="25"/>
        <v>18.169999999999998</v>
      </c>
      <c r="F530" s="7">
        <f t="shared" si="24"/>
        <v>-6.2399999999999984</v>
      </c>
      <c r="G530" s="7">
        <f t="shared" si="26"/>
        <v>1.3230395505664501E-2</v>
      </c>
      <c r="H530" s="7"/>
      <c r="I530" s="7"/>
    </row>
    <row r="531" spans="1:9">
      <c r="A531" s="6" t="s">
        <v>13</v>
      </c>
      <c r="B531" s="6" t="s">
        <v>40</v>
      </c>
      <c r="C531" s="6">
        <v>32.99</v>
      </c>
      <c r="D531" s="6">
        <v>14.66</v>
      </c>
      <c r="E531" s="7">
        <f t="shared" si="25"/>
        <v>18.330000000000002</v>
      </c>
      <c r="F531" s="7">
        <f t="shared" si="24"/>
        <v>-6.4000000000000021</v>
      </c>
      <c r="G531" s="7">
        <f t="shared" si="26"/>
        <v>1.1841535675862467E-2</v>
      </c>
      <c r="H531" s="7">
        <f>AVERAGE(G530:G532)</f>
        <v>1.5621600322750687E-2</v>
      </c>
      <c r="I531" s="7">
        <f>STDEV(G530:G532)</f>
        <v>5.3894023791554776E-3</v>
      </c>
    </row>
    <row r="532" spans="1:9">
      <c r="A532" s="6" t="s">
        <v>13</v>
      </c>
      <c r="B532" s="6" t="s">
        <v>40</v>
      </c>
      <c r="C532" s="6">
        <v>32.11</v>
      </c>
      <c r="D532" s="6">
        <v>14.66</v>
      </c>
      <c r="E532" s="7">
        <f t="shared" si="25"/>
        <v>17.45</v>
      </c>
      <c r="F532" s="7">
        <f t="shared" si="24"/>
        <v>-5.52</v>
      </c>
      <c r="G532" s="7">
        <f t="shared" si="26"/>
        <v>2.1792869786725094E-2</v>
      </c>
      <c r="H532" s="7"/>
      <c r="I532" s="7"/>
    </row>
    <row r="533" spans="1:9">
      <c r="A533" s="6" t="s">
        <v>13</v>
      </c>
      <c r="B533" s="6" t="s">
        <v>41</v>
      </c>
      <c r="C533" s="6">
        <v>28.98</v>
      </c>
      <c r="D533" s="6">
        <v>14.26</v>
      </c>
      <c r="E533" s="7">
        <f t="shared" si="25"/>
        <v>14.72</v>
      </c>
      <c r="F533" s="7">
        <f t="shared" si="24"/>
        <v>-2.7900000000000009</v>
      </c>
      <c r="G533" s="7">
        <f t="shared" si="26"/>
        <v>0.14458602298816084</v>
      </c>
      <c r="H533" s="7"/>
      <c r="I533" s="7"/>
    </row>
    <row r="534" spans="1:9">
      <c r="A534" s="6" t="s">
        <v>13</v>
      </c>
      <c r="B534" s="6" t="s">
        <v>41</v>
      </c>
      <c r="C534" s="6">
        <v>28.92</v>
      </c>
      <c r="D534" s="6">
        <v>14.26</v>
      </c>
      <c r="E534" s="7">
        <f t="shared" si="25"/>
        <v>14.660000000000002</v>
      </c>
      <c r="F534" s="7">
        <f t="shared" si="24"/>
        <v>-2.7300000000000022</v>
      </c>
      <c r="G534" s="7">
        <f t="shared" si="26"/>
        <v>0.15072597846134483</v>
      </c>
      <c r="H534" s="7">
        <f>AVERAGE(G533:G535)</f>
        <v>0.14217552896746297</v>
      </c>
      <c r="I534" s="7">
        <f>STDEV(G533:G535)</f>
        <v>9.9765462636388341E-3</v>
      </c>
    </row>
    <row r="535" spans="1:9">
      <c r="A535" s="6" t="s">
        <v>13</v>
      </c>
      <c r="B535" s="6" t="s">
        <v>41</v>
      </c>
      <c r="C535" s="6">
        <v>29.12</v>
      </c>
      <c r="D535" s="6">
        <v>14.26</v>
      </c>
      <c r="E535" s="7">
        <f t="shared" si="25"/>
        <v>14.860000000000001</v>
      </c>
      <c r="F535" s="7">
        <f t="shared" si="24"/>
        <v>-2.9300000000000015</v>
      </c>
      <c r="G535" s="7">
        <f t="shared" si="26"/>
        <v>0.13121458545288325</v>
      </c>
      <c r="H535" s="7"/>
      <c r="I535" s="7"/>
    </row>
    <row r="536" spans="1:9">
      <c r="A536" s="6" t="s">
        <v>13</v>
      </c>
      <c r="B536" s="6" t="s">
        <v>42</v>
      </c>
      <c r="C536" s="6">
        <v>31.34</v>
      </c>
      <c r="D536" s="6">
        <v>13.32</v>
      </c>
      <c r="E536" s="7">
        <f t="shared" si="25"/>
        <v>18.02</v>
      </c>
      <c r="F536" s="7">
        <f t="shared" si="24"/>
        <v>-6.09</v>
      </c>
      <c r="G536" s="7">
        <f t="shared" si="26"/>
        <v>1.4680042956468945E-2</v>
      </c>
      <c r="H536" s="7"/>
      <c r="I536" s="7"/>
    </row>
    <row r="537" spans="1:9">
      <c r="A537" s="6" t="s">
        <v>13</v>
      </c>
      <c r="B537" s="6" t="s">
        <v>42</v>
      </c>
      <c r="C537" s="6">
        <v>31.05</v>
      </c>
      <c r="D537" s="6">
        <v>13.32</v>
      </c>
      <c r="E537" s="7">
        <f t="shared" si="25"/>
        <v>17.73</v>
      </c>
      <c r="F537" s="7">
        <f t="shared" si="24"/>
        <v>-5.8000000000000007</v>
      </c>
      <c r="G537" s="7">
        <f t="shared" si="26"/>
        <v>1.7948411796828663E-2</v>
      </c>
      <c r="H537" s="7">
        <f>AVERAGE(G536:G538)</f>
        <v>1.6268156396106379E-2</v>
      </c>
      <c r="I537" s="7">
        <f>STDEV(G536:G538)</f>
        <v>1.636131512105003E-3</v>
      </c>
    </row>
    <row r="538" spans="1:9">
      <c r="A538" s="6" t="s">
        <v>13</v>
      </c>
      <c r="B538" s="6" t="s">
        <v>42</v>
      </c>
      <c r="C538" s="6">
        <v>31.2</v>
      </c>
      <c r="D538" s="6">
        <v>13.32</v>
      </c>
      <c r="E538" s="7">
        <f t="shared" si="25"/>
        <v>17.88</v>
      </c>
      <c r="F538" s="7">
        <f t="shared" si="24"/>
        <v>-5.9499999999999993</v>
      </c>
      <c r="G538" s="7">
        <f t="shared" si="26"/>
        <v>1.6176014435021535E-2</v>
      </c>
      <c r="H538" s="7"/>
      <c r="I538" s="7"/>
    </row>
    <row r="539" spans="1:9">
      <c r="A539" s="6" t="s">
        <v>13</v>
      </c>
      <c r="B539" s="6" t="s">
        <v>43</v>
      </c>
      <c r="C539" s="6">
        <v>31.1</v>
      </c>
      <c r="D539" s="6">
        <v>12.32</v>
      </c>
      <c r="E539" s="7">
        <f t="shared" si="25"/>
        <v>18.78</v>
      </c>
      <c r="F539" s="7">
        <f t="shared" si="24"/>
        <v>-6.8500000000000014</v>
      </c>
      <c r="G539" s="7">
        <f t="shared" si="26"/>
        <v>8.6685115005300292E-3</v>
      </c>
      <c r="H539" s="7"/>
      <c r="I539" s="7"/>
    </row>
    <row r="540" spans="1:9">
      <c r="A540" s="6" t="s">
        <v>13</v>
      </c>
      <c r="B540" s="6" t="s">
        <v>43</v>
      </c>
      <c r="C540" s="6">
        <v>30.76</v>
      </c>
      <c r="D540" s="6">
        <v>12.32</v>
      </c>
      <c r="E540" s="7">
        <f t="shared" si="25"/>
        <v>18.440000000000001</v>
      </c>
      <c r="F540" s="7">
        <f t="shared" si="24"/>
        <v>-6.5100000000000016</v>
      </c>
      <c r="G540" s="7">
        <f t="shared" si="26"/>
        <v>1.0972225591703093E-2</v>
      </c>
      <c r="H540" s="7">
        <f>AVERAGE(G539:G541)</f>
        <v>8.9266817657167753E-3</v>
      </c>
      <c r="I540" s="7">
        <f>STDEV(G539:G541)</f>
        <v>1.9294566172503968E-3</v>
      </c>
    </row>
    <row r="541" spans="1:9">
      <c r="A541" s="6" t="s">
        <v>13</v>
      </c>
      <c r="B541" s="6" t="s">
        <v>43</v>
      </c>
      <c r="C541" s="6">
        <v>31.38</v>
      </c>
      <c r="D541" s="6">
        <v>12.32</v>
      </c>
      <c r="E541" s="7">
        <f t="shared" si="25"/>
        <v>19.059999999999999</v>
      </c>
      <c r="F541" s="7">
        <f t="shared" si="24"/>
        <v>-7.129999999999999</v>
      </c>
      <c r="G541" s="7">
        <f t="shared" si="26"/>
        <v>7.1393082049172009E-3</v>
      </c>
      <c r="H541" s="7"/>
      <c r="I541" s="7"/>
    </row>
    <row r="542" spans="1:9">
      <c r="A542" s="6" t="s">
        <v>13</v>
      </c>
      <c r="B542" s="6" t="s">
        <v>44</v>
      </c>
      <c r="C542" s="6">
        <v>31.4</v>
      </c>
      <c r="D542" s="6">
        <v>15.84</v>
      </c>
      <c r="E542" s="7">
        <f t="shared" si="25"/>
        <v>15.559999999999999</v>
      </c>
      <c r="F542" s="7">
        <f t="shared" si="24"/>
        <v>-3.629999999999999</v>
      </c>
      <c r="G542" s="7">
        <f t="shared" si="26"/>
        <v>8.077205191484331E-2</v>
      </c>
      <c r="H542" s="7"/>
      <c r="I542" s="7"/>
    </row>
    <row r="543" spans="1:9">
      <c r="A543" s="6" t="s">
        <v>13</v>
      </c>
      <c r="B543" s="6" t="s">
        <v>44</v>
      </c>
      <c r="C543" s="6">
        <v>31.55</v>
      </c>
      <c r="D543" s="6">
        <v>15.84</v>
      </c>
      <c r="E543" s="7">
        <f t="shared" si="25"/>
        <v>15.71</v>
      </c>
      <c r="F543" s="7">
        <f t="shared" si="24"/>
        <v>-3.7800000000000011</v>
      </c>
      <c r="G543" s="7">
        <f t="shared" si="26"/>
        <v>7.2795849154278433E-2</v>
      </c>
      <c r="H543" s="7">
        <f>AVERAGE(G542:G544)</f>
        <v>8.822441207164762E-2</v>
      </c>
      <c r="I543" s="7">
        <f>STDEV(G542:G544)</f>
        <v>2.021280369380005E-2</v>
      </c>
    </row>
    <row r="544" spans="1:9">
      <c r="A544" s="6" t="s">
        <v>13</v>
      </c>
      <c r="B544" s="6" t="s">
        <v>44</v>
      </c>
      <c r="C544" s="6">
        <v>30.94</v>
      </c>
      <c r="D544" s="6">
        <v>15.84</v>
      </c>
      <c r="E544" s="7">
        <f t="shared" si="25"/>
        <v>15.100000000000001</v>
      </c>
      <c r="F544" s="7">
        <f t="shared" si="24"/>
        <v>-3.1700000000000017</v>
      </c>
      <c r="G544" s="7">
        <f t="shared" si="26"/>
        <v>0.11110533514582115</v>
      </c>
      <c r="H544" s="7"/>
      <c r="I544" s="7"/>
    </row>
    <row r="545" spans="1:9">
      <c r="A545" s="6" t="s">
        <v>13</v>
      </c>
      <c r="B545" s="6" t="s">
        <v>45</v>
      </c>
      <c r="C545" s="6">
        <v>32.65</v>
      </c>
      <c r="D545" s="6">
        <v>14.27</v>
      </c>
      <c r="E545" s="7">
        <f t="shared" si="25"/>
        <v>18.38</v>
      </c>
      <c r="F545" s="7">
        <f t="shared" si="24"/>
        <v>-6.4499999999999993</v>
      </c>
      <c r="G545" s="7">
        <f t="shared" si="26"/>
        <v>1.1438169499575207E-2</v>
      </c>
      <c r="H545" s="7"/>
      <c r="I545" s="7"/>
    </row>
    <row r="546" spans="1:9">
      <c r="A546" s="6" t="s">
        <v>13</v>
      </c>
      <c r="B546" s="6" t="s">
        <v>45</v>
      </c>
      <c r="C546" s="6">
        <v>32.409999999999997</v>
      </c>
      <c r="D546" s="6">
        <v>14.27</v>
      </c>
      <c r="E546" s="7">
        <f t="shared" si="25"/>
        <v>18.139999999999997</v>
      </c>
      <c r="F546" s="7">
        <f t="shared" si="24"/>
        <v>-6.2099999999999973</v>
      </c>
      <c r="G546" s="7">
        <f t="shared" si="26"/>
        <v>1.3508394239185418E-2</v>
      </c>
      <c r="H546" s="7">
        <f>AVERAGE(G545:G547)</f>
        <v>1.1728004068801359E-2</v>
      </c>
      <c r="I546" s="7">
        <f>STDEV(G545:G547)</f>
        <v>1.6546221980352372E-3</v>
      </c>
    </row>
    <row r="547" spans="1:9">
      <c r="A547" s="6" t="s">
        <v>13</v>
      </c>
      <c r="B547" s="6" t="s">
        <v>45</v>
      </c>
      <c r="C547" s="6">
        <v>32.81</v>
      </c>
      <c r="D547" s="6">
        <v>14.27</v>
      </c>
      <c r="E547" s="7">
        <f t="shared" si="25"/>
        <v>18.540000000000003</v>
      </c>
      <c r="F547" s="7">
        <f t="shared" si="24"/>
        <v>-6.610000000000003</v>
      </c>
      <c r="G547" s="7">
        <f t="shared" si="26"/>
        <v>1.0237448467643444E-2</v>
      </c>
      <c r="H547" s="7"/>
      <c r="I547" s="7"/>
    </row>
    <row r="548" spans="1:9">
      <c r="A548" s="6" t="s">
        <v>13</v>
      </c>
      <c r="B548" s="6" t="s">
        <v>46</v>
      </c>
      <c r="C548" s="6">
        <v>30.71</v>
      </c>
      <c r="D548" s="6">
        <v>15.5</v>
      </c>
      <c r="E548" s="7">
        <f t="shared" si="25"/>
        <v>15.21</v>
      </c>
      <c r="F548" s="7">
        <f t="shared" si="24"/>
        <v>-3.2800000000000011</v>
      </c>
      <c r="G548" s="7">
        <f t="shared" si="26"/>
        <v>0.10294887715844657</v>
      </c>
      <c r="H548" s="7"/>
      <c r="I548" s="7"/>
    </row>
    <row r="549" spans="1:9">
      <c r="A549" s="6" t="s">
        <v>13</v>
      </c>
      <c r="B549" s="6" t="s">
        <v>46</v>
      </c>
      <c r="C549" s="6">
        <v>31.47</v>
      </c>
      <c r="D549" s="6">
        <v>15.5</v>
      </c>
      <c r="E549" s="7">
        <f t="shared" si="25"/>
        <v>15.969999999999999</v>
      </c>
      <c r="F549" s="7">
        <f t="shared" si="24"/>
        <v>-4.0399999999999991</v>
      </c>
      <c r="G549" s="7">
        <f t="shared" si="26"/>
        <v>6.0790934213267894E-2</v>
      </c>
      <c r="H549" s="7">
        <f>AVERAGE(G548:G550)</f>
        <v>7.7536293704667539E-2</v>
      </c>
      <c r="I549" s="7">
        <f>STDEV(G548:G550)</f>
        <v>2.2375513776286094E-2</v>
      </c>
    </row>
    <row r="550" spans="1:9">
      <c r="A550" s="6" t="s">
        <v>13</v>
      </c>
      <c r="B550" s="6" t="s">
        <v>46</v>
      </c>
      <c r="C550" s="6">
        <v>31.29</v>
      </c>
      <c r="D550" s="6">
        <v>15.5</v>
      </c>
      <c r="E550" s="7">
        <f t="shared" si="25"/>
        <v>15.79</v>
      </c>
      <c r="F550" s="7">
        <f t="shared" si="24"/>
        <v>-3.8599999999999994</v>
      </c>
      <c r="G550" s="7">
        <f t="shared" si="26"/>
        <v>6.886906974228818E-2</v>
      </c>
      <c r="H550" s="7"/>
      <c r="I550" s="7"/>
    </row>
    <row r="551" spans="1:9">
      <c r="A551" s="6" t="s">
        <v>13</v>
      </c>
      <c r="B551" s="6" t="s">
        <v>47</v>
      </c>
      <c r="C551" s="6">
        <v>34.53</v>
      </c>
      <c r="D551" s="6">
        <v>17.899999999999999</v>
      </c>
      <c r="E551" s="7">
        <f t="shared" si="25"/>
        <v>16.630000000000003</v>
      </c>
      <c r="F551" s="7">
        <f t="shared" si="24"/>
        <v>-4.7000000000000028</v>
      </c>
      <c r="G551" s="7">
        <f t="shared" si="26"/>
        <v>3.8473262917028565E-2</v>
      </c>
      <c r="H551" s="7"/>
      <c r="I551" s="7"/>
    </row>
    <row r="552" spans="1:9">
      <c r="A552" s="6" t="s">
        <v>13</v>
      </c>
      <c r="B552" s="6" t="s">
        <v>47</v>
      </c>
      <c r="C552" s="6">
        <v>34.520000000000003</v>
      </c>
      <c r="D552" s="6">
        <v>17.899999999999999</v>
      </c>
      <c r="E552" s="7">
        <f t="shared" si="25"/>
        <v>16.620000000000005</v>
      </c>
      <c r="F552" s="7">
        <f t="shared" si="24"/>
        <v>-4.6900000000000048</v>
      </c>
      <c r="G552" s="7">
        <f t="shared" si="26"/>
        <v>3.8740865623093208E-2</v>
      </c>
      <c r="H552" s="7">
        <f>AVERAGE(G551:G553)</f>
        <v>3.5061220668873613E-2</v>
      </c>
      <c r="I552" s="7">
        <f>STDEV(G551:G553)</f>
        <v>6.143038607587901E-3</v>
      </c>
    </row>
    <row r="553" spans="1:9">
      <c r="A553" s="6" t="s">
        <v>13</v>
      </c>
      <c r="B553" s="6" t="s">
        <v>47</v>
      </c>
      <c r="C553" s="6">
        <v>34.99</v>
      </c>
      <c r="D553" s="6">
        <v>17.899999999999999</v>
      </c>
      <c r="E553" s="7">
        <f t="shared" si="25"/>
        <v>17.090000000000003</v>
      </c>
      <c r="F553" s="7">
        <f t="shared" si="24"/>
        <v>-5.1600000000000037</v>
      </c>
      <c r="G553" s="7">
        <f t="shared" si="26"/>
        <v>2.796953346649907E-2</v>
      </c>
      <c r="H553" s="7"/>
      <c r="I553" s="7"/>
    </row>
    <row r="554" spans="1:9">
      <c r="A554" s="6" t="s">
        <v>13</v>
      </c>
      <c r="B554" s="6" t="s">
        <v>76</v>
      </c>
      <c r="C554" s="6">
        <v>32.21</v>
      </c>
      <c r="D554" s="6">
        <v>13.78</v>
      </c>
      <c r="E554" s="7">
        <f t="shared" si="25"/>
        <v>18.43</v>
      </c>
      <c r="F554" s="7">
        <f t="shared" si="24"/>
        <v>-6.5</v>
      </c>
      <c r="G554" s="7">
        <f t="shared" si="26"/>
        <v>1.1048543456039808E-2</v>
      </c>
      <c r="H554" s="7"/>
      <c r="I554" s="7"/>
    </row>
    <row r="555" spans="1:9">
      <c r="A555" s="6" t="s">
        <v>13</v>
      </c>
      <c r="B555" s="6" t="s">
        <v>76</v>
      </c>
      <c r="C555" s="6">
        <v>32.96</v>
      </c>
      <c r="D555" s="6">
        <v>13.78</v>
      </c>
      <c r="E555" s="7">
        <f t="shared" si="25"/>
        <v>19.18</v>
      </c>
      <c r="F555" s="7">
        <f t="shared" si="24"/>
        <v>-7.25</v>
      </c>
      <c r="G555" s="7">
        <f t="shared" si="26"/>
        <v>6.5695032441696437E-3</v>
      </c>
      <c r="H555" s="7">
        <f>AVERAGE(G554:G556)</f>
        <v>1.0044921179182431E-2</v>
      </c>
      <c r="I555" s="7">
        <f>STDEV(G554:G556)</f>
        <v>3.0980285080425651E-3</v>
      </c>
    </row>
    <row r="556" spans="1:9">
      <c r="A556" s="6" t="s">
        <v>13</v>
      </c>
      <c r="B556" s="6" t="s">
        <v>76</v>
      </c>
      <c r="C556" s="6">
        <v>32.03</v>
      </c>
      <c r="D556" s="6">
        <v>13.78</v>
      </c>
      <c r="E556" s="7">
        <f t="shared" si="25"/>
        <v>18.25</v>
      </c>
      <c r="F556" s="7">
        <f t="shared" si="24"/>
        <v>-6.32</v>
      </c>
      <c r="G556" s="7">
        <f t="shared" si="26"/>
        <v>1.2516716837337844E-2</v>
      </c>
      <c r="H556" s="7"/>
      <c r="I556" s="7"/>
    </row>
    <row r="557" spans="1:9">
      <c r="A557" s="6" t="s">
        <v>13</v>
      </c>
      <c r="B557" s="6" t="s">
        <v>77</v>
      </c>
      <c r="C557" s="6">
        <v>32.79</v>
      </c>
      <c r="D557" s="6">
        <v>16.71</v>
      </c>
      <c r="E557" s="7">
        <f t="shared" si="25"/>
        <v>16.079999999999998</v>
      </c>
      <c r="F557" s="7">
        <f t="shared" si="24"/>
        <v>-4.1499999999999986</v>
      </c>
      <c r="G557" s="7">
        <f t="shared" si="26"/>
        <v>5.6328153913176943E-2</v>
      </c>
      <c r="H557" s="7"/>
      <c r="I557" s="7"/>
    </row>
    <row r="558" spans="1:9">
      <c r="A558" s="6" t="s">
        <v>13</v>
      </c>
      <c r="B558" s="6" t="s">
        <v>77</v>
      </c>
      <c r="C558" s="6">
        <v>32.9</v>
      </c>
      <c r="D558" s="6">
        <v>16.71</v>
      </c>
      <c r="E558" s="7">
        <f t="shared" si="25"/>
        <v>16.189999999999998</v>
      </c>
      <c r="F558" s="7">
        <f t="shared" si="24"/>
        <v>-4.259999999999998</v>
      </c>
      <c r="G558" s="7">
        <f t="shared" si="26"/>
        <v>5.2192994964273168E-2</v>
      </c>
      <c r="H558" s="7">
        <f>AVERAGE(G557:G559)</f>
        <v>5.4949767596875677E-2</v>
      </c>
      <c r="I558" s="7">
        <f>STDEV(G557:G559)</f>
        <v>2.3874351322914844E-3</v>
      </c>
    </row>
    <row r="559" spans="1:9">
      <c r="A559" s="6" t="s">
        <v>13</v>
      </c>
      <c r="B559" s="6" t="s">
        <v>77</v>
      </c>
      <c r="C559" s="6">
        <v>32.79</v>
      </c>
      <c r="D559" s="6">
        <v>16.71</v>
      </c>
      <c r="E559" s="7">
        <f t="shared" si="25"/>
        <v>16.079999999999998</v>
      </c>
      <c r="F559" s="7">
        <f t="shared" si="24"/>
        <v>-4.1499999999999986</v>
      </c>
      <c r="G559" s="7">
        <f t="shared" si="26"/>
        <v>5.6328153913176943E-2</v>
      </c>
      <c r="H559" s="7"/>
      <c r="I559" s="7"/>
    </row>
    <row r="560" spans="1:9">
      <c r="A560" s="6" t="s">
        <v>14</v>
      </c>
      <c r="B560" s="6" t="s">
        <v>16</v>
      </c>
      <c r="C560" s="6">
        <v>27.93</v>
      </c>
      <c r="D560" s="6">
        <v>28.87</v>
      </c>
      <c r="E560" s="7">
        <f t="shared" si="25"/>
        <v>-0.94000000000000128</v>
      </c>
      <c r="F560" s="7">
        <f t="shared" si="24"/>
        <v>12.870000000000001</v>
      </c>
      <c r="G560" s="7">
        <f t="shared" si="26"/>
        <v>7486.1072402792515</v>
      </c>
      <c r="H560" s="7"/>
      <c r="I560" s="7"/>
    </row>
    <row r="561" spans="1:9">
      <c r="A561" s="6" t="s">
        <v>14</v>
      </c>
      <c r="B561" s="6" t="s">
        <v>16</v>
      </c>
      <c r="C561" s="6">
        <v>27.96</v>
      </c>
      <c r="D561" s="6">
        <v>28.87</v>
      </c>
      <c r="E561" s="7">
        <f t="shared" si="25"/>
        <v>-0.91000000000000014</v>
      </c>
      <c r="F561" s="7">
        <f t="shared" si="24"/>
        <v>12.84</v>
      </c>
      <c r="G561" s="7">
        <f t="shared" si="26"/>
        <v>7332.0453810419531</v>
      </c>
      <c r="H561" s="7">
        <f>AVERAGE(G560:G562)</f>
        <v>7333.1022301140556</v>
      </c>
      <c r="I561" s="7">
        <f>STDEV(G560:G562)</f>
        <v>152.47933257524659</v>
      </c>
    </row>
    <row r="562" spans="1:9">
      <c r="A562" s="6" t="s">
        <v>14</v>
      </c>
      <c r="B562" s="6" t="s">
        <v>16</v>
      </c>
      <c r="C562" s="6">
        <v>27.99</v>
      </c>
      <c r="D562" s="6">
        <v>28.87</v>
      </c>
      <c r="E562" s="7">
        <f t="shared" si="25"/>
        <v>-0.88000000000000256</v>
      </c>
      <c r="F562" s="7">
        <f t="shared" si="24"/>
        <v>12.810000000000002</v>
      </c>
      <c r="G562" s="7">
        <f t="shared" si="26"/>
        <v>7181.1540690209631</v>
      </c>
      <c r="H562" s="7"/>
      <c r="I562" s="7"/>
    </row>
    <row r="563" spans="1:9">
      <c r="A563" s="6" t="s">
        <v>14</v>
      </c>
      <c r="B563" s="6" t="s">
        <v>17</v>
      </c>
      <c r="C563" s="6">
        <v>27.53</v>
      </c>
      <c r="D563" s="6">
        <v>28.47</v>
      </c>
      <c r="E563" s="7">
        <f t="shared" si="25"/>
        <v>-0.93999999999999773</v>
      </c>
      <c r="F563" s="7">
        <f t="shared" si="24"/>
        <v>12.869999999999997</v>
      </c>
      <c r="G563" s="7">
        <f t="shared" si="26"/>
        <v>7486.1072402792388</v>
      </c>
      <c r="H563" s="7"/>
      <c r="I563" s="7"/>
    </row>
    <row r="564" spans="1:9">
      <c r="A564" s="6" t="s">
        <v>14</v>
      </c>
      <c r="B564" s="6" t="s">
        <v>17</v>
      </c>
      <c r="C564" s="6">
        <v>27.6</v>
      </c>
      <c r="D564" s="6">
        <v>28.47</v>
      </c>
      <c r="E564" s="7">
        <f t="shared" si="25"/>
        <v>-0.86999999999999744</v>
      </c>
      <c r="F564" s="7">
        <f t="shared" si="24"/>
        <v>12.799999999999997</v>
      </c>
      <c r="G564" s="7">
        <f t="shared" si="26"/>
        <v>7131.5502145218315</v>
      </c>
      <c r="H564" s="7">
        <f>AVERAGE(G563:G565)</f>
        <v>7233.3154845583676</v>
      </c>
      <c r="I564" s="7">
        <f>STDEV(G563:G565)</f>
        <v>220.30528968253424</v>
      </c>
    </row>
    <row r="565" spans="1:9">
      <c r="A565" s="6" t="s">
        <v>14</v>
      </c>
      <c r="B565" s="6" t="s">
        <v>17</v>
      </c>
      <c r="C565" s="6">
        <v>27.61</v>
      </c>
      <c r="D565" s="6">
        <v>28.47</v>
      </c>
      <c r="E565" s="7">
        <f t="shared" si="25"/>
        <v>-0.85999999999999943</v>
      </c>
      <c r="F565" s="7">
        <f t="shared" si="24"/>
        <v>12.79</v>
      </c>
      <c r="G565" s="7">
        <f t="shared" si="26"/>
        <v>7082.2889988740317</v>
      </c>
      <c r="H565" s="7"/>
      <c r="I565" s="7"/>
    </row>
    <row r="566" spans="1:9">
      <c r="A566" s="6" t="s">
        <v>14</v>
      </c>
      <c r="B566" s="6" t="s">
        <v>18</v>
      </c>
      <c r="C566" s="6">
        <v>27.74</v>
      </c>
      <c r="D566" s="6">
        <v>26.84</v>
      </c>
      <c r="E566" s="7">
        <f t="shared" si="25"/>
        <v>0.89999999999999858</v>
      </c>
      <c r="F566" s="7">
        <f t="shared" si="24"/>
        <v>11.030000000000001</v>
      </c>
      <c r="G566" s="7">
        <f t="shared" si="26"/>
        <v>2091.0328334483338</v>
      </c>
      <c r="H566" s="7"/>
      <c r="I566" s="7"/>
    </row>
    <row r="567" spans="1:9">
      <c r="A567" s="6" t="s">
        <v>14</v>
      </c>
      <c r="B567" s="6" t="s">
        <v>18</v>
      </c>
      <c r="C567" s="6">
        <v>27.49</v>
      </c>
      <c r="D567" s="6">
        <v>26.84</v>
      </c>
      <c r="E567" s="7">
        <f t="shared" si="25"/>
        <v>0.64999999999999858</v>
      </c>
      <c r="F567" s="7">
        <f t="shared" si="24"/>
        <v>11.280000000000001</v>
      </c>
      <c r="G567" s="7">
        <f t="shared" si="26"/>
        <v>2486.6711232410571</v>
      </c>
      <c r="H567" s="7">
        <f>AVERAGE(G566:G568)</f>
        <v>2132.6845892395081</v>
      </c>
      <c r="I567" s="7">
        <f>STDEV(G566:G568)</f>
        <v>335.10770559227615</v>
      </c>
    </row>
    <row r="568" spans="1:9">
      <c r="A568" s="6" t="s">
        <v>14</v>
      </c>
      <c r="B568" s="6" t="s">
        <v>18</v>
      </c>
      <c r="C568" s="6">
        <v>27.94</v>
      </c>
      <c r="D568" s="6">
        <v>26.84</v>
      </c>
      <c r="E568" s="7">
        <f t="shared" si="25"/>
        <v>1.1000000000000014</v>
      </c>
      <c r="F568" s="7">
        <f t="shared" si="24"/>
        <v>10.829999999999998</v>
      </c>
      <c r="G568" s="7">
        <f t="shared" si="26"/>
        <v>1820.3498110291325</v>
      </c>
      <c r="H568" s="7"/>
      <c r="I568" s="7"/>
    </row>
    <row r="569" spans="1:9">
      <c r="A569" s="6" t="s">
        <v>14</v>
      </c>
      <c r="B569" s="6" t="s">
        <v>19</v>
      </c>
      <c r="C569" s="6">
        <v>27.87</v>
      </c>
      <c r="D569" s="6">
        <v>28.53</v>
      </c>
      <c r="E569" s="7">
        <f t="shared" si="25"/>
        <v>-0.66000000000000014</v>
      </c>
      <c r="F569" s="7">
        <f t="shared" si="24"/>
        <v>12.59</v>
      </c>
      <c r="G569" s="7">
        <f t="shared" si="26"/>
        <v>6165.4906773957309</v>
      </c>
      <c r="H569" s="7"/>
      <c r="I569" s="7"/>
    </row>
    <row r="570" spans="1:9">
      <c r="A570" s="6" t="s">
        <v>14</v>
      </c>
      <c r="B570" s="6" t="s">
        <v>19</v>
      </c>
      <c r="C570" s="6">
        <v>27.65</v>
      </c>
      <c r="D570" s="6">
        <v>28.53</v>
      </c>
      <c r="E570" s="7">
        <f t="shared" si="25"/>
        <v>-0.88000000000000256</v>
      </c>
      <c r="F570" s="7">
        <f t="shared" si="24"/>
        <v>12.810000000000002</v>
      </c>
      <c r="G570" s="7">
        <f t="shared" si="26"/>
        <v>7181.1540690209631</v>
      </c>
      <c r="H570" s="7">
        <f>AVERAGE(G569:G571)</f>
        <v>6518.3399342810981</v>
      </c>
      <c r="I570" s="7">
        <f>STDEV(G569:G571)</f>
        <v>574.4142237091919</v>
      </c>
    </row>
    <row r="571" spans="1:9">
      <c r="A571" s="6" t="s">
        <v>14</v>
      </c>
      <c r="B571" s="6" t="s">
        <v>19</v>
      </c>
      <c r="C571" s="6">
        <v>27.86</v>
      </c>
      <c r="D571" s="6">
        <v>28.53</v>
      </c>
      <c r="E571" s="7">
        <f t="shared" si="25"/>
        <v>-0.67000000000000171</v>
      </c>
      <c r="F571" s="7">
        <f t="shared" si="24"/>
        <v>12.600000000000001</v>
      </c>
      <c r="G571" s="7">
        <f t="shared" si="26"/>
        <v>6208.3750564265974</v>
      </c>
      <c r="H571" s="7"/>
      <c r="I571" s="7"/>
    </row>
    <row r="572" spans="1:9">
      <c r="A572" s="6" t="s">
        <v>14</v>
      </c>
      <c r="B572" s="6" t="s">
        <v>20</v>
      </c>
      <c r="C572" s="6">
        <v>27.77</v>
      </c>
      <c r="D572" s="6">
        <v>31.99</v>
      </c>
      <c r="E572" s="7">
        <f t="shared" si="25"/>
        <v>-4.2199999999999989</v>
      </c>
      <c r="F572" s="7">
        <f t="shared" si="24"/>
        <v>16.149999999999999</v>
      </c>
      <c r="G572" s="7">
        <f t="shared" si="26"/>
        <v>72716.744921438236</v>
      </c>
      <c r="H572" s="7"/>
      <c r="I572" s="7"/>
    </row>
    <row r="573" spans="1:9">
      <c r="A573" s="6" t="s">
        <v>14</v>
      </c>
      <c r="B573" s="6" t="s">
        <v>20</v>
      </c>
      <c r="C573" s="6">
        <v>27.01</v>
      </c>
      <c r="D573" s="6">
        <v>31.99</v>
      </c>
      <c r="E573" s="7">
        <f t="shared" si="25"/>
        <v>-4.9799999999999969</v>
      </c>
      <c r="F573" s="7">
        <f t="shared" si="24"/>
        <v>16.909999999999997</v>
      </c>
      <c r="G573" s="7">
        <f t="shared" si="26"/>
        <v>123145.12578497852</v>
      </c>
      <c r="H573" s="7">
        <f>AVERAGE(G572:G574)</f>
        <v>92369.118176539356</v>
      </c>
      <c r="I573" s="7">
        <f>STDEV(G572:G574)</f>
        <v>26991.791901421453</v>
      </c>
    </row>
    <row r="574" spans="1:9">
      <c r="A574" s="6" t="s">
        <v>14</v>
      </c>
      <c r="B574" s="6" t="s">
        <v>20</v>
      </c>
      <c r="C574" s="6">
        <v>27.61</v>
      </c>
      <c r="D574" s="6">
        <v>31.99</v>
      </c>
      <c r="E574" s="7">
        <f t="shared" si="25"/>
        <v>-4.379999999999999</v>
      </c>
      <c r="F574" s="7">
        <f t="shared" si="24"/>
        <v>16.309999999999999</v>
      </c>
      <c r="G574" s="7">
        <f t="shared" si="26"/>
        <v>81245.48382320127</v>
      </c>
      <c r="H574" s="7"/>
      <c r="I574" s="7"/>
    </row>
    <row r="575" spans="1:9">
      <c r="A575" s="6" t="s">
        <v>14</v>
      </c>
      <c r="B575" s="6" t="s">
        <v>21</v>
      </c>
      <c r="C575" s="6">
        <v>27.54</v>
      </c>
      <c r="D575" s="6">
        <v>26.48</v>
      </c>
      <c r="E575" s="7">
        <f t="shared" si="25"/>
        <v>1.0599999999999987</v>
      </c>
      <c r="F575" s="7">
        <f t="shared" si="24"/>
        <v>10.870000000000001</v>
      </c>
      <c r="G575" s="7">
        <f t="shared" si="26"/>
        <v>1871.5268100698127</v>
      </c>
      <c r="H575" s="7"/>
      <c r="I575" s="7"/>
    </row>
    <row r="576" spans="1:9">
      <c r="A576" s="6" t="s">
        <v>14</v>
      </c>
      <c r="B576" s="6" t="s">
        <v>21</v>
      </c>
      <c r="C576" s="6">
        <v>27.77</v>
      </c>
      <c r="D576" s="6">
        <v>26.48</v>
      </c>
      <c r="E576" s="7">
        <f t="shared" si="25"/>
        <v>1.2899999999999991</v>
      </c>
      <c r="F576" s="7">
        <f t="shared" si="24"/>
        <v>10.64</v>
      </c>
      <c r="G576" s="7">
        <f t="shared" si="26"/>
        <v>1595.729059144704</v>
      </c>
      <c r="H576" s="7">
        <f>AVERAGE(G575:G577)</f>
        <v>1754.1814621565845</v>
      </c>
      <c r="I576" s="7">
        <f>STDEV(G575:G577)</f>
        <v>142.41995063192451</v>
      </c>
    </row>
    <row r="577" spans="1:9">
      <c r="A577" s="6" t="s">
        <v>14</v>
      </c>
      <c r="B577" s="6" t="s">
        <v>21</v>
      </c>
      <c r="C577" s="6">
        <v>27.6</v>
      </c>
      <c r="D577" s="6">
        <v>26.48</v>
      </c>
      <c r="E577" s="7">
        <f t="shared" si="25"/>
        <v>1.120000000000001</v>
      </c>
      <c r="F577" s="7">
        <f t="shared" si="24"/>
        <v>10.809999999999999</v>
      </c>
      <c r="G577" s="7">
        <f t="shared" si="26"/>
        <v>1795.2885172552374</v>
      </c>
      <c r="H577" s="7"/>
      <c r="I577" s="7"/>
    </row>
    <row r="578" spans="1:9">
      <c r="A578" s="6" t="s">
        <v>14</v>
      </c>
      <c r="B578" s="6" t="s">
        <v>22</v>
      </c>
      <c r="C578" s="6">
        <v>27.9</v>
      </c>
      <c r="D578" s="6">
        <v>22.56</v>
      </c>
      <c r="E578" s="7">
        <f t="shared" si="25"/>
        <v>5.34</v>
      </c>
      <c r="F578" s="7">
        <f t="shared" ref="F578:F641" si="27">11.93-E578</f>
        <v>6.59</v>
      </c>
      <c r="G578" s="7">
        <f t="shared" si="26"/>
        <v>96.335791834308253</v>
      </c>
      <c r="H578" s="7"/>
      <c r="I578" s="7"/>
    </row>
    <row r="579" spans="1:9">
      <c r="A579" s="6" t="s">
        <v>14</v>
      </c>
      <c r="B579" s="6" t="s">
        <v>22</v>
      </c>
      <c r="C579" s="6">
        <v>27.77</v>
      </c>
      <c r="D579" s="6">
        <v>22.56</v>
      </c>
      <c r="E579" s="7">
        <f t="shared" ref="E579:E642" si="28">C579-D579</f>
        <v>5.2100000000000009</v>
      </c>
      <c r="F579" s="7">
        <f t="shared" si="27"/>
        <v>6.7199999999999989</v>
      </c>
      <c r="G579" s="7">
        <f t="shared" si="26"/>
        <v>105.41965021024929</v>
      </c>
      <c r="H579" s="7">
        <f>AVERAGE(G578:G580)</f>
        <v>100.49616941370044</v>
      </c>
      <c r="I579" s="7">
        <f>STDEV(G578:G580)</f>
        <v>4.5897565990545344</v>
      </c>
    </row>
    <row r="580" spans="1:9">
      <c r="A580" s="6" t="s">
        <v>14</v>
      </c>
      <c r="B580" s="6" t="s">
        <v>22</v>
      </c>
      <c r="C580" s="6">
        <v>27.85</v>
      </c>
      <c r="D580" s="6">
        <v>22.56</v>
      </c>
      <c r="E580" s="7">
        <f t="shared" si="28"/>
        <v>5.2900000000000027</v>
      </c>
      <c r="F580" s="7">
        <f t="shared" si="27"/>
        <v>6.639999999999997</v>
      </c>
      <c r="G580" s="7">
        <f t="shared" si="26"/>
        <v>99.733066196543788</v>
      </c>
      <c r="H580" s="7"/>
      <c r="I580" s="7"/>
    </row>
    <row r="581" spans="1:9">
      <c r="A581" s="6" t="s">
        <v>14</v>
      </c>
      <c r="B581" s="6" t="s">
        <v>23</v>
      </c>
      <c r="C581" s="6">
        <v>28.02</v>
      </c>
      <c r="D581" s="6">
        <v>21.49</v>
      </c>
      <c r="E581" s="7">
        <f t="shared" si="28"/>
        <v>6.5300000000000011</v>
      </c>
      <c r="F581" s="7">
        <f t="shared" si="27"/>
        <v>5.3999999999999986</v>
      </c>
      <c r="G581" s="7">
        <f t="shared" si="26"/>
        <v>42.224253144732565</v>
      </c>
      <c r="H581" s="7"/>
      <c r="I581" s="7"/>
    </row>
    <row r="582" spans="1:9">
      <c r="A582" s="6" t="s">
        <v>14</v>
      </c>
      <c r="B582" s="6" t="s">
        <v>23</v>
      </c>
      <c r="C582" s="6">
        <v>27.6</v>
      </c>
      <c r="D582" s="6">
        <v>21.49</v>
      </c>
      <c r="E582" s="7">
        <f t="shared" si="28"/>
        <v>6.110000000000003</v>
      </c>
      <c r="F582" s="7">
        <f t="shared" si="27"/>
        <v>5.8199999999999967</v>
      </c>
      <c r="G582" s="7">
        <f t="shared" ref="G582:G645" si="29">POWER(2,F582)</f>
        <v>56.492991762601768</v>
      </c>
      <c r="H582" s="7">
        <f>AVERAGE(G581:G583)</f>
        <v>50.114105832516778</v>
      </c>
      <c r="I582" s="7">
        <f>STDEV(G581:G583)</f>
        <v>7.2533778919495129</v>
      </c>
    </row>
    <row r="583" spans="1:9">
      <c r="A583" s="6" t="s">
        <v>14</v>
      </c>
      <c r="B583" s="6" t="s">
        <v>23</v>
      </c>
      <c r="C583" s="6">
        <v>27.73</v>
      </c>
      <c r="D583" s="6">
        <v>21.49</v>
      </c>
      <c r="E583" s="7">
        <f t="shared" si="28"/>
        <v>6.240000000000002</v>
      </c>
      <c r="F583" s="7">
        <f t="shared" si="27"/>
        <v>5.6899999999999977</v>
      </c>
      <c r="G583" s="7">
        <f t="shared" si="29"/>
        <v>51.625072590216007</v>
      </c>
      <c r="H583" s="7"/>
      <c r="I583" s="7"/>
    </row>
    <row r="584" spans="1:9">
      <c r="A584" s="6" t="s">
        <v>14</v>
      </c>
      <c r="B584" s="6" t="s">
        <v>24</v>
      </c>
      <c r="C584" s="6">
        <v>27.91</v>
      </c>
      <c r="D584" s="6">
        <v>30.33</v>
      </c>
      <c r="E584" s="7">
        <f t="shared" si="28"/>
        <v>-2.4199999999999982</v>
      </c>
      <c r="F584" s="7">
        <f t="shared" si="27"/>
        <v>14.349999999999998</v>
      </c>
      <c r="G584" s="7">
        <f t="shared" si="29"/>
        <v>20882.401317998771</v>
      </c>
      <c r="H584" s="7"/>
      <c r="I584" s="7"/>
    </row>
    <row r="585" spans="1:9">
      <c r="A585" s="6" t="s">
        <v>14</v>
      </c>
      <c r="B585" s="6" t="s">
        <v>24</v>
      </c>
      <c r="C585" s="6">
        <v>28.06</v>
      </c>
      <c r="D585" s="6">
        <v>30.33</v>
      </c>
      <c r="E585" s="7">
        <f t="shared" si="28"/>
        <v>-2.2699999999999996</v>
      </c>
      <c r="F585" s="7">
        <f t="shared" si="27"/>
        <v>14.2</v>
      </c>
      <c r="G585" s="7">
        <f t="shared" si="29"/>
        <v>18820.273848271412</v>
      </c>
      <c r="H585" s="7">
        <f>AVERAGE(G584:G586)</f>
        <v>21011.437856977518</v>
      </c>
      <c r="I585" s="7">
        <f>STDEV(G584:G586)</f>
        <v>2258.4486625688151</v>
      </c>
    </row>
    <row r="586" spans="1:9">
      <c r="A586" s="6" t="s">
        <v>14</v>
      </c>
      <c r="B586" s="6" t="s">
        <v>24</v>
      </c>
      <c r="C586" s="6">
        <v>27.75</v>
      </c>
      <c r="D586" s="6">
        <v>30.33</v>
      </c>
      <c r="E586" s="7">
        <f t="shared" si="28"/>
        <v>-2.5799999999999983</v>
      </c>
      <c r="F586" s="7">
        <f t="shared" si="27"/>
        <v>14.509999999999998</v>
      </c>
      <c r="G586" s="7">
        <f t="shared" si="29"/>
        <v>23331.638404662375</v>
      </c>
      <c r="H586" s="7"/>
      <c r="I586" s="7"/>
    </row>
    <row r="587" spans="1:9">
      <c r="A587" s="6" t="s">
        <v>14</v>
      </c>
      <c r="B587" s="6" t="s">
        <v>25</v>
      </c>
      <c r="C587" s="6">
        <v>27.24</v>
      </c>
      <c r="D587" s="6">
        <v>29.88</v>
      </c>
      <c r="E587" s="7">
        <f t="shared" si="28"/>
        <v>-2.6400000000000006</v>
      </c>
      <c r="F587" s="7">
        <f t="shared" si="27"/>
        <v>14.57</v>
      </c>
      <c r="G587" s="7">
        <f t="shared" si="29"/>
        <v>24322.434181186331</v>
      </c>
      <c r="H587" s="7"/>
      <c r="I587" s="7"/>
    </row>
    <row r="588" spans="1:9">
      <c r="A588" s="6" t="s">
        <v>14</v>
      </c>
      <c r="B588" s="6" t="s">
        <v>25</v>
      </c>
      <c r="C588" s="6">
        <v>27.41</v>
      </c>
      <c r="D588" s="6">
        <v>29.88</v>
      </c>
      <c r="E588" s="7">
        <f t="shared" si="28"/>
        <v>-2.4699999999999989</v>
      </c>
      <c r="F588" s="7">
        <f t="shared" si="27"/>
        <v>14.399999999999999</v>
      </c>
      <c r="G588" s="7">
        <f t="shared" si="29"/>
        <v>21618.817610103088</v>
      </c>
      <c r="H588" s="7">
        <f>AVERAGE(G587:G589)</f>
        <v>20737.35974550993</v>
      </c>
      <c r="I588" s="7">
        <f>STDEV(G587:G589)</f>
        <v>4097.5381307405023</v>
      </c>
    </row>
    <row r="589" spans="1:9">
      <c r="A589" s="6" t="s">
        <v>14</v>
      </c>
      <c r="B589" s="6" t="s">
        <v>25</v>
      </c>
      <c r="C589" s="6">
        <v>27.82</v>
      </c>
      <c r="D589" s="6">
        <v>29.88</v>
      </c>
      <c r="E589" s="7">
        <f t="shared" si="28"/>
        <v>-2.0599999999999987</v>
      </c>
      <c r="F589" s="7">
        <f t="shared" si="27"/>
        <v>13.989999999999998</v>
      </c>
      <c r="G589" s="7">
        <f t="shared" si="29"/>
        <v>16270.827445240369</v>
      </c>
      <c r="H589" s="7"/>
      <c r="I589" s="7"/>
    </row>
    <row r="590" spans="1:9">
      <c r="A590" s="6" t="s">
        <v>14</v>
      </c>
      <c r="B590" s="6" t="s">
        <v>26</v>
      </c>
      <c r="C590" s="6">
        <v>27.14</v>
      </c>
      <c r="D590" s="6">
        <v>25.26</v>
      </c>
      <c r="E590" s="7">
        <f t="shared" si="28"/>
        <v>1.879999999999999</v>
      </c>
      <c r="F590" s="7">
        <f t="shared" si="27"/>
        <v>10.050000000000001</v>
      </c>
      <c r="G590" s="7">
        <f t="shared" si="29"/>
        <v>1060.1112820135711</v>
      </c>
      <c r="H590" s="7"/>
      <c r="I590" s="7"/>
    </row>
    <row r="591" spans="1:9">
      <c r="A591" s="6" t="s">
        <v>14</v>
      </c>
      <c r="B591" s="6" t="s">
        <v>26</v>
      </c>
      <c r="C591" s="6">
        <v>26.79</v>
      </c>
      <c r="D591" s="6">
        <v>25.26</v>
      </c>
      <c r="E591" s="7">
        <f t="shared" si="28"/>
        <v>1.5299999999999976</v>
      </c>
      <c r="F591" s="7">
        <f t="shared" si="27"/>
        <v>10.400000000000002</v>
      </c>
      <c r="G591" s="7">
        <f t="shared" si="29"/>
        <v>1351.176100631445</v>
      </c>
      <c r="H591" s="7">
        <f>AVERAGE(G590:G592)</f>
        <v>1209.6784894692673</v>
      </c>
      <c r="I591" s="7">
        <f>STDEV(G590:G592)</f>
        <v>145.70010620284131</v>
      </c>
    </row>
    <row r="592" spans="1:9">
      <c r="A592" s="6" t="s">
        <v>14</v>
      </c>
      <c r="B592" s="6" t="s">
        <v>26</v>
      </c>
      <c r="C592" s="6">
        <v>26.94</v>
      </c>
      <c r="D592" s="6">
        <v>25.26</v>
      </c>
      <c r="E592" s="7">
        <f t="shared" si="28"/>
        <v>1.6799999999999997</v>
      </c>
      <c r="F592" s="7">
        <f t="shared" si="27"/>
        <v>10.25</v>
      </c>
      <c r="G592" s="7">
        <f t="shared" si="29"/>
        <v>1217.7480857627859</v>
      </c>
      <c r="H592" s="7"/>
      <c r="I592" s="7"/>
    </row>
    <row r="593" spans="1:9">
      <c r="A593" s="6" t="s">
        <v>14</v>
      </c>
      <c r="B593" s="6" t="s">
        <v>27</v>
      </c>
      <c r="C593" s="6">
        <v>27.51</v>
      </c>
      <c r="D593" s="6">
        <v>20.53</v>
      </c>
      <c r="E593" s="7">
        <f t="shared" si="28"/>
        <v>6.98</v>
      </c>
      <c r="F593" s="7">
        <f t="shared" si="27"/>
        <v>4.9499999999999993</v>
      </c>
      <c r="G593" s="7">
        <f t="shared" si="29"/>
        <v>30.909962525595045</v>
      </c>
      <c r="H593" s="7"/>
      <c r="I593" s="7"/>
    </row>
    <row r="594" spans="1:9">
      <c r="A594" s="6" t="s">
        <v>14</v>
      </c>
      <c r="B594" s="6" t="s">
        <v>27</v>
      </c>
      <c r="C594" s="6">
        <v>27.49</v>
      </c>
      <c r="D594" s="6">
        <v>20.53</v>
      </c>
      <c r="E594" s="7">
        <f t="shared" si="28"/>
        <v>6.9599999999999973</v>
      </c>
      <c r="F594" s="7">
        <f t="shared" si="27"/>
        <v>4.9700000000000024</v>
      </c>
      <c r="G594" s="7">
        <f t="shared" si="29"/>
        <v>31.341449522781705</v>
      </c>
      <c r="H594" s="7">
        <f>AVERAGE(G593:G595)</f>
        <v>32.422936829573494</v>
      </c>
      <c r="I594" s="7">
        <f>STDEV(G593:G595)</f>
        <v>2.2572037002684646</v>
      </c>
    </row>
    <row r="595" spans="1:9">
      <c r="A595" s="6" t="s">
        <v>14</v>
      </c>
      <c r="B595" s="6" t="s">
        <v>27</v>
      </c>
      <c r="C595" s="6">
        <v>27.33</v>
      </c>
      <c r="D595" s="6">
        <v>20.53</v>
      </c>
      <c r="E595" s="7">
        <f t="shared" si="28"/>
        <v>6.7999999999999972</v>
      </c>
      <c r="F595" s="7">
        <f t="shared" si="27"/>
        <v>5.1300000000000026</v>
      </c>
      <c r="G595" s="7">
        <f t="shared" si="29"/>
        <v>35.017398440343726</v>
      </c>
      <c r="H595" s="7"/>
      <c r="I595" s="7"/>
    </row>
    <row r="596" spans="1:9">
      <c r="A596" s="6" t="s">
        <v>14</v>
      </c>
      <c r="B596" s="6" t="s">
        <v>28</v>
      </c>
      <c r="C596" s="6">
        <v>27.22</v>
      </c>
      <c r="D596" s="6">
        <v>24.82</v>
      </c>
      <c r="E596" s="7">
        <f t="shared" si="28"/>
        <v>2.3999999999999986</v>
      </c>
      <c r="F596" s="7">
        <f t="shared" si="27"/>
        <v>9.5300000000000011</v>
      </c>
      <c r="G596" s="7">
        <f t="shared" si="29"/>
        <v>739.29174810751852</v>
      </c>
      <c r="H596" s="7"/>
      <c r="I596" s="7"/>
    </row>
    <row r="597" spans="1:9">
      <c r="A597" s="6" t="s">
        <v>14</v>
      </c>
      <c r="B597" s="6" t="s">
        <v>28</v>
      </c>
      <c r="C597" s="6">
        <v>27.93</v>
      </c>
      <c r="D597" s="6">
        <v>24.82</v>
      </c>
      <c r="E597" s="7">
        <f t="shared" si="28"/>
        <v>3.1099999999999994</v>
      </c>
      <c r="F597" s="7">
        <f t="shared" si="27"/>
        <v>8.82</v>
      </c>
      <c r="G597" s="7">
        <f t="shared" si="29"/>
        <v>451.94393410081545</v>
      </c>
      <c r="H597" s="7">
        <f>AVERAGE(G596:G598)</f>
        <v>610.12697441531964</v>
      </c>
      <c r="I597" s="7">
        <f>STDEV(G596:G598)</f>
        <v>145.85518983543307</v>
      </c>
    </row>
    <row r="598" spans="1:9">
      <c r="A598" s="6" t="s">
        <v>14</v>
      </c>
      <c r="B598" s="6" t="s">
        <v>28</v>
      </c>
      <c r="C598" s="6">
        <v>27.43</v>
      </c>
      <c r="D598" s="6">
        <v>24.82</v>
      </c>
      <c r="E598" s="7">
        <f t="shared" si="28"/>
        <v>2.6099999999999994</v>
      </c>
      <c r="F598" s="7">
        <f t="shared" si="27"/>
        <v>9.32</v>
      </c>
      <c r="G598" s="7">
        <f t="shared" si="29"/>
        <v>639.14524103762506</v>
      </c>
      <c r="H598" s="7"/>
      <c r="I598" s="7"/>
    </row>
    <row r="599" spans="1:9">
      <c r="A599" s="6" t="s">
        <v>14</v>
      </c>
      <c r="B599" s="6" t="s">
        <v>29</v>
      </c>
      <c r="C599" s="6">
        <v>27.94</v>
      </c>
      <c r="D599" s="6">
        <v>25.33</v>
      </c>
      <c r="E599" s="7">
        <f t="shared" si="28"/>
        <v>2.610000000000003</v>
      </c>
      <c r="F599" s="7">
        <f t="shared" si="27"/>
        <v>9.3199999999999967</v>
      </c>
      <c r="G599" s="7">
        <f t="shared" si="29"/>
        <v>639.14524103762392</v>
      </c>
      <c r="H599" s="7"/>
      <c r="I599" s="7"/>
    </row>
    <row r="600" spans="1:9">
      <c r="A600" s="6" t="s">
        <v>14</v>
      </c>
      <c r="B600" s="6" t="s">
        <v>29</v>
      </c>
      <c r="C600" s="6">
        <v>27.78</v>
      </c>
      <c r="D600" s="6">
        <v>25.33</v>
      </c>
      <c r="E600" s="7">
        <f t="shared" si="28"/>
        <v>2.4500000000000028</v>
      </c>
      <c r="F600" s="7">
        <f t="shared" si="27"/>
        <v>9.4799999999999969</v>
      </c>
      <c r="G600" s="7">
        <f t="shared" si="29"/>
        <v>714.10875717140584</v>
      </c>
      <c r="H600" s="7">
        <f>AVERAGE(G599:G601)</f>
        <v>774.00567615201282</v>
      </c>
      <c r="I600" s="7">
        <f>STDEV(G599:G601)</f>
        <v>172.77934604097743</v>
      </c>
    </row>
    <row r="601" spans="1:9">
      <c r="A601" s="6" t="s">
        <v>14</v>
      </c>
      <c r="B601" s="6" t="s">
        <v>29</v>
      </c>
      <c r="C601" s="6">
        <v>27.34</v>
      </c>
      <c r="D601" s="6">
        <v>25.33</v>
      </c>
      <c r="E601" s="7">
        <f t="shared" si="28"/>
        <v>2.0100000000000016</v>
      </c>
      <c r="F601" s="7">
        <f t="shared" si="27"/>
        <v>9.9199999999999982</v>
      </c>
      <c r="G601" s="7">
        <f t="shared" si="29"/>
        <v>968.76303024700894</v>
      </c>
      <c r="H601" s="7"/>
      <c r="I601" s="7"/>
    </row>
    <row r="602" spans="1:9">
      <c r="A602" s="6" t="s">
        <v>14</v>
      </c>
      <c r="B602" s="6" t="s">
        <v>30</v>
      </c>
      <c r="C602" s="6">
        <v>28.09</v>
      </c>
      <c r="D602" s="6">
        <v>27.41</v>
      </c>
      <c r="E602" s="7">
        <f t="shared" si="28"/>
        <v>0.67999999999999972</v>
      </c>
      <c r="F602" s="7">
        <f t="shared" si="27"/>
        <v>11.25</v>
      </c>
      <c r="G602" s="7">
        <f t="shared" si="29"/>
        <v>2435.4961715255718</v>
      </c>
      <c r="H602" s="7"/>
      <c r="I602" s="7"/>
    </row>
    <row r="603" spans="1:9">
      <c r="A603" s="6" t="s">
        <v>14</v>
      </c>
      <c r="B603" s="6" t="s">
        <v>30</v>
      </c>
      <c r="C603" s="6">
        <v>27.36</v>
      </c>
      <c r="D603" s="6">
        <v>27.41</v>
      </c>
      <c r="E603" s="7">
        <f t="shared" si="28"/>
        <v>-5.0000000000000711E-2</v>
      </c>
      <c r="F603" s="7">
        <f t="shared" si="27"/>
        <v>11.98</v>
      </c>
      <c r="G603" s="7">
        <f t="shared" si="29"/>
        <v>4039.6091576048011</v>
      </c>
      <c r="H603" s="7">
        <f>AVERAGE(G602:G604)</f>
        <v>2981.5332534136828</v>
      </c>
      <c r="I603" s="7">
        <f>STDEV(G602:G604)</f>
        <v>916.47827834929865</v>
      </c>
    </row>
    <row r="604" spans="1:9">
      <c r="A604" s="6" t="s">
        <v>14</v>
      </c>
      <c r="B604" s="6" t="s">
        <v>30</v>
      </c>
      <c r="C604" s="6">
        <v>28.07</v>
      </c>
      <c r="D604" s="6">
        <v>27.41</v>
      </c>
      <c r="E604" s="7">
        <f t="shared" si="28"/>
        <v>0.66000000000000014</v>
      </c>
      <c r="F604" s="7">
        <f t="shared" si="27"/>
        <v>11.27</v>
      </c>
      <c r="G604" s="7">
        <f t="shared" si="29"/>
        <v>2469.4944311106756</v>
      </c>
      <c r="H604" s="7"/>
      <c r="I604" s="7"/>
    </row>
    <row r="605" spans="1:9">
      <c r="A605" s="6" t="s">
        <v>14</v>
      </c>
      <c r="B605" s="6" t="s">
        <v>31</v>
      </c>
      <c r="C605" s="6">
        <v>28.88</v>
      </c>
      <c r="D605" s="6">
        <v>23.05</v>
      </c>
      <c r="E605" s="7">
        <f t="shared" si="28"/>
        <v>5.8299999999999983</v>
      </c>
      <c r="F605" s="7">
        <f t="shared" si="27"/>
        <v>6.1000000000000014</v>
      </c>
      <c r="G605" s="7">
        <f t="shared" si="29"/>
        <v>68.593501602322803</v>
      </c>
      <c r="H605" s="7"/>
      <c r="I605" s="7"/>
    </row>
    <row r="606" spans="1:9">
      <c r="A606" s="6" t="s">
        <v>14</v>
      </c>
      <c r="B606" s="6" t="s">
        <v>31</v>
      </c>
      <c r="C606" s="6">
        <v>28.75</v>
      </c>
      <c r="D606" s="6">
        <v>23.05</v>
      </c>
      <c r="E606" s="7">
        <f t="shared" si="28"/>
        <v>5.6999999999999993</v>
      </c>
      <c r="F606" s="7">
        <f t="shared" si="27"/>
        <v>6.23</v>
      </c>
      <c r="G606" s="7">
        <f t="shared" si="29"/>
        <v>75.061436750840272</v>
      </c>
      <c r="H606" s="7">
        <f>AVERAGE(G605:G607)</f>
        <v>81.82786942459758</v>
      </c>
      <c r="I606" s="7">
        <f>STDEV(G605:G607)</f>
        <v>17.620515362296196</v>
      </c>
    </row>
    <row r="607" spans="1:9">
      <c r="A607" s="6" t="s">
        <v>14</v>
      </c>
      <c r="B607" s="6" t="s">
        <v>31</v>
      </c>
      <c r="C607" s="6">
        <v>28.31</v>
      </c>
      <c r="D607" s="6">
        <v>23.05</v>
      </c>
      <c r="E607" s="7">
        <f t="shared" si="28"/>
        <v>5.259999999999998</v>
      </c>
      <c r="F607" s="7">
        <f t="shared" si="27"/>
        <v>6.6700000000000017</v>
      </c>
      <c r="G607" s="7">
        <f t="shared" si="29"/>
        <v>101.82866992062966</v>
      </c>
      <c r="H607" s="7"/>
      <c r="I607" s="7"/>
    </row>
    <row r="608" spans="1:9">
      <c r="A608" s="6" t="s">
        <v>14</v>
      </c>
      <c r="B608" s="6" t="s">
        <v>32</v>
      </c>
      <c r="C608" s="6">
        <v>27.38</v>
      </c>
      <c r="D608" s="6">
        <v>19.86</v>
      </c>
      <c r="E608" s="7">
        <f t="shared" si="28"/>
        <v>7.52</v>
      </c>
      <c r="F608" s="7">
        <f t="shared" si="27"/>
        <v>4.41</v>
      </c>
      <c r="G608" s="7">
        <f t="shared" si="29"/>
        <v>21.25897302554419</v>
      </c>
      <c r="H608" s="7"/>
      <c r="I608" s="7"/>
    </row>
    <row r="609" spans="1:9">
      <c r="A609" s="6" t="s">
        <v>14</v>
      </c>
      <c r="B609" s="6" t="s">
        <v>32</v>
      </c>
      <c r="C609" s="6">
        <v>27.79</v>
      </c>
      <c r="D609" s="6">
        <v>19.86</v>
      </c>
      <c r="E609" s="7">
        <f t="shared" si="28"/>
        <v>7.93</v>
      </c>
      <c r="F609" s="7">
        <f t="shared" si="27"/>
        <v>4</v>
      </c>
      <c r="G609" s="7">
        <f t="shared" si="29"/>
        <v>16</v>
      </c>
      <c r="H609" s="7">
        <f>AVERAGE(G608:G610)</f>
        <v>21.641388142465285</v>
      </c>
      <c r="I609" s="7">
        <f>STDEV(G608:G610)</f>
        <v>5.8419905513186219</v>
      </c>
    </row>
    <row r="610" spans="1:9">
      <c r="A610" s="6" t="s">
        <v>14</v>
      </c>
      <c r="B610" s="6" t="s">
        <v>32</v>
      </c>
      <c r="C610" s="6">
        <v>27</v>
      </c>
      <c r="D610" s="6">
        <v>19.86</v>
      </c>
      <c r="E610" s="7">
        <f t="shared" si="28"/>
        <v>7.1400000000000006</v>
      </c>
      <c r="F610" s="7">
        <f t="shared" si="27"/>
        <v>4.7899999999999991</v>
      </c>
      <c r="G610" s="7">
        <f t="shared" si="29"/>
        <v>27.665191401851665</v>
      </c>
      <c r="H610" s="7"/>
      <c r="I610" s="7"/>
    </row>
    <row r="611" spans="1:9">
      <c r="A611" s="6" t="s">
        <v>14</v>
      </c>
      <c r="B611" s="6" t="s">
        <v>33</v>
      </c>
      <c r="C611" s="6">
        <v>26.42</v>
      </c>
      <c r="D611" s="6">
        <v>19.899999999999999</v>
      </c>
      <c r="E611" s="7">
        <f t="shared" si="28"/>
        <v>6.5200000000000031</v>
      </c>
      <c r="F611" s="7">
        <f t="shared" si="27"/>
        <v>5.4099999999999966</v>
      </c>
      <c r="G611" s="7">
        <f t="shared" si="29"/>
        <v>42.517946051088273</v>
      </c>
      <c r="H611" s="7"/>
      <c r="I611" s="7"/>
    </row>
    <row r="612" spans="1:9">
      <c r="A612" s="6" t="s">
        <v>14</v>
      </c>
      <c r="B612" s="6" t="s">
        <v>33</v>
      </c>
      <c r="C612" s="6">
        <v>26.41</v>
      </c>
      <c r="D612" s="6">
        <v>19.899999999999999</v>
      </c>
      <c r="E612" s="7">
        <f t="shared" si="28"/>
        <v>6.5100000000000016</v>
      </c>
      <c r="F612" s="7">
        <f t="shared" si="27"/>
        <v>5.4199999999999982</v>
      </c>
      <c r="G612" s="7">
        <f t="shared" si="29"/>
        <v>42.813681753155535</v>
      </c>
      <c r="H612" s="7">
        <f>AVERAGE(G611:G613)</f>
        <v>42.616524618444025</v>
      </c>
      <c r="I612" s="7">
        <f>STDEV(G611:G613)</f>
        <v>0.17074308719751652</v>
      </c>
    </row>
    <row r="613" spans="1:9">
      <c r="A613" s="6" t="s">
        <v>14</v>
      </c>
      <c r="B613" s="6" t="s">
        <v>33</v>
      </c>
      <c r="C613" s="6">
        <v>26.42</v>
      </c>
      <c r="D613" s="6">
        <v>19.899999999999999</v>
      </c>
      <c r="E613" s="7">
        <f t="shared" si="28"/>
        <v>6.5200000000000031</v>
      </c>
      <c r="F613" s="7">
        <f t="shared" si="27"/>
        <v>5.4099999999999966</v>
      </c>
      <c r="G613" s="7">
        <f t="shared" si="29"/>
        <v>42.517946051088273</v>
      </c>
      <c r="H613" s="7"/>
      <c r="I613" s="7"/>
    </row>
    <row r="614" spans="1:9">
      <c r="A614" s="6" t="s">
        <v>14</v>
      </c>
      <c r="B614" s="6" t="s">
        <v>34</v>
      </c>
      <c r="C614" s="6">
        <v>27.12</v>
      </c>
      <c r="D614" s="6">
        <v>18.600000000000001</v>
      </c>
      <c r="E614" s="7">
        <f t="shared" si="28"/>
        <v>8.52</v>
      </c>
      <c r="F614" s="7">
        <f t="shared" si="27"/>
        <v>3.41</v>
      </c>
      <c r="G614" s="7">
        <f t="shared" si="29"/>
        <v>10.629486512772093</v>
      </c>
      <c r="H614" s="7"/>
      <c r="I614" s="7"/>
    </row>
    <row r="615" spans="1:9">
      <c r="A615" s="6" t="s">
        <v>14</v>
      </c>
      <c r="B615" s="6" t="s">
        <v>34</v>
      </c>
      <c r="C615" s="6">
        <v>27.3</v>
      </c>
      <c r="D615" s="6">
        <v>18.600000000000001</v>
      </c>
      <c r="E615" s="7">
        <f t="shared" si="28"/>
        <v>8.6999999999999993</v>
      </c>
      <c r="F615" s="7">
        <f t="shared" si="27"/>
        <v>3.2300000000000004</v>
      </c>
      <c r="G615" s="7">
        <f t="shared" si="29"/>
        <v>9.3826795938550323</v>
      </c>
      <c r="H615" s="7">
        <f>AVERAGE(G614:G616)</f>
        <v>10.238528848305345</v>
      </c>
      <c r="I615" s="7">
        <f>STDEV(G614:G616)</f>
        <v>0.7421084934785136</v>
      </c>
    </row>
    <row r="616" spans="1:9">
      <c r="A616" s="6" t="s">
        <v>14</v>
      </c>
      <c r="B616" s="6" t="s">
        <v>34</v>
      </c>
      <c r="C616" s="6">
        <v>27.11</v>
      </c>
      <c r="D616" s="6">
        <v>18.600000000000001</v>
      </c>
      <c r="E616" s="7">
        <f t="shared" si="28"/>
        <v>8.509999999999998</v>
      </c>
      <c r="F616" s="7">
        <f t="shared" si="27"/>
        <v>3.4200000000000017</v>
      </c>
      <c r="G616" s="7">
        <f t="shared" si="29"/>
        <v>10.70342043828891</v>
      </c>
      <c r="H616" s="7"/>
      <c r="I616" s="7"/>
    </row>
    <row r="617" spans="1:9">
      <c r="A617" s="6" t="s">
        <v>14</v>
      </c>
      <c r="B617" s="6" t="s">
        <v>35</v>
      </c>
      <c r="C617" s="6">
        <v>27.24</v>
      </c>
      <c r="D617" s="6">
        <v>17.579999999999998</v>
      </c>
      <c r="E617" s="7">
        <f t="shared" si="28"/>
        <v>9.66</v>
      </c>
      <c r="F617" s="7">
        <f t="shared" si="27"/>
        <v>2.2699999999999996</v>
      </c>
      <c r="G617" s="7">
        <f t="shared" si="29"/>
        <v>4.82323131076304</v>
      </c>
      <c r="H617" s="7"/>
      <c r="I617" s="7"/>
    </row>
    <row r="618" spans="1:9">
      <c r="A618" s="6" t="s">
        <v>14</v>
      </c>
      <c r="B618" s="6" t="s">
        <v>35</v>
      </c>
      <c r="C618" s="6">
        <v>27.64</v>
      </c>
      <c r="D618" s="6">
        <v>17.579999999999998</v>
      </c>
      <c r="E618" s="7">
        <f t="shared" si="28"/>
        <v>10.060000000000002</v>
      </c>
      <c r="F618" s="7">
        <f t="shared" si="27"/>
        <v>1.8699999999999974</v>
      </c>
      <c r="G618" s="7">
        <f t="shared" si="29"/>
        <v>3.6553258009175957</v>
      </c>
      <c r="H618" s="7">
        <f>AVERAGE(G617:G619)</f>
        <v>4.0875958995276713</v>
      </c>
      <c r="I618" s="7">
        <f>STDEV(G617:G619)</f>
        <v>0.64033093370538985</v>
      </c>
    </row>
    <row r="619" spans="1:9">
      <c r="A619" s="6" t="s">
        <v>14</v>
      </c>
      <c r="B619" s="6" t="s">
        <v>35</v>
      </c>
      <c r="C619" s="6">
        <v>27.59</v>
      </c>
      <c r="D619" s="6">
        <v>17.579999999999998</v>
      </c>
      <c r="E619" s="7">
        <f t="shared" si="28"/>
        <v>10.010000000000002</v>
      </c>
      <c r="F619" s="7">
        <f t="shared" si="27"/>
        <v>1.9199999999999982</v>
      </c>
      <c r="G619" s="7">
        <f t="shared" si="29"/>
        <v>3.7842305869023787</v>
      </c>
      <c r="H619" s="7"/>
      <c r="I619" s="7"/>
    </row>
    <row r="620" spans="1:9">
      <c r="A620" s="6" t="s">
        <v>14</v>
      </c>
      <c r="B620" s="6" t="s">
        <v>36</v>
      </c>
      <c r="C620" s="6">
        <v>27.67</v>
      </c>
      <c r="D620" s="6">
        <v>17.600000000000001</v>
      </c>
      <c r="E620" s="7">
        <f t="shared" si="28"/>
        <v>10.07</v>
      </c>
      <c r="F620" s="7">
        <f t="shared" si="27"/>
        <v>1.8599999999999994</v>
      </c>
      <c r="G620" s="7">
        <f t="shared" si="29"/>
        <v>3.6300766212686417</v>
      </c>
      <c r="H620" s="7"/>
      <c r="I620" s="7"/>
    </row>
    <row r="621" spans="1:9">
      <c r="A621" s="6" t="s">
        <v>14</v>
      </c>
      <c r="B621" s="6" t="s">
        <v>36</v>
      </c>
      <c r="C621" s="6">
        <v>27.93</v>
      </c>
      <c r="D621" s="6">
        <v>17.600000000000001</v>
      </c>
      <c r="E621" s="7">
        <f t="shared" si="28"/>
        <v>10.329999999999998</v>
      </c>
      <c r="F621" s="7">
        <f t="shared" si="27"/>
        <v>1.6000000000000014</v>
      </c>
      <c r="G621" s="7">
        <f t="shared" si="29"/>
        <v>3.0314331330207991</v>
      </c>
      <c r="H621" s="7">
        <f>AVERAGE(G620:G622)</f>
        <v>3.303506446571463</v>
      </c>
      <c r="I621" s="7">
        <f>STDEV(G620:G622)</f>
        <v>0.30301969805856366</v>
      </c>
    </row>
    <row r="622" spans="1:9">
      <c r="A622" s="6" t="s">
        <v>14</v>
      </c>
      <c r="B622" s="6" t="s">
        <v>36</v>
      </c>
      <c r="C622" s="6">
        <v>27.83</v>
      </c>
      <c r="D622" s="6">
        <v>17.600000000000001</v>
      </c>
      <c r="E622" s="7">
        <f t="shared" si="28"/>
        <v>10.229999999999997</v>
      </c>
      <c r="F622" s="7">
        <f t="shared" si="27"/>
        <v>1.7000000000000028</v>
      </c>
      <c r="G622" s="7">
        <f t="shared" si="29"/>
        <v>3.2490095854249486</v>
      </c>
      <c r="H622" s="7"/>
      <c r="I622" s="7"/>
    </row>
    <row r="623" spans="1:9">
      <c r="A623" s="6" t="s">
        <v>14</v>
      </c>
      <c r="B623" s="6" t="s">
        <v>37</v>
      </c>
      <c r="C623" s="6">
        <v>27.59</v>
      </c>
      <c r="D623" s="6">
        <v>16.93</v>
      </c>
      <c r="E623" s="7">
        <f t="shared" si="28"/>
        <v>10.66</v>
      </c>
      <c r="F623" s="7">
        <f t="shared" si="27"/>
        <v>1.2699999999999996</v>
      </c>
      <c r="G623" s="7">
        <f t="shared" si="29"/>
        <v>2.41161565538152</v>
      </c>
      <c r="H623" s="7"/>
      <c r="I623" s="7"/>
    </row>
    <row r="624" spans="1:9">
      <c r="A624" s="6" t="s">
        <v>14</v>
      </c>
      <c r="B624" s="6" t="s">
        <v>37</v>
      </c>
      <c r="C624" s="6">
        <v>27.83</v>
      </c>
      <c r="D624" s="6">
        <v>16.93</v>
      </c>
      <c r="E624" s="7">
        <f t="shared" si="28"/>
        <v>10.899999999999999</v>
      </c>
      <c r="F624" s="7">
        <f t="shared" si="27"/>
        <v>1.0300000000000011</v>
      </c>
      <c r="G624" s="7">
        <f t="shared" si="29"/>
        <v>2.042024251414388</v>
      </c>
      <c r="H624" s="7">
        <f>AVERAGE(G623:G625)</f>
        <v>2.4208432194239666</v>
      </c>
      <c r="I624" s="7">
        <f>STDEV(G623:G625)</f>
        <v>0.38351601628849813</v>
      </c>
    </row>
    <row r="625" spans="1:9">
      <c r="A625" s="6" t="s">
        <v>14</v>
      </c>
      <c r="B625" s="6" t="s">
        <v>37</v>
      </c>
      <c r="C625" s="6">
        <v>27.37</v>
      </c>
      <c r="D625" s="6">
        <v>16.93</v>
      </c>
      <c r="E625" s="7">
        <f t="shared" si="28"/>
        <v>10.440000000000001</v>
      </c>
      <c r="F625" s="7">
        <f t="shared" si="27"/>
        <v>1.4899999999999984</v>
      </c>
      <c r="G625" s="7">
        <f t="shared" si="29"/>
        <v>2.8088897514759914</v>
      </c>
      <c r="H625" s="7"/>
      <c r="I625" s="7"/>
    </row>
    <row r="626" spans="1:9">
      <c r="A626" s="6" t="s">
        <v>14</v>
      </c>
      <c r="B626" s="6" t="s">
        <v>48</v>
      </c>
      <c r="C626" s="6">
        <v>27.52</v>
      </c>
      <c r="D626" s="6">
        <v>17.47</v>
      </c>
      <c r="E626" s="7">
        <f t="shared" si="28"/>
        <v>10.050000000000001</v>
      </c>
      <c r="F626" s="7">
        <f t="shared" si="27"/>
        <v>1.879999999999999</v>
      </c>
      <c r="G626" s="7">
        <f t="shared" si="29"/>
        <v>3.6807506024994971</v>
      </c>
      <c r="H626" s="7"/>
      <c r="I626" s="7"/>
    </row>
    <row r="627" spans="1:9">
      <c r="A627" s="6" t="s">
        <v>14</v>
      </c>
      <c r="B627" s="6" t="s">
        <v>48</v>
      </c>
      <c r="C627" s="6">
        <v>27.99</v>
      </c>
      <c r="D627" s="6">
        <v>17.47</v>
      </c>
      <c r="E627" s="7">
        <f t="shared" si="28"/>
        <v>10.52</v>
      </c>
      <c r="F627" s="7">
        <f t="shared" si="27"/>
        <v>1.4100000000000001</v>
      </c>
      <c r="G627" s="7">
        <f t="shared" si="29"/>
        <v>2.6573716281930233</v>
      </c>
      <c r="H627" s="7">
        <f>AVERAGE(G626:G628)</f>
        <v>3.2417011600475418</v>
      </c>
      <c r="I627" s="7">
        <f>STDEV(G626:G628)</f>
        <v>0.52693060221034305</v>
      </c>
    </row>
    <row r="628" spans="1:9">
      <c r="A628" s="6" t="s">
        <v>14</v>
      </c>
      <c r="B628" s="6" t="s">
        <v>48</v>
      </c>
      <c r="C628" s="6">
        <v>27.64</v>
      </c>
      <c r="D628" s="6">
        <v>17.47</v>
      </c>
      <c r="E628" s="7">
        <f t="shared" si="28"/>
        <v>10.170000000000002</v>
      </c>
      <c r="F628" s="7">
        <f t="shared" si="27"/>
        <v>1.759999999999998</v>
      </c>
      <c r="G628" s="7">
        <f t="shared" si="29"/>
        <v>3.3869812494501041</v>
      </c>
      <c r="H628" s="7"/>
      <c r="I628" s="7"/>
    </row>
    <row r="629" spans="1:9">
      <c r="A629" s="6" t="s">
        <v>14</v>
      </c>
      <c r="B629" s="6" t="s">
        <v>49</v>
      </c>
      <c r="C629" s="6">
        <v>27.77</v>
      </c>
      <c r="D629" s="6">
        <v>17.52</v>
      </c>
      <c r="E629" s="7">
        <f t="shared" si="28"/>
        <v>10.25</v>
      </c>
      <c r="F629" s="7">
        <f t="shared" si="27"/>
        <v>1.6799999999999997</v>
      </c>
      <c r="G629" s="7">
        <f t="shared" si="29"/>
        <v>3.2042795103584876</v>
      </c>
      <c r="H629" s="7"/>
      <c r="I629" s="7"/>
    </row>
    <row r="630" spans="1:9">
      <c r="A630" s="6" t="s">
        <v>14</v>
      </c>
      <c r="B630" s="6" t="s">
        <v>49</v>
      </c>
      <c r="C630" s="6">
        <v>27.98</v>
      </c>
      <c r="D630" s="6">
        <v>17.52</v>
      </c>
      <c r="E630" s="7">
        <f t="shared" si="28"/>
        <v>10.46</v>
      </c>
      <c r="F630" s="7">
        <f t="shared" si="27"/>
        <v>1.4699999999999989</v>
      </c>
      <c r="G630" s="7">
        <f t="shared" si="29"/>
        <v>2.770218936221847</v>
      </c>
      <c r="H630" s="7">
        <f>AVERAGE(G629:G631)</f>
        <v>3.1603071106148235</v>
      </c>
      <c r="I630" s="7">
        <f>STDEV(G629:G631)</f>
        <v>0.37006653807224743</v>
      </c>
    </row>
    <row r="631" spans="1:9">
      <c r="A631" s="6" t="s">
        <v>14</v>
      </c>
      <c r="B631" s="6" t="s">
        <v>49</v>
      </c>
      <c r="C631" s="6">
        <v>27.64</v>
      </c>
      <c r="D631" s="6">
        <v>17.52</v>
      </c>
      <c r="E631" s="7">
        <f t="shared" si="28"/>
        <v>10.120000000000001</v>
      </c>
      <c r="F631" s="7">
        <f t="shared" si="27"/>
        <v>1.8099999999999987</v>
      </c>
      <c r="G631" s="7">
        <f t="shared" si="29"/>
        <v>3.5064228852641373</v>
      </c>
      <c r="H631" s="7"/>
      <c r="I631" s="7"/>
    </row>
    <row r="632" spans="1:9">
      <c r="A632" s="6" t="s">
        <v>14</v>
      </c>
      <c r="B632" s="6" t="s">
        <v>50</v>
      </c>
      <c r="C632" s="6">
        <v>27.59</v>
      </c>
      <c r="D632" s="6">
        <v>17.43</v>
      </c>
      <c r="E632" s="7">
        <f t="shared" si="28"/>
        <v>10.16</v>
      </c>
      <c r="F632" s="7">
        <f t="shared" si="27"/>
        <v>1.7699999999999996</v>
      </c>
      <c r="G632" s="7">
        <f t="shared" si="29"/>
        <v>3.4105395670718255</v>
      </c>
      <c r="H632" s="7"/>
      <c r="I632" s="7"/>
    </row>
    <row r="633" spans="1:9">
      <c r="A633" s="6" t="s">
        <v>14</v>
      </c>
      <c r="B633" s="6" t="s">
        <v>50</v>
      </c>
      <c r="C633" s="6">
        <v>27.77</v>
      </c>
      <c r="D633" s="6">
        <v>17.43</v>
      </c>
      <c r="E633" s="7">
        <f t="shared" si="28"/>
        <v>10.34</v>
      </c>
      <c r="F633" s="7">
        <f t="shared" si="27"/>
        <v>1.5899999999999999</v>
      </c>
      <c r="G633" s="7">
        <f t="shared" si="29"/>
        <v>3.0104934948221342</v>
      </c>
      <c r="H633" s="7">
        <f>AVERAGE(G632:G634)</f>
        <v>3.3587862876038543</v>
      </c>
      <c r="I633" s="7">
        <f>STDEV(G632:G634)</f>
        <v>0.32551647761345048</v>
      </c>
    </row>
    <row r="634" spans="1:9">
      <c r="A634" s="6" t="s">
        <v>14</v>
      </c>
      <c r="B634" s="6" t="s">
        <v>50</v>
      </c>
      <c r="C634" s="6">
        <v>27.49</v>
      </c>
      <c r="D634" s="6">
        <v>17.43</v>
      </c>
      <c r="E634" s="7">
        <f t="shared" si="28"/>
        <v>10.059999999999999</v>
      </c>
      <c r="F634" s="7">
        <f t="shared" si="27"/>
        <v>1.870000000000001</v>
      </c>
      <c r="G634" s="7">
        <f t="shared" si="29"/>
        <v>3.6553258009176046</v>
      </c>
      <c r="H634" s="7"/>
      <c r="I634" s="7"/>
    </row>
    <row r="635" spans="1:9">
      <c r="A635" s="6" t="s">
        <v>14</v>
      </c>
      <c r="B635" s="6" t="s">
        <v>51</v>
      </c>
      <c r="C635" s="6">
        <v>27.12</v>
      </c>
      <c r="D635" s="6">
        <v>15.91</v>
      </c>
      <c r="E635" s="7">
        <f t="shared" si="28"/>
        <v>11.21</v>
      </c>
      <c r="F635" s="7">
        <f t="shared" si="27"/>
        <v>0.71999999999999886</v>
      </c>
      <c r="G635" s="7">
        <f t="shared" si="29"/>
        <v>1.6471820345351449</v>
      </c>
      <c r="H635" s="7"/>
      <c r="I635" s="7"/>
    </row>
    <row r="636" spans="1:9">
      <c r="A636" s="6" t="s">
        <v>14</v>
      </c>
      <c r="B636" s="6" t="s">
        <v>51</v>
      </c>
      <c r="C636" s="6">
        <v>27.01</v>
      </c>
      <c r="D636" s="6">
        <v>15.91</v>
      </c>
      <c r="E636" s="7">
        <f t="shared" si="28"/>
        <v>11.100000000000001</v>
      </c>
      <c r="F636" s="7">
        <f t="shared" si="27"/>
        <v>0.82999999999999829</v>
      </c>
      <c r="G636" s="7">
        <f t="shared" si="29"/>
        <v>1.7776853623331381</v>
      </c>
      <c r="H636" s="7">
        <f>AVERAGE(G635:G637)</f>
        <v>1.7383058462414092</v>
      </c>
      <c r="I636" s="7">
        <f>STDEV(G635:G637)</f>
        <v>7.9157335339631929E-2</v>
      </c>
    </row>
    <row r="637" spans="1:9">
      <c r="A637" s="6" t="s">
        <v>14</v>
      </c>
      <c r="B637" s="6" t="s">
        <v>51</v>
      </c>
      <c r="C637" s="6">
        <v>27</v>
      </c>
      <c r="D637" s="6">
        <v>15.91</v>
      </c>
      <c r="E637" s="7">
        <f t="shared" si="28"/>
        <v>11.09</v>
      </c>
      <c r="F637" s="7">
        <f t="shared" si="27"/>
        <v>0.83999999999999986</v>
      </c>
      <c r="G637" s="7">
        <f t="shared" si="29"/>
        <v>1.7900501418559447</v>
      </c>
      <c r="H637" s="7"/>
      <c r="I637" s="7"/>
    </row>
    <row r="638" spans="1:9">
      <c r="A638" s="6" t="s">
        <v>14</v>
      </c>
      <c r="B638" s="6" t="s">
        <v>52</v>
      </c>
      <c r="C638" s="6">
        <v>27.55</v>
      </c>
      <c r="D638" s="6">
        <v>15.84</v>
      </c>
      <c r="E638" s="7">
        <f t="shared" si="28"/>
        <v>11.71</v>
      </c>
      <c r="F638" s="7">
        <f t="shared" si="27"/>
        <v>0.21999999999999886</v>
      </c>
      <c r="G638" s="7">
        <f t="shared" si="29"/>
        <v>1.1647335864684549</v>
      </c>
      <c r="H638" s="7"/>
      <c r="I638" s="7"/>
    </row>
    <row r="639" spans="1:9">
      <c r="A639" s="6" t="s">
        <v>14</v>
      </c>
      <c r="B639" s="6" t="s">
        <v>52</v>
      </c>
      <c r="C639" s="6">
        <v>27.45</v>
      </c>
      <c r="D639" s="6">
        <v>15.84</v>
      </c>
      <c r="E639" s="7">
        <f t="shared" si="28"/>
        <v>11.61</v>
      </c>
      <c r="F639" s="7">
        <f t="shared" si="27"/>
        <v>0.32000000000000028</v>
      </c>
      <c r="G639" s="7">
        <f t="shared" si="29"/>
        <v>1.2483305489016121</v>
      </c>
      <c r="H639" s="7">
        <f>AVERAGE(G638:G640)</f>
        <v>1.2534325707452523</v>
      </c>
      <c r="I639" s="7">
        <f>STDEV(G638:G640)</f>
        <v>9.1356907751507552E-2</v>
      </c>
    </row>
    <row r="640" spans="1:9">
      <c r="A640" s="6" t="s">
        <v>14</v>
      </c>
      <c r="B640" s="6" t="s">
        <v>52</v>
      </c>
      <c r="C640" s="6">
        <v>27.34</v>
      </c>
      <c r="D640" s="6">
        <v>15.84</v>
      </c>
      <c r="E640" s="7">
        <f t="shared" si="28"/>
        <v>11.5</v>
      </c>
      <c r="F640" s="7">
        <f t="shared" si="27"/>
        <v>0.42999999999999972</v>
      </c>
      <c r="G640" s="7">
        <f t="shared" si="29"/>
        <v>1.34723357686569</v>
      </c>
      <c r="H640" s="7"/>
      <c r="I640" s="7"/>
    </row>
    <row r="641" spans="1:9">
      <c r="A641" s="6" t="s">
        <v>14</v>
      </c>
      <c r="B641" s="6" t="s">
        <v>53</v>
      </c>
      <c r="C641" s="6">
        <v>27.03</v>
      </c>
      <c r="D641" s="6">
        <v>17.07</v>
      </c>
      <c r="E641" s="7">
        <f t="shared" si="28"/>
        <v>9.9600000000000009</v>
      </c>
      <c r="F641" s="7">
        <f t="shared" si="27"/>
        <v>1.9699999999999989</v>
      </c>
      <c r="G641" s="7">
        <f t="shared" si="29"/>
        <v>3.9176811903477042</v>
      </c>
      <c r="H641" s="7"/>
      <c r="I641" s="7"/>
    </row>
    <row r="642" spans="1:9">
      <c r="A642" s="6" t="s">
        <v>14</v>
      </c>
      <c r="B642" s="6" t="s">
        <v>53</v>
      </c>
      <c r="C642" s="6">
        <v>27.29</v>
      </c>
      <c r="D642" s="6">
        <v>17.07</v>
      </c>
      <c r="E642" s="7">
        <f t="shared" si="28"/>
        <v>10.219999999999999</v>
      </c>
      <c r="F642" s="7">
        <f t="shared" ref="F642:F705" si="30">11.93-E642</f>
        <v>1.7100000000000009</v>
      </c>
      <c r="G642" s="7">
        <f t="shared" si="29"/>
        <v>3.2716082342311266</v>
      </c>
      <c r="H642" s="7">
        <f>AVERAGE(G641:G643)</f>
        <v>3.6148717418321454</v>
      </c>
      <c r="I642" s="7">
        <f>STDEV(G641:G643)</f>
        <v>0.32493070696484</v>
      </c>
    </row>
    <row r="643" spans="1:9">
      <c r="A643" s="6" t="s">
        <v>14</v>
      </c>
      <c r="B643" s="6" t="s">
        <v>53</v>
      </c>
      <c r="C643" s="6">
        <v>27.13</v>
      </c>
      <c r="D643" s="6">
        <v>17.07</v>
      </c>
      <c r="E643" s="7">
        <f t="shared" ref="E643:E706" si="31">C643-D643</f>
        <v>10.059999999999999</v>
      </c>
      <c r="F643" s="7">
        <f t="shared" si="30"/>
        <v>1.870000000000001</v>
      </c>
      <c r="G643" s="7">
        <f t="shared" si="29"/>
        <v>3.6553258009176046</v>
      </c>
      <c r="H643" s="7"/>
      <c r="I643" s="7"/>
    </row>
    <row r="644" spans="1:9">
      <c r="A644" s="6" t="s">
        <v>14</v>
      </c>
      <c r="B644" s="6" t="s">
        <v>54</v>
      </c>
      <c r="C644" s="6">
        <v>27.76</v>
      </c>
      <c r="D644" s="6">
        <v>18.11</v>
      </c>
      <c r="E644" s="7">
        <f t="shared" si="31"/>
        <v>9.6500000000000021</v>
      </c>
      <c r="F644" s="7">
        <f t="shared" si="30"/>
        <v>2.2799999999999976</v>
      </c>
      <c r="G644" s="7">
        <f t="shared" si="29"/>
        <v>4.856779537580179</v>
      </c>
      <c r="H644" s="7"/>
      <c r="I644" s="7"/>
    </row>
    <row r="645" spans="1:9">
      <c r="A645" s="6" t="s">
        <v>14</v>
      </c>
      <c r="B645" s="6" t="s">
        <v>54</v>
      </c>
      <c r="C645" s="6">
        <v>27.51</v>
      </c>
      <c r="D645" s="6">
        <v>18.11</v>
      </c>
      <c r="E645" s="7">
        <f t="shared" si="31"/>
        <v>9.4000000000000021</v>
      </c>
      <c r="F645" s="7">
        <f t="shared" si="30"/>
        <v>2.5299999999999976</v>
      </c>
      <c r="G645" s="7">
        <f t="shared" si="29"/>
        <v>5.7757167820899751</v>
      </c>
      <c r="H645" s="7">
        <f>AVERAGE(G644:G646)</f>
        <v>5.8495980567110237</v>
      </c>
      <c r="I645" s="7">
        <f>STDEV(G644:G646)</f>
        <v>1.0317450035399081</v>
      </c>
    </row>
    <row r="646" spans="1:9">
      <c r="A646" s="6" t="s">
        <v>14</v>
      </c>
      <c r="B646" s="6" t="s">
        <v>54</v>
      </c>
      <c r="C646" s="6">
        <v>27.25</v>
      </c>
      <c r="D646" s="6">
        <v>18.11</v>
      </c>
      <c r="E646" s="7">
        <f t="shared" si="31"/>
        <v>9.14</v>
      </c>
      <c r="F646" s="7">
        <f t="shared" si="30"/>
        <v>2.7899999999999991</v>
      </c>
      <c r="G646" s="7">
        <f t="shared" ref="G646:G709" si="32">POWER(2,F646)</f>
        <v>6.9162978504629171</v>
      </c>
      <c r="H646" s="7"/>
      <c r="I646" s="7"/>
    </row>
    <row r="647" spans="1:9">
      <c r="A647" s="6" t="s">
        <v>14</v>
      </c>
      <c r="B647" s="6" t="s">
        <v>55</v>
      </c>
      <c r="C647" s="6">
        <v>27.33</v>
      </c>
      <c r="D647" s="6">
        <v>15.97</v>
      </c>
      <c r="E647" s="7">
        <f t="shared" si="31"/>
        <v>11.359999999999998</v>
      </c>
      <c r="F647" s="7">
        <f t="shared" si="30"/>
        <v>0.57000000000000206</v>
      </c>
      <c r="G647" s="7">
        <f t="shared" si="32"/>
        <v>1.4845235706290512</v>
      </c>
      <c r="H647" s="7"/>
      <c r="I647" s="7"/>
    </row>
    <row r="648" spans="1:9">
      <c r="A648" s="6" t="s">
        <v>14</v>
      </c>
      <c r="B648" s="6" t="s">
        <v>55</v>
      </c>
      <c r="C648" s="6">
        <v>27.84</v>
      </c>
      <c r="D648" s="6">
        <v>15.97</v>
      </c>
      <c r="E648" s="7">
        <f t="shared" si="31"/>
        <v>11.87</v>
      </c>
      <c r="F648" s="7">
        <f t="shared" si="30"/>
        <v>6.0000000000000497E-2</v>
      </c>
      <c r="G648" s="7">
        <f t="shared" si="32"/>
        <v>1.0424657608411216</v>
      </c>
      <c r="H648" s="7">
        <f>AVERAGE(G647:G649)</f>
        <v>1.2584399601239287</v>
      </c>
      <c r="I648" s="7">
        <f>STDEV(G647:G649)</f>
        <v>0.22120223087724974</v>
      </c>
    </row>
    <row r="649" spans="1:9">
      <c r="A649" s="6" t="s">
        <v>14</v>
      </c>
      <c r="B649" s="6" t="s">
        <v>55</v>
      </c>
      <c r="C649" s="6">
        <v>27.58</v>
      </c>
      <c r="D649" s="6">
        <v>15.97</v>
      </c>
      <c r="E649" s="7">
        <f t="shared" si="31"/>
        <v>11.609999999999998</v>
      </c>
      <c r="F649" s="7">
        <f t="shared" si="30"/>
        <v>0.32000000000000206</v>
      </c>
      <c r="G649" s="7">
        <f t="shared" si="32"/>
        <v>1.2483305489016137</v>
      </c>
      <c r="H649" s="7"/>
      <c r="I649" s="7"/>
    </row>
    <row r="650" spans="1:9">
      <c r="A650" s="6" t="s">
        <v>14</v>
      </c>
      <c r="B650" s="6" t="s">
        <v>56</v>
      </c>
      <c r="C650" s="6">
        <v>27.86</v>
      </c>
      <c r="D650" s="6">
        <v>17.18</v>
      </c>
      <c r="E650" s="7">
        <f t="shared" si="31"/>
        <v>10.68</v>
      </c>
      <c r="F650" s="7">
        <f t="shared" si="30"/>
        <v>1.25</v>
      </c>
      <c r="G650" s="7">
        <f t="shared" si="32"/>
        <v>2.3784142300054421</v>
      </c>
      <c r="H650" s="7"/>
      <c r="I650" s="7"/>
    </row>
    <row r="651" spans="1:9">
      <c r="A651" s="6" t="s">
        <v>14</v>
      </c>
      <c r="B651" s="6" t="s">
        <v>56</v>
      </c>
      <c r="C651" s="6">
        <v>27.38</v>
      </c>
      <c r="D651" s="6">
        <v>17.18</v>
      </c>
      <c r="E651" s="7">
        <f t="shared" si="31"/>
        <v>10.199999999999999</v>
      </c>
      <c r="F651" s="7">
        <f t="shared" si="30"/>
        <v>1.7300000000000004</v>
      </c>
      <c r="G651" s="7">
        <f t="shared" si="32"/>
        <v>3.3172781832577676</v>
      </c>
      <c r="H651" s="7">
        <f>AVERAGE(G650:G652)</f>
        <v>2.9020619693617813</v>
      </c>
      <c r="I651" s="7">
        <f>STDEV(G650:G652)</f>
        <v>0.47873210406697297</v>
      </c>
    </row>
    <row r="652" spans="1:9">
      <c r="A652" s="6" t="s">
        <v>14</v>
      </c>
      <c r="B652" s="6" t="s">
        <v>56</v>
      </c>
      <c r="C652" s="6">
        <v>27.52</v>
      </c>
      <c r="D652" s="6">
        <v>17.18</v>
      </c>
      <c r="E652" s="7">
        <f t="shared" si="31"/>
        <v>10.34</v>
      </c>
      <c r="F652" s="7">
        <f t="shared" si="30"/>
        <v>1.5899999999999999</v>
      </c>
      <c r="G652" s="7">
        <f t="shared" si="32"/>
        <v>3.0104934948221342</v>
      </c>
      <c r="H652" s="7"/>
      <c r="I652" s="7"/>
    </row>
    <row r="653" spans="1:9">
      <c r="A653" s="6" t="s">
        <v>14</v>
      </c>
      <c r="B653" s="6" t="s">
        <v>57</v>
      </c>
      <c r="C653" s="6">
        <v>27.26</v>
      </c>
      <c r="D653" s="6">
        <v>16.170000000000002</v>
      </c>
      <c r="E653" s="7">
        <f t="shared" si="31"/>
        <v>11.09</v>
      </c>
      <c r="F653" s="7">
        <f t="shared" si="30"/>
        <v>0.83999999999999986</v>
      </c>
      <c r="G653" s="7">
        <f t="shared" si="32"/>
        <v>1.7900501418559447</v>
      </c>
      <c r="H653" s="7"/>
      <c r="I653" s="7"/>
    </row>
    <row r="654" spans="1:9">
      <c r="A654" s="6" t="s">
        <v>14</v>
      </c>
      <c r="B654" s="6" t="s">
        <v>57</v>
      </c>
      <c r="C654" s="6">
        <v>27.47</v>
      </c>
      <c r="D654" s="6">
        <v>16.170000000000002</v>
      </c>
      <c r="E654" s="7">
        <f t="shared" si="31"/>
        <v>11.299999999999997</v>
      </c>
      <c r="F654" s="7">
        <f t="shared" si="30"/>
        <v>0.63000000000000256</v>
      </c>
      <c r="G654" s="7">
        <f t="shared" si="32"/>
        <v>1.5475649935423925</v>
      </c>
      <c r="H654" s="7">
        <f>AVERAGE(G653:G655)</f>
        <v>1.5554336498316161</v>
      </c>
      <c r="I654" s="7">
        <f>STDEV(G653:G655)</f>
        <v>0.23078279300259197</v>
      </c>
    </row>
    <row r="655" spans="1:9">
      <c r="A655" s="6" t="s">
        <v>14</v>
      </c>
      <c r="B655" s="6" t="s">
        <v>57</v>
      </c>
      <c r="C655" s="6">
        <v>27.69</v>
      </c>
      <c r="D655" s="6">
        <v>16.170000000000002</v>
      </c>
      <c r="E655" s="7">
        <f t="shared" si="31"/>
        <v>11.52</v>
      </c>
      <c r="F655" s="7">
        <f t="shared" si="30"/>
        <v>0.41000000000000014</v>
      </c>
      <c r="G655" s="7">
        <f t="shared" si="32"/>
        <v>1.3286858140965117</v>
      </c>
      <c r="H655" s="7"/>
      <c r="I655" s="7"/>
    </row>
    <row r="656" spans="1:9">
      <c r="A656" s="6" t="s">
        <v>14</v>
      </c>
      <c r="B656" s="6" t="s">
        <v>58</v>
      </c>
      <c r="C656" s="6">
        <v>29.23</v>
      </c>
      <c r="D656" s="6">
        <v>14.74</v>
      </c>
      <c r="E656" s="7">
        <f t="shared" si="31"/>
        <v>14.49</v>
      </c>
      <c r="F656" s="7">
        <f t="shared" si="30"/>
        <v>-2.5600000000000005</v>
      </c>
      <c r="G656" s="7">
        <f t="shared" si="32"/>
        <v>0.16957554093095895</v>
      </c>
      <c r="H656" s="7"/>
      <c r="I656" s="7"/>
    </row>
    <row r="657" spans="1:9">
      <c r="A657" s="6" t="s">
        <v>14</v>
      </c>
      <c r="B657" s="6" t="s">
        <v>58</v>
      </c>
      <c r="C657" s="6">
        <v>29.12</v>
      </c>
      <c r="D657" s="6">
        <v>14.74</v>
      </c>
      <c r="E657" s="7">
        <f t="shared" si="31"/>
        <v>14.38</v>
      </c>
      <c r="F657" s="7">
        <f t="shared" si="30"/>
        <v>-2.4500000000000011</v>
      </c>
      <c r="G657" s="7">
        <f t="shared" si="32"/>
        <v>0.18301071199320307</v>
      </c>
      <c r="H657" s="7">
        <f>AVERAGE(G656:G658)</f>
        <v>0.17444709500615385</v>
      </c>
      <c r="I657" s="7">
        <f>STDEV(G656:G658)</f>
        <v>7.4397212163331674E-3</v>
      </c>
    </row>
    <row r="658" spans="1:9">
      <c r="A658" s="6" t="s">
        <v>14</v>
      </c>
      <c r="B658" s="6" t="s">
        <v>58</v>
      </c>
      <c r="C658" s="6">
        <v>29.22</v>
      </c>
      <c r="D658" s="6">
        <v>14.74</v>
      </c>
      <c r="E658" s="7">
        <f t="shared" si="31"/>
        <v>14.479999999999999</v>
      </c>
      <c r="F658" s="7">
        <f t="shared" si="30"/>
        <v>-2.5499999999999989</v>
      </c>
      <c r="G658" s="7">
        <f t="shared" si="32"/>
        <v>0.1707550320942996</v>
      </c>
      <c r="H658" s="7"/>
      <c r="I658" s="7"/>
    </row>
    <row r="659" spans="1:9">
      <c r="A659" s="6" t="s">
        <v>14</v>
      </c>
      <c r="B659" s="6" t="s">
        <v>59</v>
      </c>
      <c r="C659" s="6">
        <v>28.85</v>
      </c>
      <c r="D659" s="6">
        <v>13.87</v>
      </c>
      <c r="E659" s="7">
        <f t="shared" si="31"/>
        <v>14.980000000000002</v>
      </c>
      <c r="F659" s="7">
        <f t="shared" si="30"/>
        <v>-3.0500000000000025</v>
      </c>
      <c r="G659" s="7">
        <f t="shared" si="32"/>
        <v>0.12074204111560551</v>
      </c>
      <c r="H659" s="7"/>
      <c r="I659" s="7"/>
    </row>
    <row r="660" spans="1:9">
      <c r="A660" s="6" t="s">
        <v>14</v>
      </c>
      <c r="B660" s="6" t="s">
        <v>59</v>
      </c>
      <c r="C660" s="6">
        <v>28.64</v>
      </c>
      <c r="D660" s="6">
        <v>13.87</v>
      </c>
      <c r="E660" s="7">
        <f t="shared" si="31"/>
        <v>14.770000000000001</v>
      </c>
      <c r="F660" s="7">
        <f t="shared" si="30"/>
        <v>-2.8400000000000016</v>
      </c>
      <c r="G660" s="7">
        <f t="shared" si="32"/>
        <v>0.13966089225902734</v>
      </c>
      <c r="H660" s="7">
        <f>AVERAGE(G659:G661)</f>
        <v>0.12332621617971241</v>
      </c>
      <c r="I660" s="7">
        <f>STDEV(G659:G661)</f>
        <v>1.5208153759535178E-2</v>
      </c>
    </row>
    <row r="661" spans="1:9">
      <c r="A661" s="6" t="s">
        <v>14</v>
      </c>
      <c r="B661" s="6" t="s">
        <v>59</v>
      </c>
      <c r="C661" s="6">
        <v>28.99</v>
      </c>
      <c r="D661" s="6">
        <v>13.87</v>
      </c>
      <c r="E661" s="7">
        <f t="shared" si="31"/>
        <v>15.12</v>
      </c>
      <c r="F661" s="7">
        <f t="shared" si="30"/>
        <v>-3.1899999999999995</v>
      </c>
      <c r="G661" s="7">
        <f t="shared" si="32"/>
        <v>0.10957571516450443</v>
      </c>
      <c r="H661" s="7"/>
      <c r="I661" s="7"/>
    </row>
    <row r="662" spans="1:9">
      <c r="A662" s="6" t="s">
        <v>14</v>
      </c>
      <c r="B662" s="6" t="s">
        <v>60</v>
      </c>
      <c r="C662" s="6">
        <v>28.78</v>
      </c>
      <c r="D662" s="6">
        <v>14.46</v>
      </c>
      <c r="E662" s="7">
        <f t="shared" si="31"/>
        <v>14.32</v>
      </c>
      <c r="F662" s="7">
        <f t="shared" si="30"/>
        <v>-2.3900000000000006</v>
      </c>
      <c r="G662" s="7">
        <f t="shared" si="32"/>
        <v>0.19078240112006981</v>
      </c>
      <c r="H662" s="7"/>
      <c r="I662" s="7"/>
    </row>
    <row r="663" spans="1:9">
      <c r="A663" s="6" t="s">
        <v>14</v>
      </c>
      <c r="B663" s="6" t="s">
        <v>60</v>
      </c>
      <c r="C663" s="6">
        <v>28.47</v>
      </c>
      <c r="D663" s="6">
        <v>14.46</v>
      </c>
      <c r="E663" s="7">
        <f t="shared" si="31"/>
        <v>14.009999999999998</v>
      </c>
      <c r="F663" s="7">
        <f t="shared" si="30"/>
        <v>-2.0799999999999983</v>
      </c>
      <c r="G663" s="7">
        <f t="shared" si="32"/>
        <v>0.23651441168139925</v>
      </c>
      <c r="H663" s="7">
        <f>AVERAGE(G662:G664)</f>
        <v>0.21397939063696922</v>
      </c>
      <c r="I663" s="7">
        <f>STDEV(G662:G664)</f>
        <v>2.287319062110257E-2</v>
      </c>
    </row>
    <row r="664" spans="1:9">
      <c r="A664" s="6" t="s">
        <v>14</v>
      </c>
      <c r="B664" s="6" t="s">
        <v>60</v>
      </c>
      <c r="C664" s="6">
        <v>28.61</v>
      </c>
      <c r="D664" s="6">
        <v>14.46</v>
      </c>
      <c r="E664" s="7">
        <f t="shared" si="31"/>
        <v>14.149999999999999</v>
      </c>
      <c r="F664" s="7">
        <f t="shared" si="30"/>
        <v>-2.2199999999999989</v>
      </c>
      <c r="G664" s="7">
        <f t="shared" si="32"/>
        <v>0.2146413591094386</v>
      </c>
      <c r="H664" s="7"/>
      <c r="I664" s="7"/>
    </row>
    <row r="665" spans="1:9">
      <c r="A665" s="6" t="s">
        <v>14</v>
      </c>
      <c r="B665" s="6" t="s">
        <v>61</v>
      </c>
      <c r="C665" s="6">
        <v>28.91</v>
      </c>
      <c r="D665" s="6">
        <v>14.56</v>
      </c>
      <c r="E665" s="7">
        <f t="shared" si="31"/>
        <v>14.35</v>
      </c>
      <c r="F665" s="7">
        <f t="shared" si="30"/>
        <v>-2.42</v>
      </c>
      <c r="G665" s="7">
        <f t="shared" si="32"/>
        <v>0.18685615607936734</v>
      </c>
      <c r="H665" s="7"/>
      <c r="I665" s="7"/>
    </row>
    <row r="666" spans="1:9">
      <c r="A666" s="6" t="s">
        <v>14</v>
      </c>
      <c r="B666" s="6" t="s">
        <v>61</v>
      </c>
      <c r="C666" s="6">
        <v>28.94</v>
      </c>
      <c r="D666" s="6">
        <v>14.56</v>
      </c>
      <c r="E666" s="7">
        <f t="shared" si="31"/>
        <v>14.38</v>
      </c>
      <c r="F666" s="7">
        <f t="shared" si="30"/>
        <v>-2.4500000000000011</v>
      </c>
      <c r="G666" s="7">
        <f t="shared" si="32"/>
        <v>0.18301071199320307</v>
      </c>
      <c r="H666" s="7">
        <f>AVERAGE(G665:G667)</f>
        <v>0.15981419441235828</v>
      </c>
      <c r="I666" s="7">
        <f>STDEV(G665:G667)</f>
        <v>4.3550263580232652E-2</v>
      </c>
    </row>
    <row r="667" spans="1:9">
      <c r="A667" s="6" t="s">
        <v>14</v>
      </c>
      <c r="B667" s="6" t="s">
        <v>61</v>
      </c>
      <c r="C667" s="6">
        <v>29.68</v>
      </c>
      <c r="D667" s="6">
        <v>14.56</v>
      </c>
      <c r="E667" s="7">
        <f t="shared" si="31"/>
        <v>15.12</v>
      </c>
      <c r="F667" s="7">
        <f t="shared" si="30"/>
        <v>-3.1899999999999995</v>
      </c>
      <c r="G667" s="7">
        <f t="shared" si="32"/>
        <v>0.10957571516450443</v>
      </c>
      <c r="H667" s="7"/>
      <c r="I667" s="7"/>
    </row>
    <row r="668" spans="1:9">
      <c r="A668" s="6" t="s">
        <v>14</v>
      </c>
      <c r="B668" s="6" t="s">
        <v>62</v>
      </c>
      <c r="C668" s="6">
        <v>29.49</v>
      </c>
      <c r="D668" s="6">
        <v>14.11</v>
      </c>
      <c r="E668" s="7">
        <f t="shared" si="31"/>
        <v>15.379999999999999</v>
      </c>
      <c r="F668" s="7">
        <f t="shared" si="30"/>
        <v>-3.4499999999999993</v>
      </c>
      <c r="G668" s="7">
        <f t="shared" si="32"/>
        <v>9.1505355996601645E-2</v>
      </c>
      <c r="H668" s="7"/>
      <c r="I668" s="7"/>
    </row>
    <row r="669" spans="1:9">
      <c r="A669" s="6" t="s">
        <v>14</v>
      </c>
      <c r="B669" s="6" t="s">
        <v>62</v>
      </c>
      <c r="C669" s="6">
        <v>29.04</v>
      </c>
      <c r="D669" s="6">
        <v>14.11</v>
      </c>
      <c r="E669" s="7">
        <f t="shared" si="31"/>
        <v>14.93</v>
      </c>
      <c r="F669" s="7">
        <f t="shared" si="30"/>
        <v>-3</v>
      </c>
      <c r="G669" s="7">
        <f t="shared" si="32"/>
        <v>0.125</v>
      </c>
      <c r="H669" s="7">
        <f>AVERAGE(G668:G670)</f>
        <v>0.11186170191736461</v>
      </c>
      <c r="I669" s="7">
        <f>STDEV(G668:G670)</f>
        <v>1.7875904317648513E-2</v>
      </c>
    </row>
    <row r="670" spans="1:9">
      <c r="A670" s="6" t="s">
        <v>14</v>
      </c>
      <c r="B670" s="6" t="s">
        <v>62</v>
      </c>
      <c r="C670" s="6">
        <v>29.11</v>
      </c>
      <c r="D670" s="6">
        <v>14.11</v>
      </c>
      <c r="E670" s="7">
        <f t="shared" si="31"/>
        <v>15</v>
      </c>
      <c r="F670" s="7">
        <f t="shared" si="30"/>
        <v>-3.0700000000000003</v>
      </c>
      <c r="G670" s="7">
        <f t="shared" si="32"/>
        <v>0.1190797497554922</v>
      </c>
      <c r="H670" s="7"/>
      <c r="I670" s="7"/>
    </row>
    <row r="671" spans="1:9">
      <c r="A671" s="6" t="s">
        <v>14</v>
      </c>
      <c r="B671" s="6" t="s">
        <v>63</v>
      </c>
      <c r="C671" s="6">
        <v>29.42</v>
      </c>
      <c r="D671" s="6">
        <v>13.32</v>
      </c>
      <c r="E671" s="7">
        <f t="shared" si="31"/>
        <v>16.100000000000001</v>
      </c>
      <c r="F671" s="7">
        <f t="shared" si="30"/>
        <v>-4.1700000000000017</v>
      </c>
      <c r="G671" s="7">
        <f t="shared" si="32"/>
        <v>5.5552667572910594E-2</v>
      </c>
      <c r="H671" s="7"/>
      <c r="I671" s="7"/>
    </row>
    <row r="672" spans="1:9">
      <c r="A672" s="6" t="s">
        <v>14</v>
      </c>
      <c r="B672" s="6" t="s">
        <v>63</v>
      </c>
      <c r="C672" s="6">
        <v>29.35</v>
      </c>
      <c r="D672" s="6">
        <v>13.32</v>
      </c>
      <c r="E672" s="7">
        <f t="shared" si="31"/>
        <v>16.03</v>
      </c>
      <c r="F672" s="7">
        <f t="shared" si="30"/>
        <v>-4.1000000000000014</v>
      </c>
      <c r="G672" s="7">
        <f t="shared" si="32"/>
        <v>5.8314561971050415E-2</v>
      </c>
      <c r="H672" s="7">
        <f>AVERAGE(G671:G673)</f>
        <v>5.0343317295932007E-2</v>
      </c>
      <c r="I672" s="7">
        <f>STDEV(G671:G673)</f>
        <v>1.1497959716186733E-2</v>
      </c>
    </row>
    <row r="673" spans="1:9">
      <c r="A673" s="6" t="s">
        <v>14</v>
      </c>
      <c r="B673" s="6" t="s">
        <v>63</v>
      </c>
      <c r="C673" s="6">
        <v>30</v>
      </c>
      <c r="D673" s="6">
        <v>13.32</v>
      </c>
      <c r="E673" s="7">
        <f t="shared" si="31"/>
        <v>16.68</v>
      </c>
      <c r="F673" s="7">
        <f t="shared" si="30"/>
        <v>-4.75</v>
      </c>
      <c r="G673" s="7">
        <f t="shared" si="32"/>
        <v>3.7162722343835032E-2</v>
      </c>
      <c r="H673" s="7"/>
      <c r="I673" s="7"/>
    </row>
    <row r="674" spans="1:9">
      <c r="A674" s="6" t="s">
        <v>14</v>
      </c>
      <c r="B674" s="6" t="s">
        <v>64</v>
      </c>
      <c r="C674" s="6">
        <v>29.2</v>
      </c>
      <c r="D674" s="6">
        <v>14.29</v>
      </c>
      <c r="E674" s="7">
        <f t="shared" si="31"/>
        <v>14.91</v>
      </c>
      <c r="F674" s="7">
        <f t="shared" si="30"/>
        <v>-2.9800000000000004</v>
      </c>
      <c r="G674" s="7">
        <f t="shared" si="32"/>
        <v>0.12674493497375364</v>
      </c>
      <c r="H674" s="7"/>
      <c r="I674" s="7"/>
    </row>
    <row r="675" spans="1:9">
      <c r="A675" s="6" t="s">
        <v>14</v>
      </c>
      <c r="B675" s="6" t="s">
        <v>64</v>
      </c>
      <c r="C675" s="6">
        <v>28.99</v>
      </c>
      <c r="D675" s="6">
        <v>14.29</v>
      </c>
      <c r="E675" s="7">
        <f t="shared" si="31"/>
        <v>14.7</v>
      </c>
      <c r="F675" s="7">
        <f t="shared" si="30"/>
        <v>-2.7699999999999996</v>
      </c>
      <c r="G675" s="7">
        <f t="shared" si="32"/>
        <v>0.14660436865398488</v>
      </c>
      <c r="H675" s="7">
        <f>AVERAGE(G674:G676)</f>
        <v>0.12840914583124502</v>
      </c>
      <c r="I675" s="7">
        <f>STDEV(G674:G676)</f>
        <v>1.742283111240157E-2</v>
      </c>
    </row>
    <row r="676" spans="1:9">
      <c r="A676" s="6" t="s">
        <v>14</v>
      </c>
      <c r="B676" s="6" t="s">
        <v>64</v>
      </c>
      <c r="C676" s="6">
        <v>29.38</v>
      </c>
      <c r="D676" s="6">
        <v>14.29</v>
      </c>
      <c r="E676" s="7">
        <f t="shared" si="31"/>
        <v>15.09</v>
      </c>
      <c r="F676" s="7">
        <f t="shared" si="30"/>
        <v>-3.16</v>
      </c>
      <c r="G676" s="7">
        <f t="shared" si="32"/>
        <v>0.11187813386599654</v>
      </c>
      <c r="H676" s="7"/>
      <c r="I676" s="7"/>
    </row>
    <row r="677" spans="1:9">
      <c r="A677" s="6" t="s">
        <v>14</v>
      </c>
      <c r="B677" s="6" t="s">
        <v>65</v>
      </c>
      <c r="C677" s="6">
        <v>29.11</v>
      </c>
      <c r="D677" s="6">
        <v>13.68</v>
      </c>
      <c r="E677" s="7">
        <f t="shared" si="31"/>
        <v>15.43</v>
      </c>
      <c r="F677" s="7">
        <f t="shared" si="30"/>
        <v>-3.5</v>
      </c>
      <c r="G677" s="7">
        <f t="shared" si="32"/>
        <v>8.8388347648318447E-2</v>
      </c>
      <c r="H677" s="7"/>
      <c r="I677" s="7"/>
    </row>
    <row r="678" spans="1:9">
      <c r="A678" s="6" t="s">
        <v>14</v>
      </c>
      <c r="B678" s="6" t="s">
        <v>65</v>
      </c>
      <c r="C678" s="6">
        <v>28.79</v>
      </c>
      <c r="D678" s="6">
        <v>13.68</v>
      </c>
      <c r="E678" s="7">
        <f t="shared" si="31"/>
        <v>15.11</v>
      </c>
      <c r="F678" s="7">
        <f t="shared" si="30"/>
        <v>-3.1799999999999997</v>
      </c>
      <c r="G678" s="7">
        <f t="shared" si="32"/>
        <v>0.11033787453633188</v>
      </c>
      <c r="H678" s="7">
        <f>AVERAGE(G677:G679)</f>
        <v>0.1062114123667694</v>
      </c>
      <c r="I678" s="7">
        <f>STDEV(G677:G679)</f>
        <v>1.615992338127159E-2</v>
      </c>
    </row>
    <row r="679" spans="1:9">
      <c r="A679" s="6" t="s">
        <v>14</v>
      </c>
      <c r="B679" s="6" t="s">
        <v>65</v>
      </c>
      <c r="C679" s="6">
        <v>28.67</v>
      </c>
      <c r="D679" s="6">
        <v>13.68</v>
      </c>
      <c r="E679" s="7">
        <f t="shared" si="31"/>
        <v>14.990000000000002</v>
      </c>
      <c r="F679" s="7">
        <f t="shared" si="30"/>
        <v>-3.0600000000000023</v>
      </c>
      <c r="G679" s="7">
        <f t="shared" si="32"/>
        <v>0.11990801491565786</v>
      </c>
      <c r="H679" s="7"/>
      <c r="I679" s="7"/>
    </row>
    <row r="680" spans="1:9">
      <c r="A680" s="6" t="s">
        <v>14</v>
      </c>
      <c r="B680" s="6" t="s">
        <v>66</v>
      </c>
      <c r="C680" s="6">
        <v>28.86</v>
      </c>
      <c r="D680" s="6">
        <v>13.68</v>
      </c>
      <c r="E680" s="7">
        <f t="shared" si="31"/>
        <v>15.18</v>
      </c>
      <c r="F680" s="7">
        <f t="shared" si="30"/>
        <v>-3.25</v>
      </c>
      <c r="G680" s="7">
        <f t="shared" si="32"/>
        <v>0.10511205190671434</v>
      </c>
      <c r="H680" s="7"/>
      <c r="I680" s="7"/>
    </row>
    <row r="681" spans="1:9">
      <c r="A681" s="6" t="s">
        <v>14</v>
      </c>
      <c r="B681" s="6" t="s">
        <v>66</v>
      </c>
      <c r="C681" s="6">
        <v>29.36</v>
      </c>
      <c r="D681" s="6">
        <v>13.68</v>
      </c>
      <c r="E681" s="7">
        <f t="shared" si="31"/>
        <v>15.68</v>
      </c>
      <c r="F681" s="7">
        <f t="shared" si="30"/>
        <v>-3.75</v>
      </c>
      <c r="G681" s="7">
        <f t="shared" si="32"/>
        <v>7.4325444687670064E-2</v>
      </c>
      <c r="H681" s="7">
        <f>AVERAGE(G680:G682)</f>
        <v>9.0103592975634583E-2</v>
      </c>
      <c r="I681" s="7">
        <f>STDEV(G680:G682)</f>
        <v>1.5407728979135872E-2</v>
      </c>
    </row>
    <row r="682" spans="1:9">
      <c r="A682" s="6" t="s">
        <v>14</v>
      </c>
      <c r="B682" s="6" t="s">
        <v>66</v>
      </c>
      <c r="C682" s="6">
        <v>29.07</v>
      </c>
      <c r="D682" s="6">
        <v>13.68</v>
      </c>
      <c r="E682" s="7">
        <f t="shared" si="31"/>
        <v>15.39</v>
      </c>
      <c r="F682" s="7">
        <f t="shared" si="30"/>
        <v>-3.4600000000000009</v>
      </c>
      <c r="G682" s="7">
        <f t="shared" si="32"/>
        <v>9.0873282332519359E-2</v>
      </c>
      <c r="H682" s="7"/>
      <c r="I682" s="7"/>
    </row>
    <row r="683" spans="1:9">
      <c r="A683" s="6" t="s">
        <v>14</v>
      </c>
      <c r="B683" s="6" t="s">
        <v>67</v>
      </c>
      <c r="C683" s="6">
        <v>29.56</v>
      </c>
      <c r="D683" s="6">
        <v>16.329999999999998</v>
      </c>
      <c r="E683" s="7">
        <f t="shared" si="31"/>
        <v>13.23</v>
      </c>
      <c r="F683" s="7">
        <f t="shared" si="30"/>
        <v>-1.3000000000000007</v>
      </c>
      <c r="G683" s="7">
        <f t="shared" si="32"/>
        <v>0.40612619817811763</v>
      </c>
      <c r="H683" s="7"/>
      <c r="I683" s="7"/>
    </row>
    <row r="684" spans="1:9">
      <c r="A684" s="6" t="s">
        <v>14</v>
      </c>
      <c r="B684" s="6" t="s">
        <v>67</v>
      </c>
      <c r="C684" s="6">
        <v>29.3</v>
      </c>
      <c r="D684" s="6">
        <v>16.329999999999998</v>
      </c>
      <c r="E684" s="7">
        <f t="shared" si="31"/>
        <v>12.970000000000002</v>
      </c>
      <c r="F684" s="7">
        <f t="shared" si="30"/>
        <v>-1.0400000000000027</v>
      </c>
      <c r="G684" s="7">
        <f t="shared" si="32"/>
        <v>0.48632747370614188</v>
      </c>
      <c r="H684" s="7">
        <f>AVERAGE(G683:G685)</f>
        <v>0.48113540994085452</v>
      </c>
      <c r="I684" s="7">
        <f>STDEV(G683:G685)</f>
        <v>7.2552648228399824E-2</v>
      </c>
    </row>
    <row r="685" spans="1:9">
      <c r="A685" s="6" t="s">
        <v>14</v>
      </c>
      <c r="B685" s="6" t="s">
        <v>67</v>
      </c>
      <c r="C685" s="6">
        <v>29.12</v>
      </c>
      <c r="D685" s="6">
        <v>16.329999999999998</v>
      </c>
      <c r="E685" s="7">
        <f t="shared" si="31"/>
        <v>12.790000000000003</v>
      </c>
      <c r="F685" s="7">
        <f t="shared" si="30"/>
        <v>-0.86000000000000298</v>
      </c>
      <c r="G685" s="7">
        <f t="shared" si="32"/>
        <v>0.55095255793830422</v>
      </c>
      <c r="H685" s="7"/>
      <c r="I685" s="7"/>
    </row>
    <row r="686" spans="1:9">
      <c r="A686" s="6" t="s">
        <v>14</v>
      </c>
      <c r="B686" s="6" t="s">
        <v>68</v>
      </c>
      <c r="C686" s="6">
        <v>28.61</v>
      </c>
      <c r="D686" s="6">
        <v>14.37</v>
      </c>
      <c r="E686" s="7">
        <f t="shared" si="31"/>
        <v>14.24</v>
      </c>
      <c r="F686" s="7">
        <f t="shared" si="30"/>
        <v>-2.3100000000000005</v>
      </c>
      <c r="G686" s="7">
        <f t="shared" si="32"/>
        <v>0.20166043980553153</v>
      </c>
      <c r="H686" s="7"/>
      <c r="I686" s="7"/>
    </row>
    <row r="687" spans="1:9">
      <c r="A687" s="6" t="s">
        <v>14</v>
      </c>
      <c r="B687" s="6" t="s">
        <v>68</v>
      </c>
      <c r="C687" s="6">
        <v>28.58</v>
      </c>
      <c r="D687" s="6">
        <v>14.37</v>
      </c>
      <c r="E687" s="7">
        <f t="shared" si="31"/>
        <v>14.209999999999999</v>
      </c>
      <c r="F687" s="7">
        <f t="shared" si="30"/>
        <v>-2.2799999999999994</v>
      </c>
      <c r="G687" s="7">
        <f t="shared" si="32"/>
        <v>0.20589775431689342</v>
      </c>
      <c r="H687" s="7">
        <f>AVERAGE(G686:G688)</f>
        <v>0.20941131439836283</v>
      </c>
      <c r="I687" s="7">
        <f>STDEV(G686:G688)</f>
        <v>9.9827012860117387E-3</v>
      </c>
    </row>
    <row r="688" spans="1:9">
      <c r="A688" s="6" t="s">
        <v>14</v>
      </c>
      <c r="B688" s="6" t="s">
        <v>68</v>
      </c>
      <c r="C688" s="6">
        <v>28.48</v>
      </c>
      <c r="D688" s="6">
        <v>14.37</v>
      </c>
      <c r="E688" s="7">
        <f t="shared" si="31"/>
        <v>14.110000000000001</v>
      </c>
      <c r="F688" s="7">
        <f t="shared" si="30"/>
        <v>-2.1800000000000015</v>
      </c>
      <c r="G688" s="7">
        <f t="shared" si="32"/>
        <v>0.22067574907266352</v>
      </c>
      <c r="H688" s="7"/>
      <c r="I688" s="7"/>
    </row>
    <row r="689" spans="1:9">
      <c r="A689" s="6" t="s">
        <v>14</v>
      </c>
      <c r="B689" s="6" t="s">
        <v>69</v>
      </c>
      <c r="C689" s="6">
        <v>29.16</v>
      </c>
      <c r="D689" s="6">
        <v>14.61</v>
      </c>
      <c r="E689" s="7">
        <f t="shared" si="31"/>
        <v>14.55</v>
      </c>
      <c r="F689" s="7">
        <f t="shared" si="30"/>
        <v>-2.620000000000001</v>
      </c>
      <c r="G689" s="7">
        <f t="shared" si="32"/>
        <v>0.16266773193024159</v>
      </c>
      <c r="H689" s="7"/>
      <c r="I689" s="7"/>
    </row>
    <row r="690" spans="1:9">
      <c r="A690" s="6" t="s">
        <v>14</v>
      </c>
      <c r="B690" s="6" t="s">
        <v>69</v>
      </c>
      <c r="C690" s="6">
        <v>29.13</v>
      </c>
      <c r="D690" s="6">
        <v>14.61</v>
      </c>
      <c r="E690" s="7">
        <f t="shared" si="31"/>
        <v>14.52</v>
      </c>
      <c r="F690" s="7">
        <f t="shared" si="30"/>
        <v>-2.59</v>
      </c>
      <c r="G690" s="7">
        <f t="shared" si="32"/>
        <v>0.16608572676206398</v>
      </c>
      <c r="H690" s="7">
        <f>AVERAGE(G689:G691)</f>
        <v>0.16810302271985167</v>
      </c>
      <c r="I690" s="7">
        <f>STDEV(G689:G691)</f>
        <v>6.6765604234671743E-3</v>
      </c>
    </row>
    <row r="691" spans="1:9">
      <c r="A691" s="6" t="s">
        <v>14</v>
      </c>
      <c r="B691" s="6" t="s">
        <v>69</v>
      </c>
      <c r="C691" s="6">
        <v>29.05</v>
      </c>
      <c r="D691" s="6">
        <v>14.61</v>
      </c>
      <c r="E691" s="7">
        <f t="shared" si="31"/>
        <v>14.440000000000001</v>
      </c>
      <c r="F691" s="7">
        <f t="shared" si="30"/>
        <v>-2.5100000000000016</v>
      </c>
      <c r="G691" s="7">
        <f t="shared" si="32"/>
        <v>0.17555560946724949</v>
      </c>
      <c r="H691" s="7"/>
      <c r="I691" s="7"/>
    </row>
    <row r="692" spans="1:9">
      <c r="A692" s="6" t="s">
        <v>14</v>
      </c>
      <c r="B692" s="6" t="s">
        <v>70</v>
      </c>
      <c r="C692" s="6">
        <v>29.15</v>
      </c>
      <c r="D692" s="6">
        <v>15.35</v>
      </c>
      <c r="E692" s="7">
        <f t="shared" si="31"/>
        <v>13.799999999999999</v>
      </c>
      <c r="F692" s="7">
        <f t="shared" si="30"/>
        <v>-1.8699999999999992</v>
      </c>
      <c r="G692" s="7">
        <f t="shared" si="32"/>
        <v>0.27357342531518508</v>
      </c>
      <c r="H692" s="7"/>
      <c r="I692" s="7"/>
    </row>
    <row r="693" spans="1:9">
      <c r="A693" s="6" t="s">
        <v>14</v>
      </c>
      <c r="B693" s="6" t="s">
        <v>70</v>
      </c>
      <c r="C693" s="6">
        <v>29.27</v>
      </c>
      <c r="D693" s="6">
        <v>15.35</v>
      </c>
      <c r="E693" s="7">
        <f t="shared" si="31"/>
        <v>13.92</v>
      </c>
      <c r="F693" s="7">
        <f t="shared" si="30"/>
        <v>-1.9900000000000002</v>
      </c>
      <c r="G693" s="7">
        <f t="shared" si="32"/>
        <v>0.25173888751417967</v>
      </c>
      <c r="H693" s="7">
        <f>AVERAGE(G692:G694)</f>
        <v>0.27628701130937544</v>
      </c>
      <c r="I693" s="7">
        <f>STDEV(G692:G694)</f>
        <v>2.6011293234409115E-2</v>
      </c>
    </row>
    <row r="694" spans="1:9">
      <c r="A694" s="6" t="s">
        <v>14</v>
      </c>
      <c r="B694" s="6" t="s">
        <v>70</v>
      </c>
      <c r="C694" s="6">
        <v>29</v>
      </c>
      <c r="D694" s="6">
        <v>15.35</v>
      </c>
      <c r="E694" s="7">
        <f t="shared" si="31"/>
        <v>13.65</v>
      </c>
      <c r="F694" s="7">
        <f t="shared" si="30"/>
        <v>-1.7200000000000006</v>
      </c>
      <c r="G694" s="7">
        <f t="shared" si="32"/>
        <v>0.30354872109876158</v>
      </c>
      <c r="H694" s="7"/>
      <c r="I694" s="7"/>
    </row>
    <row r="695" spans="1:9">
      <c r="A695" s="6" t="s">
        <v>14</v>
      </c>
      <c r="B695" s="6" t="s">
        <v>71</v>
      </c>
      <c r="C695" s="6">
        <v>29.39</v>
      </c>
      <c r="D695" s="6">
        <v>13.63</v>
      </c>
      <c r="E695" s="7">
        <f t="shared" si="31"/>
        <v>15.76</v>
      </c>
      <c r="F695" s="7">
        <f t="shared" si="30"/>
        <v>-3.83</v>
      </c>
      <c r="G695" s="7">
        <f t="shared" si="32"/>
        <v>7.0316155293050603E-2</v>
      </c>
      <c r="H695" s="7"/>
      <c r="I695" s="7"/>
    </row>
    <row r="696" spans="1:9">
      <c r="A696" s="6" t="s">
        <v>14</v>
      </c>
      <c r="B696" s="6" t="s">
        <v>71</v>
      </c>
      <c r="C696" s="6">
        <v>29.3</v>
      </c>
      <c r="D696" s="6">
        <v>13.63</v>
      </c>
      <c r="E696" s="7">
        <f t="shared" si="31"/>
        <v>15.67</v>
      </c>
      <c r="F696" s="7">
        <f t="shared" si="30"/>
        <v>-3.74</v>
      </c>
      <c r="G696" s="7">
        <f t="shared" si="32"/>
        <v>7.4842419038683036E-2</v>
      </c>
      <c r="H696" s="7">
        <f>AVERAGE(G695:G697)</f>
        <v>7.625968216862189E-2</v>
      </c>
      <c r="I696" s="7">
        <f>STDEV(G695:G697)</f>
        <v>6.7644429188714501E-3</v>
      </c>
    </row>
    <row r="697" spans="1:9">
      <c r="A697" s="6" t="s">
        <v>14</v>
      </c>
      <c r="B697" s="6" t="s">
        <v>71</v>
      </c>
      <c r="C697" s="6">
        <v>29.14</v>
      </c>
      <c r="D697" s="6">
        <v>13.63</v>
      </c>
      <c r="E697" s="7">
        <f t="shared" si="31"/>
        <v>15.51</v>
      </c>
      <c r="F697" s="7">
        <f t="shared" si="30"/>
        <v>-3.58</v>
      </c>
      <c r="G697" s="7">
        <f t="shared" si="32"/>
        <v>8.3620472174132029E-2</v>
      </c>
      <c r="H697" s="7"/>
      <c r="I697" s="7"/>
    </row>
    <row r="698" spans="1:9">
      <c r="A698" s="6" t="s">
        <v>14</v>
      </c>
      <c r="B698" s="6" t="s">
        <v>72</v>
      </c>
      <c r="C698" s="6">
        <v>29.04</v>
      </c>
      <c r="D698" s="6">
        <v>13.69</v>
      </c>
      <c r="E698" s="7">
        <f t="shared" si="31"/>
        <v>15.35</v>
      </c>
      <c r="F698" s="7">
        <f t="shared" si="30"/>
        <v>-3.42</v>
      </c>
      <c r="G698" s="7">
        <f t="shared" si="32"/>
        <v>9.3428078039683657E-2</v>
      </c>
      <c r="H698" s="7"/>
      <c r="I698" s="7"/>
    </row>
    <row r="699" spans="1:9">
      <c r="A699" s="6" t="s">
        <v>14</v>
      </c>
      <c r="B699" s="6" t="s">
        <v>72</v>
      </c>
      <c r="C699" s="6">
        <v>29.25</v>
      </c>
      <c r="D699" s="6">
        <v>13.69</v>
      </c>
      <c r="E699" s="7">
        <f t="shared" si="31"/>
        <v>15.56</v>
      </c>
      <c r="F699" s="7">
        <f t="shared" si="30"/>
        <v>-3.6300000000000008</v>
      </c>
      <c r="G699" s="7">
        <f t="shared" si="32"/>
        <v>8.0772051914843213E-2</v>
      </c>
      <c r="H699" s="7">
        <f>AVERAGE(G698:G700)</f>
        <v>8.594020070955298E-2</v>
      </c>
      <c r="I699" s="7">
        <f>STDEV(G698:G700)</f>
        <v>6.6392472974498833E-3</v>
      </c>
    </row>
    <row r="700" spans="1:9">
      <c r="A700" s="6" t="s">
        <v>14</v>
      </c>
      <c r="B700" s="6" t="s">
        <v>72</v>
      </c>
      <c r="C700" s="6">
        <v>29.2</v>
      </c>
      <c r="D700" s="6">
        <v>13.69</v>
      </c>
      <c r="E700" s="7">
        <f t="shared" si="31"/>
        <v>15.51</v>
      </c>
      <c r="F700" s="7">
        <f t="shared" si="30"/>
        <v>-3.58</v>
      </c>
      <c r="G700" s="7">
        <f t="shared" si="32"/>
        <v>8.3620472174132029E-2</v>
      </c>
      <c r="H700" s="7"/>
      <c r="I700" s="7"/>
    </row>
    <row r="701" spans="1:9">
      <c r="A701" s="6" t="s">
        <v>14</v>
      </c>
      <c r="B701" s="6" t="s">
        <v>73</v>
      </c>
      <c r="C701" s="6">
        <v>29.01</v>
      </c>
      <c r="D701" s="6">
        <v>13.57</v>
      </c>
      <c r="E701" s="7">
        <f t="shared" si="31"/>
        <v>15.440000000000001</v>
      </c>
      <c r="F701" s="7">
        <f t="shared" si="30"/>
        <v>-3.5100000000000016</v>
      </c>
      <c r="G701" s="7">
        <f t="shared" si="32"/>
        <v>8.7777804733624731E-2</v>
      </c>
      <c r="H701" s="7"/>
      <c r="I701" s="7"/>
    </row>
    <row r="702" spans="1:9">
      <c r="A702" s="6" t="s">
        <v>14</v>
      </c>
      <c r="B702" s="6" t="s">
        <v>73</v>
      </c>
      <c r="C702" s="6">
        <v>29.31</v>
      </c>
      <c r="D702" s="6">
        <v>13.57</v>
      </c>
      <c r="E702" s="7">
        <f t="shared" si="31"/>
        <v>15.739999999999998</v>
      </c>
      <c r="F702" s="7">
        <f t="shared" si="30"/>
        <v>-3.8099999999999987</v>
      </c>
      <c r="G702" s="7">
        <f t="shared" si="32"/>
        <v>7.129773224177656E-2</v>
      </c>
      <c r="H702" s="7">
        <f>AVERAGE(G701:G703)</f>
        <v>7.4444217047135122E-2</v>
      </c>
      <c r="I702" s="7">
        <f>STDEV(G701:G703)</f>
        <v>1.2071909383656111E-2</v>
      </c>
    </row>
    <row r="703" spans="1:9">
      <c r="A703" s="6" t="s">
        <v>14</v>
      </c>
      <c r="B703" s="6" t="s">
        <v>73</v>
      </c>
      <c r="C703" s="6">
        <v>29.46</v>
      </c>
      <c r="D703" s="6">
        <v>13.57</v>
      </c>
      <c r="E703" s="7">
        <f t="shared" si="31"/>
        <v>15.89</v>
      </c>
      <c r="F703" s="7">
        <f t="shared" si="30"/>
        <v>-3.9600000000000009</v>
      </c>
      <c r="G703" s="7">
        <f t="shared" si="32"/>
        <v>6.4257114166004117E-2</v>
      </c>
      <c r="H703" s="7"/>
      <c r="I703" s="7"/>
    </row>
    <row r="704" spans="1:9">
      <c r="A704" s="6" t="s">
        <v>14</v>
      </c>
      <c r="B704" s="6" t="s">
        <v>74</v>
      </c>
      <c r="C704" s="6">
        <v>28.85</v>
      </c>
      <c r="D704" s="6">
        <v>14</v>
      </c>
      <c r="E704" s="7">
        <f t="shared" si="31"/>
        <v>14.850000000000001</v>
      </c>
      <c r="F704" s="7">
        <f t="shared" si="30"/>
        <v>-2.9200000000000017</v>
      </c>
      <c r="G704" s="7">
        <f t="shared" si="32"/>
        <v>0.13212725507017237</v>
      </c>
      <c r="H704" s="7"/>
      <c r="I704" s="7"/>
    </row>
    <row r="705" spans="1:9">
      <c r="A705" s="6" t="s">
        <v>14</v>
      </c>
      <c r="B705" s="6" t="s">
        <v>74</v>
      </c>
      <c r="C705" s="6">
        <v>29.12</v>
      </c>
      <c r="D705" s="6">
        <v>14</v>
      </c>
      <c r="E705" s="7">
        <f t="shared" si="31"/>
        <v>15.120000000000001</v>
      </c>
      <c r="F705" s="7">
        <f t="shared" si="30"/>
        <v>-3.1900000000000013</v>
      </c>
      <c r="G705" s="7">
        <f t="shared" si="32"/>
        <v>0.10957571516450428</v>
      </c>
      <c r="H705" s="7">
        <f>AVERAGE(G704:G706)</f>
        <v>0.11536298672107421</v>
      </c>
      <c r="I705" s="7">
        <f>STDEV(G704:G706)</f>
        <v>1.4748350143884557E-2</v>
      </c>
    </row>
    <row r="706" spans="1:9">
      <c r="A706" s="6" t="s">
        <v>14</v>
      </c>
      <c r="B706" s="6" t="s">
        <v>74</v>
      </c>
      <c r="C706" s="6">
        <v>29.19</v>
      </c>
      <c r="D706" s="6">
        <v>14</v>
      </c>
      <c r="E706" s="7">
        <f t="shared" si="31"/>
        <v>15.190000000000001</v>
      </c>
      <c r="F706" s="7">
        <f t="shared" ref="F706:F769" si="33">11.93-E706</f>
        <v>-3.2600000000000016</v>
      </c>
      <c r="G706" s="7">
        <f t="shared" si="32"/>
        <v>0.10438598992854606</v>
      </c>
      <c r="H706" s="7"/>
      <c r="I706" s="7"/>
    </row>
    <row r="707" spans="1:9">
      <c r="A707" s="6" t="s">
        <v>14</v>
      </c>
      <c r="B707" s="6" t="s">
        <v>75</v>
      </c>
      <c r="C707" s="6">
        <v>28.74</v>
      </c>
      <c r="D707" s="6">
        <v>28.03</v>
      </c>
      <c r="E707" s="7">
        <f t="shared" ref="E707:E770" si="34">C707-D707</f>
        <v>0.7099999999999973</v>
      </c>
      <c r="F707" s="7">
        <f t="shared" si="33"/>
        <v>11.220000000000002</v>
      </c>
      <c r="G707" s="7">
        <f t="shared" si="32"/>
        <v>2385.3743850874012</v>
      </c>
      <c r="H707" s="7"/>
      <c r="I707" s="7"/>
    </row>
    <row r="708" spans="1:9">
      <c r="A708" s="6" t="s">
        <v>14</v>
      </c>
      <c r="B708" s="6" t="s">
        <v>75</v>
      </c>
      <c r="C708" s="6">
        <v>28.86</v>
      </c>
      <c r="D708" s="6">
        <v>28.03</v>
      </c>
      <c r="E708" s="7">
        <f t="shared" si="34"/>
        <v>0.82999999999999829</v>
      </c>
      <c r="F708" s="7">
        <f t="shared" si="33"/>
        <v>11.100000000000001</v>
      </c>
      <c r="G708" s="7">
        <f t="shared" si="32"/>
        <v>2194.9920512743306</v>
      </c>
      <c r="H708" s="7">
        <f>AVERAGE(G707:G709)</f>
        <v>2300.1708778158422</v>
      </c>
      <c r="I708" s="7">
        <f>STDEV(G707:G709)</f>
        <v>96.750288330217671</v>
      </c>
    </row>
    <row r="709" spans="1:9">
      <c r="A709" s="6" t="s">
        <v>14</v>
      </c>
      <c r="B709" s="6" t="s">
        <v>75</v>
      </c>
      <c r="C709" s="6">
        <v>28.78</v>
      </c>
      <c r="D709" s="6">
        <v>28.03</v>
      </c>
      <c r="E709" s="7">
        <f t="shared" si="34"/>
        <v>0.75</v>
      </c>
      <c r="F709" s="7">
        <f t="shared" si="33"/>
        <v>11.18</v>
      </c>
      <c r="G709" s="7">
        <f t="shared" si="32"/>
        <v>2320.1461970857945</v>
      </c>
      <c r="H709" s="7"/>
      <c r="I709" s="7"/>
    </row>
    <row r="710" spans="1:9">
      <c r="A710" s="6" t="s">
        <v>14</v>
      </c>
      <c r="B710" s="6" t="s">
        <v>38</v>
      </c>
      <c r="C710" s="6">
        <v>29.1</v>
      </c>
      <c r="D710" s="6">
        <v>18.75</v>
      </c>
      <c r="E710" s="7">
        <f t="shared" si="34"/>
        <v>10.350000000000001</v>
      </c>
      <c r="F710" s="7">
        <f t="shared" si="33"/>
        <v>1.5799999999999983</v>
      </c>
      <c r="G710" s="7">
        <f t="shared" ref="G710:G773" si="35">POWER(2,F710)</f>
        <v>2.989698497269873</v>
      </c>
      <c r="H710" s="7"/>
      <c r="I710" s="7"/>
    </row>
    <row r="711" spans="1:9">
      <c r="A711" s="6" t="s">
        <v>14</v>
      </c>
      <c r="B711" s="6" t="s">
        <v>38</v>
      </c>
      <c r="C711" s="6">
        <v>29.09</v>
      </c>
      <c r="D711" s="6">
        <v>18.75</v>
      </c>
      <c r="E711" s="7">
        <f t="shared" si="34"/>
        <v>10.34</v>
      </c>
      <c r="F711" s="7">
        <f t="shared" si="33"/>
        <v>1.5899999999999999</v>
      </c>
      <c r="G711" s="7">
        <f t="shared" si="35"/>
        <v>3.0104934948221342</v>
      </c>
      <c r="H711" s="7">
        <f>AVERAGE(G710:G712)</f>
        <v>2.8322843632984109</v>
      </c>
      <c r="I711" s="7">
        <f>STDEV(G710:G712)</f>
        <v>0.29084418549635621</v>
      </c>
    </row>
    <row r="712" spans="1:9">
      <c r="A712" s="6" t="s">
        <v>14</v>
      </c>
      <c r="B712" s="6" t="s">
        <v>38</v>
      </c>
      <c r="C712" s="6">
        <v>29.36</v>
      </c>
      <c r="D712" s="6">
        <v>18.75</v>
      </c>
      <c r="E712" s="7">
        <f t="shared" si="34"/>
        <v>10.61</v>
      </c>
      <c r="F712" s="7">
        <f t="shared" si="33"/>
        <v>1.3200000000000003</v>
      </c>
      <c r="G712" s="7">
        <f t="shared" si="35"/>
        <v>2.4966610978032242</v>
      </c>
      <c r="H712" s="7"/>
      <c r="I712" s="7"/>
    </row>
    <row r="713" spans="1:9">
      <c r="A713" s="6" t="s">
        <v>14</v>
      </c>
      <c r="B713" s="6" t="s">
        <v>39</v>
      </c>
      <c r="C713" s="6">
        <v>29</v>
      </c>
      <c r="D713" s="6">
        <v>15.52</v>
      </c>
      <c r="E713" s="7">
        <f t="shared" si="34"/>
        <v>13.48</v>
      </c>
      <c r="F713" s="7">
        <f t="shared" si="33"/>
        <v>-1.5500000000000007</v>
      </c>
      <c r="G713" s="7">
        <f t="shared" si="35"/>
        <v>0.34151006418859875</v>
      </c>
      <c r="H713" s="7"/>
      <c r="I713" s="7"/>
    </row>
    <row r="714" spans="1:9">
      <c r="A714" s="6" t="s">
        <v>14</v>
      </c>
      <c r="B714" s="6" t="s">
        <v>39</v>
      </c>
      <c r="C714" s="6">
        <v>29.1</v>
      </c>
      <c r="D714" s="6">
        <v>15.52</v>
      </c>
      <c r="E714" s="7">
        <f t="shared" si="34"/>
        <v>13.580000000000002</v>
      </c>
      <c r="F714" s="7">
        <f t="shared" si="33"/>
        <v>-1.6500000000000021</v>
      </c>
      <c r="G714" s="7">
        <f t="shared" si="35"/>
        <v>0.31864015682981506</v>
      </c>
      <c r="H714" s="7">
        <f>AVERAGE(G713:G715)</f>
        <v>0.31711120587850922</v>
      </c>
      <c r="I714" s="7">
        <f>STDEV(G713:G715)</f>
        <v>2.5198147461099493E-2</v>
      </c>
    </row>
    <row r="715" spans="1:9">
      <c r="A715" s="6" t="s">
        <v>14</v>
      </c>
      <c r="B715" s="6" t="s">
        <v>39</v>
      </c>
      <c r="C715" s="6">
        <v>29.23</v>
      </c>
      <c r="D715" s="6">
        <v>15.52</v>
      </c>
      <c r="E715" s="7">
        <f t="shared" si="34"/>
        <v>13.71</v>
      </c>
      <c r="F715" s="7">
        <f t="shared" si="33"/>
        <v>-1.7800000000000011</v>
      </c>
      <c r="G715" s="7">
        <f t="shared" si="35"/>
        <v>0.29118339661711373</v>
      </c>
      <c r="H715" s="7"/>
      <c r="I715" s="7"/>
    </row>
    <row r="716" spans="1:9">
      <c r="A716" s="6" t="s">
        <v>14</v>
      </c>
      <c r="B716" s="6" t="s">
        <v>40</v>
      </c>
      <c r="C716" s="6">
        <v>29.47</v>
      </c>
      <c r="D716" s="6">
        <v>14.66</v>
      </c>
      <c r="E716" s="7">
        <f t="shared" si="34"/>
        <v>14.809999999999999</v>
      </c>
      <c r="F716" s="7">
        <f t="shared" si="33"/>
        <v>-2.879999999999999</v>
      </c>
      <c r="G716" s="7">
        <f t="shared" si="35"/>
        <v>0.13584185781575736</v>
      </c>
      <c r="H716" s="7"/>
      <c r="I716" s="7"/>
    </row>
    <row r="717" spans="1:9">
      <c r="A717" s="6" t="s">
        <v>14</v>
      </c>
      <c r="B717" s="6" t="s">
        <v>40</v>
      </c>
      <c r="C717" s="6">
        <v>29.82</v>
      </c>
      <c r="D717" s="6">
        <v>14.66</v>
      </c>
      <c r="E717" s="7">
        <f t="shared" si="34"/>
        <v>15.16</v>
      </c>
      <c r="F717" s="7">
        <f t="shared" si="33"/>
        <v>-3.2300000000000004</v>
      </c>
      <c r="G717" s="7">
        <f t="shared" si="35"/>
        <v>0.10657936147099457</v>
      </c>
      <c r="H717" s="7">
        <f>AVERAGE(G716:G718)</f>
        <v>0.1248494914523081</v>
      </c>
      <c r="I717" s="7">
        <f>STDEV(G716:G718)</f>
        <v>1.5931032783217284E-2</v>
      </c>
    </row>
    <row r="718" spans="1:9">
      <c r="A718" s="6" t="s">
        <v>14</v>
      </c>
      <c r="B718" s="6" t="s">
        <v>40</v>
      </c>
      <c r="C718" s="6">
        <v>29.51</v>
      </c>
      <c r="D718" s="6">
        <v>14.66</v>
      </c>
      <c r="E718" s="7">
        <f t="shared" si="34"/>
        <v>14.850000000000001</v>
      </c>
      <c r="F718" s="7">
        <f t="shared" si="33"/>
        <v>-2.9200000000000017</v>
      </c>
      <c r="G718" s="7">
        <f t="shared" si="35"/>
        <v>0.13212725507017237</v>
      </c>
      <c r="H718" s="7"/>
      <c r="I718" s="7"/>
    </row>
    <row r="719" spans="1:9">
      <c r="A719" s="6" t="s">
        <v>14</v>
      </c>
      <c r="B719" s="6" t="s">
        <v>41</v>
      </c>
      <c r="C719" s="6">
        <v>29.25</v>
      </c>
      <c r="D719" s="6">
        <v>14.26</v>
      </c>
      <c r="E719" s="7">
        <f t="shared" si="34"/>
        <v>14.99</v>
      </c>
      <c r="F719" s="7">
        <f t="shared" si="33"/>
        <v>-3.0600000000000005</v>
      </c>
      <c r="G719" s="7">
        <f t="shared" si="35"/>
        <v>0.11990801491565804</v>
      </c>
      <c r="H719" s="7"/>
      <c r="I719" s="7"/>
    </row>
    <row r="720" spans="1:9">
      <c r="A720" s="6" t="s">
        <v>14</v>
      </c>
      <c r="B720" s="6" t="s">
        <v>41</v>
      </c>
      <c r="C720" s="6">
        <v>29.32</v>
      </c>
      <c r="D720" s="6">
        <v>14.26</v>
      </c>
      <c r="E720" s="7">
        <f t="shared" si="34"/>
        <v>15.06</v>
      </c>
      <c r="F720" s="7">
        <f t="shared" si="33"/>
        <v>-3.1300000000000008</v>
      </c>
      <c r="G720" s="7">
        <f t="shared" si="35"/>
        <v>0.11422893127867498</v>
      </c>
      <c r="H720" s="7">
        <f>AVERAGE(G719:G721)</f>
        <v>0.1194245027079875</v>
      </c>
      <c r="I720" s="7">
        <f>STDEV(G719:G721)</f>
        <v>4.9714810992458136E-3</v>
      </c>
    </row>
    <row r="721" spans="1:9">
      <c r="A721" s="6" t="s">
        <v>14</v>
      </c>
      <c r="B721" s="6" t="s">
        <v>41</v>
      </c>
      <c r="C721" s="6">
        <v>29.2</v>
      </c>
      <c r="D721" s="6">
        <v>14.26</v>
      </c>
      <c r="E721" s="7">
        <f t="shared" si="34"/>
        <v>14.94</v>
      </c>
      <c r="F721" s="7">
        <f t="shared" si="33"/>
        <v>-3.01</v>
      </c>
      <c r="G721" s="7">
        <f t="shared" si="35"/>
        <v>0.12413656192962953</v>
      </c>
      <c r="H721" s="7"/>
      <c r="I721" s="7"/>
    </row>
    <row r="722" spans="1:9">
      <c r="A722" s="6" t="s">
        <v>14</v>
      </c>
      <c r="B722" s="6" t="s">
        <v>42</v>
      </c>
      <c r="C722" s="6">
        <v>29.04</v>
      </c>
      <c r="D722" s="6">
        <v>13.32</v>
      </c>
      <c r="E722" s="7">
        <f t="shared" si="34"/>
        <v>15.719999999999999</v>
      </c>
      <c r="F722" s="7">
        <f t="shared" si="33"/>
        <v>-3.7899999999999991</v>
      </c>
      <c r="G722" s="7">
        <f t="shared" si="35"/>
        <v>7.2293011494080517E-2</v>
      </c>
      <c r="H722" s="7"/>
      <c r="I722" s="7"/>
    </row>
    <row r="723" spans="1:9">
      <c r="A723" s="6" t="s">
        <v>14</v>
      </c>
      <c r="B723" s="6" t="s">
        <v>42</v>
      </c>
      <c r="C723" s="6">
        <v>29.18</v>
      </c>
      <c r="D723" s="6">
        <v>13.32</v>
      </c>
      <c r="E723" s="7">
        <f t="shared" si="34"/>
        <v>15.86</v>
      </c>
      <c r="F723" s="7">
        <f t="shared" si="33"/>
        <v>-3.9299999999999997</v>
      </c>
      <c r="G723" s="7">
        <f t="shared" si="35"/>
        <v>6.560729272644171E-2</v>
      </c>
      <c r="H723" s="7">
        <f>AVERAGE(G722:G724)</f>
        <v>6.410323814217668E-2</v>
      </c>
      <c r="I723" s="7">
        <f>STDEV(G722:G724)</f>
        <v>9.0361736316886473E-3</v>
      </c>
    </row>
    <row r="724" spans="1:9">
      <c r="A724" s="6" t="s">
        <v>14</v>
      </c>
      <c r="B724" s="6" t="s">
        <v>42</v>
      </c>
      <c r="C724" s="6">
        <v>29.45</v>
      </c>
      <c r="D724" s="6">
        <v>13.32</v>
      </c>
      <c r="E724" s="7">
        <f t="shared" si="34"/>
        <v>16.13</v>
      </c>
      <c r="F724" s="7">
        <f t="shared" si="33"/>
        <v>-4.1999999999999993</v>
      </c>
      <c r="G724" s="7">
        <f t="shared" si="35"/>
        <v>5.4409410206007786E-2</v>
      </c>
      <c r="H724" s="7"/>
      <c r="I724" s="7"/>
    </row>
    <row r="725" spans="1:9">
      <c r="A725" s="6" t="s">
        <v>14</v>
      </c>
      <c r="B725" s="6" t="s">
        <v>43</v>
      </c>
      <c r="C725" s="6">
        <v>29.15</v>
      </c>
      <c r="D725" s="6">
        <v>12.32</v>
      </c>
      <c r="E725" s="7">
        <f t="shared" si="34"/>
        <v>16.829999999999998</v>
      </c>
      <c r="F725" s="7">
        <f t="shared" si="33"/>
        <v>-4.8999999999999986</v>
      </c>
      <c r="G725" s="7">
        <f t="shared" si="35"/>
        <v>3.3492920704259195E-2</v>
      </c>
      <c r="H725" s="7"/>
      <c r="I725" s="7"/>
    </row>
    <row r="726" spans="1:9">
      <c r="A726" s="6" t="s">
        <v>14</v>
      </c>
      <c r="B726" s="6" t="s">
        <v>43</v>
      </c>
      <c r="C726" s="6">
        <v>29.4</v>
      </c>
      <c r="D726" s="6">
        <v>12.32</v>
      </c>
      <c r="E726" s="7">
        <f t="shared" si="34"/>
        <v>17.079999999999998</v>
      </c>
      <c r="F726" s="7">
        <f t="shared" si="33"/>
        <v>-5.1499999999999986</v>
      </c>
      <c r="G726" s="7">
        <f t="shared" si="35"/>
        <v>2.8164076956588482E-2</v>
      </c>
      <c r="H726" s="7">
        <f>AVERAGE(G725:G727)</f>
        <v>2.8556890789490964E-2</v>
      </c>
      <c r="I726" s="7">
        <f>STDEV(G725:G727)</f>
        <v>4.7518157789065204E-3</v>
      </c>
    </row>
    <row r="727" spans="1:9">
      <c r="A727" s="6" t="s">
        <v>14</v>
      </c>
      <c r="B727" s="6" t="s">
        <v>43</v>
      </c>
      <c r="C727" s="6">
        <v>29.63</v>
      </c>
      <c r="D727" s="6">
        <v>12.32</v>
      </c>
      <c r="E727" s="7">
        <f t="shared" si="34"/>
        <v>17.309999999999999</v>
      </c>
      <c r="F727" s="7">
        <f t="shared" si="33"/>
        <v>-5.379999999999999</v>
      </c>
      <c r="G727" s="7">
        <f t="shared" si="35"/>
        <v>2.4013674707625218E-2</v>
      </c>
      <c r="H727" s="7"/>
      <c r="I727" s="7"/>
    </row>
    <row r="728" spans="1:9">
      <c r="A728" s="6" t="s">
        <v>14</v>
      </c>
      <c r="B728" s="6" t="s">
        <v>44</v>
      </c>
      <c r="C728" s="6">
        <v>29.24</v>
      </c>
      <c r="D728" s="6">
        <v>15.84</v>
      </c>
      <c r="E728" s="7">
        <f t="shared" si="34"/>
        <v>13.399999999999999</v>
      </c>
      <c r="F728" s="7">
        <f t="shared" si="33"/>
        <v>-1.4699999999999989</v>
      </c>
      <c r="G728" s="7">
        <f t="shared" si="35"/>
        <v>0.36098229888062433</v>
      </c>
      <c r="H728" s="7"/>
      <c r="I728" s="7"/>
    </row>
    <row r="729" spans="1:9">
      <c r="A729" s="6" t="s">
        <v>14</v>
      </c>
      <c r="B729" s="6" t="s">
        <v>44</v>
      </c>
      <c r="C729" s="6">
        <v>29.28</v>
      </c>
      <c r="D729" s="6">
        <v>15.84</v>
      </c>
      <c r="E729" s="7">
        <f t="shared" si="34"/>
        <v>13.440000000000001</v>
      </c>
      <c r="F729" s="7">
        <f t="shared" si="33"/>
        <v>-1.5100000000000016</v>
      </c>
      <c r="G729" s="7">
        <f t="shared" si="35"/>
        <v>0.35111121893449893</v>
      </c>
      <c r="H729" s="7">
        <f>AVERAGE(G728:G730)</f>
        <v>0.38861769849123456</v>
      </c>
      <c r="I729" s="7">
        <f>STDEV(G728:G730)</f>
        <v>5.6630008572447356E-2</v>
      </c>
    </row>
    <row r="730" spans="1:9">
      <c r="A730" s="6" t="s">
        <v>14</v>
      </c>
      <c r="B730" s="6" t="s">
        <v>44</v>
      </c>
      <c r="C730" s="6">
        <v>28.91</v>
      </c>
      <c r="D730" s="6">
        <v>15.84</v>
      </c>
      <c r="E730" s="7">
        <f t="shared" si="34"/>
        <v>13.07</v>
      </c>
      <c r="F730" s="7">
        <f t="shared" si="33"/>
        <v>-1.1400000000000006</v>
      </c>
      <c r="G730" s="7">
        <f t="shared" si="35"/>
        <v>0.45375957765858027</v>
      </c>
      <c r="H730" s="7"/>
      <c r="I730" s="7"/>
    </row>
    <row r="731" spans="1:9">
      <c r="A731" s="6" t="s">
        <v>14</v>
      </c>
      <c r="B731" s="6" t="s">
        <v>45</v>
      </c>
      <c r="C731" s="6">
        <v>30.14</v>
      </c>
      <c r="D731" s="6">
        <v>14.27</v>
      </c>
      <c r="E731" s="7">
        <f t="shared" si="34"/>
        <v>15.870000000000001</v>
      </c>
      <c r="F731" s="7">
        <f t="shared" si="33"/>
        <v>-3.9400000000000013</v>
      </c>
      <c r="G731" s="7">
        <f t="shared" si="35"/>
        <v>6.5154110052570019E-2</v>
      </c>
      <c r="H731" s="7"/>
      <c r="I731" s="7"/>
    </row>
    <row r="732" spans="1:9">
      <c r="A732" s="6" t="s">
        <v>14</v>
      </c>
      <c r="B732" s="6" t="s">
        <v>45</v>
      </c>
      <c r="C732" s="6">
        <v>29.34</v>
      </c>
      <c r="D732" s="6">
        <v>14.27</v>
      </c>
      <c r="E732" s="7">
        <f t="shared" si="34"/>
        <v>15.07</v>
      </c>
      <c r="F732" s="7">
        <f t="shared" si="33"/>
        <v>-3.1400000000000006</v>
      </c>
      <c r="G732" s="7">
        <f t="shared" si="35"/>
        <v>0.11343989441464507</v>
      </c>
      <c r="H732" s="7">
        <f>AVERAGE(G731:G733)</f>
        <v>9.3141408123326899E-2</v>
      </c>
      <c r="I732" s="7">
        <f>STDEV(G731:G733)</f>
        <v>2.504431298318905E-2</v>
      </c>
    </row>
    <row r="733" spans="1:9">
      <c r="A733" s="6" t="s">
        <v>14</v>
      </c>
      <c r="B733" s="6" t="s">
        <v>45</v>
      </c>
      <c r="C733" s="6">
        <v>29.51</v>
      </c>
      <c r="D733" s="6">
        <v>14.27</v>
      </c>
      <c r="E733" s="7">
        <f t="shared" si="34"/>
        <v>15.240000000000002</v>
      </c>
      <c r="F733" s="7">
        <f t="shared" si="33"/>
        <v>-3.3100000000000023</v>
      </c>
      <c r="G733" s="7">
        <f t="shared" si="35"/>
        <v>0.10083021990276564</v>
      </c>
      <c r="H733" s="7"/>
      <c r="I733" s="7"/>
    </row>
    <row r="734" spans="1:9">
      <c r="A734" s="6" t="s">
        <v>14</v>
      </c>
      <c r="B734" s="6" t="s">
        <v>46</v>
      </c>
      <c r="C734" s="6">
        <v>29.28</v>
      </c>
      <c r="D734" s="6">
        <v>15.5</v>
      </c>
      <c r="E734" s="7">
        <f t="shared" si="34"/>
        <v>13.780000000000001</v>
      </c>
      <c r="F734" s="7">
        <f t="shared" si="33"/>
        <v>-1.8500000000000014</v>
      </c>
      <c r="G734" s="7">
        <f t="shared" si="35"/>
        <v>0.27739236801696093</v>
      </c>
      <c r="H734" s="7"/>
      <c r="I734" s="7"/>
    </row>
    <row r="735" spans="1:9">
      <c r="A735" s="6" t="s">
        <v>14</v>
      </c>
      <c r="B735" s="6" t="s">
        <v>46</v>
      </c>
      <c r="C735" s="6">
        <v>29.03</v>
      </c>
      <c r="D735" s="6">
        <v>15.5</v>
      </c>
      <c r="E735" s="7">
        <f t="shared" si="34"/>
        <v>13.530000000000001</v>
      </c>
      <c r="F735" s="7">
        <f t="shared" si="33"/>
        <v>-1.6000000000000014</v>
      </c>
      <c r="G735" s="7">
        <f t="shared" si="35"/>
        <v>0.32987697769322327</v>
      </c>
      <c r="H735" s="7">
        <f>AVERAGE(G734:G736)</f>
        <v>0.31086826985688915</v>
      </c>
      <c r="I735" s="7">
        <f>STDEV(G734:G736)</f>
        <v>2.9079775445670541E-2</v>
      </c>
    </row>
    <row r="736" spans="1:9">
      <c r="A736" s="6" t="s">
        <v>14</v>
      </c>
      <c r="B736" s="6" t="s">
        <v>46</v>
      </c>
      <c r="C736" s="6">
        <v>29.05</v>
      </c>
      <c r="D736" s="6">
        <v>15.5</v>
      </c>
      <c r="E736" s="7">
        <f t="shared" si="34"/>
        <v>13.55</v>
      </c>
      <c r="F736" s="7">
        <f t="shared" si="33"/>
        <v>-1.620000000000001</v>
      </c>
      <c r="G736" s="7">
        <f t="shared" si="35"/>
        <v>0.32533546386048318</v>
      </c>
      <c r="H736" s="7"/>
      <c r="I736" s="7"/>
    </row>
    <row r="737" spans="1:9">
      <c r="A737" s="6" t="s">
        <v>14</v>
      </c>
      <c r="B737" s="6" t="s">
        <v>47</v>
      </c>
      <c r="C737" s="6">
        <v>29.11</v>
      </c>
      <c r="D737" s="6">
        <v>17.899999999999999</v>
      </c>
      <c r="E737" s="7">
        <f t="shared" si="34"/>
        <v>11.21</v>
      </c>
      <c r="F737" s="7">
        <f t="shared" si="33"/>
        <v>0.71999999999999886</v>
      </c>
      <c r="G737" s="7">
        <f t="shared" si="35"/>
        <v>1.6471820345351449</v>
      </c>
      <c r="H737" s="7"/>
      <c r="I737" s="7"/>
    </row>
    <row r="738" spans="1:9">
      <c r="A738" s="6" t="s">
        <v>14</v>
      </c>
      <c r="B738" s="6" t="s">
        <v>47</v>
      </c>
      <c r="C738" s="6">
        <v>29.97</v>
      </c>
      <c r="D738" s="6">
        <v>17.899999999999999</v>
      </c>
      <c r="E738" s="7">
        <f t="shared" si="34"/>
        <v>12.07</v>
      </c>
      <c r="F738" s="7">
        <f t="shared" si="33"/>
        <v>-0.14000000000000057</v>
      </c>
      <c r="G738" s="7">
        <f t="shared" si="35"/>
        <v>0.90751915531716054</v>
      </c>
      <c r="H738" s="7">
        <f>AVERAGE(G737:G739)</f>
        <v>1.2648029632637636</v>
      </c>
      <c r="I738" s="7">
        <f>STDEV(G737:G739)</f>
        <v>0.37046946284986099</v>
      </c>
    </row>
    <row r="739" spans="1:9">
      <c r="A739" s="6" t="s">
        <v>14</v>
      </c>
      <c r="B739" s="6" t="s">
        <v>47</v>
      </c>
      <c r="C739" s="6">
        <v>29.52</v>
      </c>
      <c r="D739" s="6">
        <v>17.899999999999999</v>
      </c>
      <c r="E739" s="7">
        <f t="shared" si="34"/>
        <v>11.620000000000001</v>
      </c>
      <c r="F739" s="7">
        <f t="shared" si="33"/>
        <v>0.30999999999999872</v>
      </c>
      <c r="G739" s="7">
        <f t="shared" si="35"/>
        <v>1.2397076999389856</v>
      </c>
      <c r="H739" s="7"/>
      <c r="I739" s="7"/>
    </row>
    <row r="740" spans="1:9">
      <c r="A740" s="6" t="s">
        <v>14</v>
      </c>
      <c r="B740" s="6" t="s">
        <v>76</v>
      </c>
      <c r="C740" s="6">
        <v>29.43</v>
      </c>
      <c r="D740" s="6">
        <v>13.78</v>
      </c>
      <c r="E740" s="7">
        <f t="shared" si="34"/>
        <v>15.65</v>
      </c>
      <c r="F740" s="7">
        <f t="shared" si="33"/>
        <v>-3.7200000000000006</v>
      </c>
      <c r="G740" s="7">
        <f t="shared" si="35"/>
        <v>7.5887180274690394E-2</v>
      </c>
      <c r="H740" s="7"/>
      <c r="I740" s="7"/>
    </row>
    <row r="741" spans="1:9">
      <c r="A741" s="6" t="s">
        <v>14</v>
      </c>
      <c r="B741" s="6" t="s">
        <v>76</v>
      </c>
      <c r="C741" s="6">
        <v>29.71</v>
      </c>
      <c r="D741" s="6">
        <v>13.78</v>
      </c>
      <c r="E741" s="7">
        <f t="shared" si="34"/>
        <v>15.930000000000001</v>
      </c>
      <c r="F741" s="7">
        <f t="shared" si="33"/>
        <v>-4.0000000000000018</v>
      </c>
      <c r="G741" s="7">
        <f t="shared" si="35"/>
        <v>6.2499999999999917E-2</v>
      </c>
      <c r="H741" s="7">
        <f>AVERAGE(G740:G742)</f>
        <v>6.7697079338258789E-2</v>
      </c>
      <c r="I741" s="7">
        <f>STDEV(G740:G742)</f>
        <v>7.1779372135810605E-3</v>
      </c>
    </row>
    <row r="742" spans="1:9">
      <c r="A742" s="6" t="s">
        <v>14</v>
      </c>
      <c r="B742" s="6" t="s">
        <v>76</v>
      </c>
      <c r="C742" s="6">
        <v>29.66</v>
      </c>
      <c r="D742" s="6">
        <v>13.78</v>
      </c>
      <c r="E742" s="7">
        <f t="shared" si="34"/>
        <v>15.88</v>
      </c>
      <c r="F742" s="7">
        <f t="shared" si="33"/>
        <v>-3.9500000000000011</v>
      </c>
      <c r="G742" s="7">
        <f t="shared" si="35"/>
        <v>6.4704057740086043E-2</v>
      </c>
      <c r="H742" s="7"/>
      <c r="I742" s="7"/>
    </row>
    <row r="743" spans="1:9">
      <c r="A743" s="6" t="s">
        <v>14</v>
      </c>
      <c r="B743" s="6" t="s">
        <v>77</v>
      </c>
      <c r="C743" s="6">
        <v>29.64</v>
      </c>
      <c r="D743" s="6">
        <v>16.71</v>
      </c>
      <c r="E743" s="7">
        <f t="shared" si="34"/>
        <v>12.93</v>
      </c>
      <c r="F743" s="7">
        <f t="shared" si="33"/>
        <v>-1</v>
      </c>
      <c r="G743" s="7">
        <f t="shared" si="35"/>
        <v>0.5</v>
      </c>
      <c r="H743" s="7"/>
      <c r="I743" s="7"/>
    </row>
    <row r="744" spans="1:9">
      <c r="A744" s="6" t="s">
        <v>14</v>
      </c>
      <c r="B744" s="6" t="s">
        <v>77</v>
      </c>
      <c r="C744" s="6">
        <v>29.6</v>
      </c>
      <c r="D744" s="6">
        <v>16.71</v>
      </c>
      <c r="E744" s="7">
        <f t="shared" si="34"/>
        <v>12.89</v>
      </c>
      <c r="F744" s="7">
        <f t="shared" si="33"/>
        <v>-0.96000000000000085</v>
      </c>
      <c r="G744" s="7">
        <f t="shared" si="35"/>
        <v>0.51405691332803294</v>
      </c>
      <c r="H744" s="7">
        <f>AVERAGE(G743:G745)</f>
        <v>0.49789632433022185</v>
      </c>
      <c r="I744" s="7">
        <f>STDEV(G743:G745)</f>
        <v>1.7308573770353494E-2</v>
      </c>
    </row>
    <row r="745" spans="1:9">
      <c r="A745" s="6" t="s">
        <v>14</v>
      </c>
      <c r="B745" s="6" t="s">
        <v>77</v>
      </c>
      <c r="C745" s="6">
        <v>29.7</v>
      </c>
      <c r="D745" s="6">
        <v>16.71</v>
      </c>
      <c r="E745" s="7">
        <f t="shared" si="34"/>
        <v>12.989999999999998</v>
      </c>
      <c r="F745" s="7">
        <f t="shared" si="33"/>
        <v>-1.0599999999999987</v>
      </c>
      <c r="G745" s="7">
        <f t="shared" si="35"/>
        <v>0.47963205966263261</v>
      </c>
      <c r="H745" s="7"/>
      <c r="I745" s="7"/>
    </row>
    <row r="746" spans="1:9">
      <c r="A746" s="6" t="s">
        <v>15</v>
      </c>
      <c r="B746" s="6" t="s">
        <v>16</v>
      </c>
      <c r="C746" s="6">
        <v>29.09</v>
      </c>
      <c r="D746" s="6">
        <v>28.87</v>
      </c>
      <c r="E746" s="7">
        <f t="shared" si="34"/>
        <v>0.21999999999999886</v>
      </c>
      <c r="F746" s="7">
        <f t="shared" si="33"/>
        <v>11.71</v>
      </c>
      <c r="G746" s="7">
        <f t="shared" si="35"/>
        <v>3350.12683185267</v>
      </c>
      <c r="H746" s="7"/>
      <c r="I746" s="7"/>
    </row>
    <row r="747" spans="1:9">
      <c r="A747" s="6" t="s">
        <v>15</v>
      </c>
      <c r="B747" s="6" t="s">
        <v>16</v>
      </c>
      <c r="C747" s="6">
        <v>29.61</v>
      </c>
      <c r="D747" s="6">
        <v>28.87</v>
      </c>
      <c r="E747" s="7">
        <f t="shared" si="34"/>
        <v>0.73999999999999844</v>
      </c>
      <c r="F747" s="7">
        <f t="shared" si="33"/>
        <v>11.190000000000001</v>
      </c>
      <c r="G747" s="7">
        <f t="shared" si="35"/>
        <v>2336.2840900985334</v>
      </c>
      <c r="H747" s="7">
        <f>AVERAGE(G746:G748)</f>
        <v>2834.5068551671325</v>
      </c>
      <c r="I747" s="7">
        <f>STDEV(G746:G748)</f>
        <v>507.14521932176586</v>
      </c>
    </row>
    <row r="748" spans="1:9">
      <c r="A748" s="6" t="s">
        <v>15</v>
      </c>
      <c r="B748" s="6" t="s">
        <v>16</v>
      </c>
      <c r="C748" s="6">
        <v>29.34</v>
      </c>
      <c r="D748" s="6">
        <v>28.87</v>
      </c>
      <c r="E748" s="7">
        <f t="shared" si="34"/>
        <v>0.46999999999999886</v>
      </c>
      <c r="F748" s="7">
        <f t="shared" si="33"/>
        <v>11.46</v>
      </c>
      <c r="G748" s="7">
        <f t="shared" si="35"/>
        <v>2817.109643550195</v>
      </c>
      <c r="H748" s="7"/>
      <c r="I748" s="7"/>
    </row>
    <row r="749" spans="1:9">
      <c r="A749" s="6" t="s">
        <v>15</v>
      </c>
      <c r="B749" s="6" t="s">
        <v>17</v>
      </c>
      <c r="C749" s="6">
        <v>28.98</v>
      </c>
      <c r="D749" s="6">
        <v>28.47</v>
      </c>
      <c r="E749" s="7">
        <f t="shared" si="34"/>
        <v>0.51000000000000156</v>
      </c>
      <c r="F749" s="7">
        <f t="shared" si="33"/>
        <v>11.419999999999998</v>
      </c>
      <c r="G749" s="7">
        <f t="shared" si="35"/>
        <v>2740.0756322019542</v>
      </c>
      <c r="H749" s="7"/>
      <c r="I749" s="7"/>
    </row>
    <row r="750" spans="1:9">
      <c r="A750" s="6" t="s">
        <v>15</v>
      </c>
      <c r="B750" s="6" t="s">
        <v>17</v>
      </c>
      <c r="C750" s="6">
        <v>29.5</v>
      </c>
      <c r="D750" s="6">
        <v>28.47</v>
      </c>
      <c r="E750" s="7">
        <f t="shared" si="34"/>
        <v>1.0300000000000011</v>
      </c>
      <c r="F750" s="7">
        <f t="shared" si="33"/>
        <v>10.899999999999999</v>
      </c>
      <c r="G750" s="7">
        <f t="shared" si="35"/>
        <v>1910.85156666738</v>
      </c>
      <c r="H750" s="7">
        <f>AVERAGE(G749:G751)</f>
        <v>2390.7703191332389</v>
      </c>
      <c r="I750" s="7">
        <f>STDEV(G749:G751)</f>
        <v>429.76509936101536</v>
      </c>
    </row>
    <row r="751" spans="1:9">
      <c r="A751" s="6" t="s">
        <v>15</v>
      </c>
      <c r="B751" s="6" t="s">
        <v>17</v>
      </c>
      <c r="C751" s="6">
        <v>29.1</v>
      </c>
      <c r="D751" s="6">
        <v>28.47</v>
      </c>
      <c r="E751" s="7">
        <f t="shared" si="34"/>
        <v>0.63000000000000256</v>
      </c>
      <c r="F751" s="7">
        <f t="shared" si="33"/>
        <v>11.299999999999997</v>
      </c>
      <c r="G751" s="7">
        <f t="shared" si="35"/>
        <v>2521.3837585303822</v>
      </c>
      <c r="H751" s="7"/>
      <c r="I751" s="7"/>
    </row>
    <row r="752" spans="1:9">
      <c r="A752" s="6" t="s">
        <v>15</v>
      </c>
      <c r="B752" s="6" t="s">
        <v>18</v>
      </c>
      <c r="C752" s="6">
        <v>30.4</v>
      </c>
      <c r="D752" s="6">
        <v>26.84</v>
      </c>
      <c r="E752" s="7">
        <f t="shared" si="34"/>
        <v>3.5599999999999987</v>
      </c>
      <c r="F752" s="7">
        <f t="shared" si="33"/>
        <v>8.370000000000001</v>
      </c>
      <c r="G752" s="7">
        <f t="shared" si="35"/>
        <v>330.84232464319831</v>
      </c>
      <c r="H752" s="7"/>
      <c r="I752" s="7"/>
    </row>
    <row r="753" spans="1:9">
      <c r="A753" s="6" t="s">
        <v>15</v>
      </c>
      <c r="B753" s="6" t="s">
        <v>18</v>
      </c>
      <c r="C753" s="6">
        <v>29.33</v>
      </c>
      <c r="D753" s="6">
        <v>26.84</v>
      </c>
      <c r="E753" s="7">
        <f t="shared" si="34"/>
        <v>2.4899999999999984</v>
      </c>
      <c r="F753" s="7">
        <f t="shared" si="33"/>
        <v>9.4400000000000013</v>
      </c>
      <c r="G753" s="7">
        <f t="shared" si="35"/>
        <v>694.58141565320875</v>
      </c>
      <c r="H753" s="7">
        <f>AVERAGE(G752:G754)</f>
        <v>472.04869926343662</v>
      </c>
      <c r="I753" s="7">
        <f>STDEV(G752:G754)</f>
        <v>195.03079752031093</v>
      </c>
    </row>
    <row r="754" spans="1:9">
      <c r="A754" s="6" t="s">
        <v>15</v>
      </c>
      <c r="B754" s="6" t="s">
        <v>18</v>
      </c>
      <c r="C754" s="6">
        <v>30.16</v>
      </c>
      <c r="D754" s="6">
        <v>26.84</v>
      </c>
      <c r="E754" s="7">
        <f t="shared" si="34"/>
        <v>3.3200000000000003</v>
      </c>
      <c r="F754" s="7">
        <f t="shared" si="33"/>
        <v>8.61</v>
      </c>
      <c r="G754" s="7">
        <f t="shared" si="35"/>
        <v>390.72235749390285</v>
      </c>
      <c r="H754" s="7"/>
      <c r="I754" s="7"/>
    </row>
    <row r="755" spans="1:9">
      <c r="A755" s="6" t="s">
        <v>15</v>
      </c>
      <c r="B755" s="6" t="s">
        <v>19</v>
      </c>
      <c r="C755" s="6">
        <v>29.25</v>
      </c>
      <c r="D755" s="6">
        <v>28.53</v>
      </c>
      <c r="E755" s="7">
        <f t="shared" si="34"/>
        <v>0.71999999999999886</v>
      </c>
      <c r="F755" s="7">
        <f t="shared" si="33"/>
        <v>11.21</v>
      </c>
      <c r="G755" s="7">
        <f t="shared" si="35"/>
        <v>2368.8974006380295</v>
      </c>
      <c r="H755" s="7"/>
      <c r="I755" s="7"/>
    </row>
    <row r="756" spans="1:9">
      <c r="A756" s="6" t="s">
        <v>15</v>
      </c>
      <c r="B756" s="6" t="s">
        <v>19</v>
      </c>
      <c r="C756" s="6">
        <v>29.67</v>
      </c>
      <c r="D756" s="6">
        <v>28.53</v>
      </c>
      <c r="E756" s="7">
        <f t="shared" si="34"/>
        <v>1.1400000000000006</v>
      </c>
      <c r="F756" s="7">
        <f t="shared" si="33"/>
        <v>10.79</v>
      </c>
      <c r="G756" s="7">
        <f t="shared" si="35"/>
        <v>1770.5722497185059</v>
      </c>
      <c r="H756" s="7">
        <f>AVERAGE(G755:G757)</f>
        <v>1824.0145701096924</v>
      </c>
      <c r="I756" s="7">
        <f>STDEV(G755:G757)</f>
        <v>520.22454556529135</v>
      </c>
    </row>
    <row r="757" spans="1:9">
      <c r="A757" s="6" t="s">
        <v>15</v>
      </c>
      <c r="B757" s="6" t="s">
        <v>19</v>
      </c>
      <c r="C757" s="6">
        <v>30.08</v>
      </c>
      <c r="D757" s="6">
        <v>28.53</v>
      </c>
      <c r="E757" s="7">
        <f t="shared" si="34"/>
        <v>1.5499999999999972</v>
      </c>
      <c r="F757" s="7">
        <f t="shared" si="33"/>
        <v>10.380000000000003</v>
      </c>
      <c r="G757" s="7">
        <f t="shared" si="35"/>
        <v>1332.5740599725416</v>
      </c>
      <c r="H757" s="7"/>
      <c r="I757" s="7"/>
    </row>
    <row r="758" spans="1:9">
      <c r="A758" s="6" t="s">
        <v>15</v>
      </c>
      <c r="B758" s="6" t="s">
        <v>20</v>
      </c>
      <c r="C758" s="6">
        <v>30.45</v>
      </c>
      <c r="D758" s="6">
        <v>31.99</v>
      </c>
      <c r="E758" s="7">
        <f t="shared" si="34"/>
        <v>-1.5399999999999991</v>
      </c>
      <c r="F758" s="7">
        <f t="shared" si="33"/>
        <v>13.469999999999999</v>
      </c>
      <c r="G758" s="7">
        <f t="shared" si="35"/>
        <v>11346.81676276468</v>
      </c>
      <c r="H758" s="7"/>
      <c r="I758" s="7"/>
    </row>
    <row r="759" spans="1:9">
      <c r="A759" s="6" t="s">
        <v>15</v>
      </c>
      <c r="B759" s="6" t="s">
        <v>20</v>
      </c>
      <c r="C759" s="6">
        <v>31.29</v>
      </c>
      <c r="D759" s="6">
        <v>31.99</v>
      </c>
      <c r="E759" s="7">
        <f t="shared" si="34"/>
        <v>-0.69999999999999929</v>
      </c>
      <c r="F759" s="7">
        <f t="shared" si="33"/>
        <v>12.629999999999999</v>
      </c>
      <c r="G759" s="7">
        <f t="shared" si="35"/>
        <v>6338.8262135496243</v>
      </c>
      <c r="H759" s="7">
        <f>AVERAGE(G758:G760)</f>
        <v>9756.9601597582205</v>
      </c>
      <c r="I759" s="7">
        <f>STDEV(G758:G760)</f>
        <v>2962.5902295131127</v>
      </c>
    </row>
    <row r="760" spans="1:9">
      <c r="A760" s="6" t="s">
        <v>15</v>
      </c>
      <c r="B760" s="6" t="s">
        <v>20</v>
      </c>
      <c r="C760" s="6">
        <v>30.42</v>
      </c>
      <c r="D760" s="6">
        <v>31.99</v>
      </c>
      <c r="E760" s="7">
        <f t="shared" si="34"/>
        <v>-1.5699999999999967</v>
      </c>
      <c r="F760" s="7">
        <f t="shared" si="33"/>
        <v>13.499999999999996</v>
      </c>
      <c r="G760" s="7">
        <f t="shared" si="35"/>
        <v>11585.237502960357</v>
      </c>
      <c r="H760" s="7"/>
      <c r="I760" s="7"/>
    </row>
    <row r="761" spans="1:9">
      <c r="A761" s="6" t="s">
        <v>15</v>
      </c>
      <c r="B761" s="6" t="s">
        <v>21</v>
      </c>
      <c r="C761" s="6">
        <v>30.8</v>
      </c>
      <c r="D761" s="6">
        <v>26.48</v>
      </c>
      <c r="E761" s="7">
        <f t="shared" si="34"/>
        <v>4.32</v>
      </c>
      <c r="F761" s="7">
        <f t="shared" si="33"/>
        <v>7.6099999999999994</v>
      </c>
      <c r="G761" s="7">
        <f t="shared" si="35"/>
        <v>195.3611787469514</v>
      </c>
      <c r="H761" s="7"/>
      <c r="I761" s="7"/>
    </row>
    <row r="762" spans="1:9">
      <c r="A762" s="6" t="s">
        <v>15</v>
      </c>
      <c r="B762" s="6" t="s">
        <v>21</v>
      </c>
      <c r="C762" s="6">
        <v>30.83</v>
      </c>
      <c r="D762" s="6">
        <v>26.48</v>
      </c>
      <c r="E762" s="7">
        <f t="shared" si="34"/>
        <v>4.3499999999999979</v>
      </c>
      <c r="F762" s="7">
        <f t="shared" si="33"/>
        <v>7.5800000000000018</v>
      </c>
      <c r="G762" s="7">
        <f t="shared" si="35"/>
        <v>191.3407038252723</v>
      </c>
      <c r="H762" s="7">
        <f>AVERAGE(G761:G763)</f>
        <v>222.28035669832423</v>
      </c>
      <c r="I762" s="7">
        <f>STDEV(G761:G763)</f>
        <v>50.147525192436206</v>
      </c>
    </row>
    <row r="763" spans="1:9">
      <c r="A763" s="6" t="s">
        <v>15</v>
      </c>
      <c r="B763" s="6" t="s">
        <v>21</v>
      </c>
      <c r="C763" s="6">
        <v>30.28</v>
      </c>
      <c r="D763" s="6">
        <v>26.48</v>
      </c>
      <c r="E763" s="7">
        <f t="shared" si="34"/>
        <v>3.8000000000000007</v>
      </c>
      <c r="F763" s="7">
        <f t="shared" si="33"/>
        <v>8.129999999999999</v>
      </c>
      <c r="G763" s="7">
        <f t="shared" si="35"/>
        <v>280.13918752274901</v>
      </c>
      <c r="H763" s="7"/>
      <c r="I763" s="7"/>
    </row>
    <row r="764" spans="1:9">
      <c r="A764" s="6" t="s">
        <v>15</v>
      </c>
      <c r="B764" s="6" t="s">
        <v>22</v>
      </c>
      <c r="C764" s="6">
        <v>30.63</v>
      </c>
      <c r="D764" s="6">
        <v>22.56</v>
      </c>
      <c r="E764" s="7">
        <f t="shared" si="34"/>
        <v>8.07</v>
      </c>
      <c r="F764" s="7">
        <f t="shared" si="33"/>
        <v>3.8599999999999994</v>
      </c>
      <c r="G764" s="7">
        <f t="shared" si="35"/>
        <v>14.52030648507457</v>
      </c>
      <c r="H764" s="7"/>
      <c r="I764" s="7"/>
    </row>
    <row r="765" spans="1:9">
      <c r="A765" s="6" t="s">
        <v>15</v>
      </c>
      <c r="B765" s="6" t="s">
        <v>22</v>
      </c>
      <c r="C765" s="6">
        <v>31.08</v>
      </c>
      <c r="D765" s="6">
        <v>22.56</v>
      </c>
      <c r="E765" s="7">
        <f t="shared" si="34"/>
        <v>8.52</v>
      </c>
      <c r="F765" s="7">
        <f t="shared" si="33"/>
        <v>3.41</v>
      </c>
      <c r="G765" s="7">
        <f t="shared" si="35"/>
        <v>10.629486512772093</v>
      </c>
      <c r="H765" s="7">
        <f>AVERAGE(G764:G766)</f>
        <v>12.260524378803046</v>
      </c>
      <c r="I765" s="7">
        <f>STDEV(G764:G766)</f>
        <v>2.0201756121544889</v>
      </c>
    </row>
    <row r="766" spans="1:9">
      <c r="A766" s="6" t="s">
        <v>15</v>
      </c>
      <c r="B766" s="6" t="s">
        <v>22</v>
      </c>
      <c r="C766" s="6">
        <v>30.95</v>
      </c>
      <c r="D766" s="6">
        <v>22.56</v>
      </c>
      <c r="E766" s="7">
        <f t="shared" si="34"/>
        <v>8.39</v>
      </c>
      <c r="F766" s="7">
        <f t="shared" si="33"/>
        <v>3.5399999999999991</v>
      </c>
      <c r="G766" s="7">
        <f t="shared" si="35"/>
        <v>11.631780138562474</v>
      </c>
      <c r="H766" s="7"/>
      <c r="I766" s="7"/>
    </row>
    <row r="767" spans="1:9">
      <c r="A767" s="6" t="s">
        <v>15</v>
      </c>
      <c r="B767" s="6" t="s">
        <v>23</v>
      </c>
      <c r="C767" s="6">
        <v>31.33</v>
      </c>
      <c r="D767" s="6">
        <v>21.49</v>
      </c>
      <c r="E767" s="7">
        <f t="shared" si="34"/>
        <v>9.84</v>
      </c>
      <c r="F767" s="7">
        <f t="shared" si="33"/>
        <v>2.09</v>
      </c>
      <c r="G767" s="7">
        <f t="shared" si="35"/>
        <v>4.2574807298134392</v>
      </c>
      <c r="H767" s="7"/>
      <c r="I767" s="7"/>
    </row>
    <row r="768" spans="1:9">
      <c r="A768" s="6" t="s">
        <v>15</v>
      </c>
      <c r="B768" s="6" t="s">
        <v>23</v>
      </c>
      <c r="C768" s="6">
        <v>31.28</v>
      </c>
      <c r="D768" s="6">
        <v>21.49</v>
      </c>
      <c r="E768" s="7">
        <f t="shared" si="34"/>
        <v>9.7900000000000027</v>
      </c>
      <c r="F768" s="7">
        <f t="shared" si="33"/>
        <v>2.139999999999997</v>
      </c>
      <c r="G768" s="7">
        <f t="shared" si="35"/>
        <v>4.4076204635064338</v>
      </c>
      <c r="H768" s="7">
        <f>AVERAGE(G767:G769)</f>
        <v>5.1778748949406301</v>
      </c>
      <c r="I768" s="7">
        <f>STDEV(G767:G769)</f>
        <v>1.4660678676990342</v>
      </c>
    </row>
    <row r="769" spans="1:9">
      <c r="A769" s="6" t="s">
        <v>15</v>
      </c>
      <c r="B769" s="6" t="s">
        <v>23</v>
      </c>
      <c r="C769" s="6">
        <v>30.64</v>
      </c>
      <c r="D769" s="6">
        <v>21.49</v>
      </c>
      <c r="E769" s="7">
        <f t="shared" si="34"/>
        <v>9.1500000000000021</v>
      </c>
      <c r="F769" s="7">
        <f t="shared" si="33"/>
        <v>2.7799999999999976</v>
      </c>
      <c r="G769" s="7">
        <f t="shared" si="35"/>
        <v>6.8685234915020175</v>
      </c>
      <c r="H769" s="7"/>
      <c r="I769" s="7"/>
    </row>
    <row r="770" spans="1:9">
      <c r="A770" s="6" t="s">
        <v>15</v>
      </c>
      <c r="B770" s="6" t="s">
        <v>24</v>
      </c>
      <c r="C770" s="6">
        <v>31.08</v>
      </c>
      <c r="D770" s="6">
        <v>30.33</v>
      </c>
      <c r="E770" s="7">
        <f t="shared" si="34"/>
        <v>0.75</v>
      </c>
      <c r="F770" s="7">
        <f t="shared" ref="F770:F833" si="36">11.93-E770</f>
        <v>11.18</v>
      </c>
      <c r="G770" s="7">
        <f t="shared" si="35"/>
        <v>2320.1461970857945</v>
      </c>
      <c r="H770" s="7"/>
      <c r="I770" s="7"/>
    </row>
    <row r="771" spans="1:9">
      <c r="A771" s="6" t="s">
        <v>15</v>
      </c>
      <c r="B771" s="6" t="s">
        <v>24</v>
      </c>
      <c r="C771" s="6">
        <v>31.43</v>
      </c>
      <c r="D771" s="6">
        <v>30.33</v>
      </c>
      <c r="E771" s="7">
        <f t="shared" ref="E771:E834" si="37">C771-D771</f>
        <v>1.1000000000000014</v>
      </c>
      <c r="F771" s="7">
        <f t="shared" si="36"/>
        <v>10.829999999999998</v>
      </c>
      <c r="G771" s="7">
        <f t="shared" si="35"/>
        <v>1820.3498110291325</v>
      </c>
      <c r="H771" s="7">
        <f>AVERAGE(G770:G772)</f>
        <v>1915.7747468691571</v>
      </c>
      <c r="I771" s="7">
        <f>STDEV(G770:G772)</f>
        <v>366.10800105695199</v>
      </c>
    </row>
    <row r="772" spans="1:9">
      <c r="A772" s="6" t="s">
        <v>15</v>
      </c>
      <c r="B772" s="6" t="s">
        <v>24</v>
      </c>
      <c r="C772" s="6">
        <v>31.61</v>
      </c>
      <c r="D772" s="6">
        <v>30.33</v>
      </c>
      <c r="E772" s="7">
        <f t="shared" si="37"/>
        <v>1.2800000000000011</v>
      </c>
      <c r="F772" s="7">
        <f t="shared" si="36"/>
        <v>10.649999999999999</v>
      </c>
      <c r="G772" s="7">
        <f t="shared" si="35"/>
        <v>1606.8282324925435</v>
      </c>
      <c r="H772" s="7"/>
      <c r="I772" s="7"/>
    </row>
    <row r="773" spans="1:9">
      <c r="A773" s="6" t="s">
        <v>15</v>
      </c>
      <c r="B773" s="6" t="s">
        <v>25</v>
      </c>
      <c r="C773" s="6">
        <v>31.72</v>
      </c>
      <c r="D773" s="6">
        <v>29.88</v>
      </c>
      <c r="E773" s="7">
        <f t="shared" si="37"/>
        <v>1.8399999999999999</v>
      </c>
      <c r="F773" s="7">
        <f t="shared" si="36"/>
        <v>10.09</v>
      </c>
      <c r="G773" s="7">
        <f t="shared" si="35"/>
        <v>1089.9150668322402</v>
      </c>
      <c r="H773" s="7"/>
      <c r="I773" s="7"/>
    </row>
    <row r="774" spans="1:9">
      <c r="A774" s="6" t="s">
        <v>15</v>
      </c>
      <c r="B774" s="6" t="s">
        <v>25</v>
      </c>
      <c r="C774" s="6">
        <v>30.71</v>
      </c>
      <c r="D774" s="6">
        <v>29.88</v>
      </c>
      <c r="E774" s="7">
        <f t="shared" si="37"/>
        <v>0.83000000000000185</v>
      </c>
      <c r="F774" s="7">
        <f t="shared" si="36"/>
        <v>11.099999999999998</v>
      </c>
      <c r="G774" s="7">
        <f t="shared" ref="G774:G837" si="38">POWER(2,F774)</f>
        <v>2194.9920512743247</v>
      </c>
      <c r="H774" s="7">
        <f>AVERAGE(G773:G775)</f>
        <v>1685.1597892750235</v>
      </c>
      <c r="I774" s="7">
        <f>STDEV(G773:G775)</f>
        <v>557.46771358093929</v>
      </c>
    </row>
    <row r="775" spans="1:9">
      <c r="A775" s="6" t="s">
        <v>15</v>
      </c>
      <c r="B775" s="6" t="s">
        <v>25</v>
      </c>
      <c r="C775" s="6">
        <v>31.02</v>
      </c>
      <c r="D775" s="6">
        <v>29.88</v>
      </c>
      <c r="E775" s="7">
        <f t="shared" si="37"/>
        <v>1.1400000000000006</v>
      </c>
      <c r="F775" s="7">
        <f t="shared" si="36"/>
        <v>10.79</v>
      </c>
      <c r="G775" s="7">
        <f t="shared" si="38"/>
        <v>1770.5722497185059</v>
      </c>
      <c r="H775" s="7"/>
      <c r="I775" s="7"/>
    </row>
    <row r="776" spans="1:9">
      <c r="A776" s="6" t="s">
        <v>15</v>
      </c>
      <c r="B776" s="6" t="s">
        <v>26</v>
      </c>
      <c r="C776" s="6">
        <v>31.07</v>
      </c>
      <c r="D776" s="6">
        <v>25.26</v>
      </c>
      <c r="E776" s="7">
        <f t="shared" si="37"/>
        <v>5.8099999999999987</v>
      </c>
      <c r="F776" s="7">
        <f t="shared" si="36"/>
        <v>6.120000000000001</v>
      </c>
      <c r="G776" s="7">
        <f t="shared" si="38"/>
        <v>69.551031201667726</v>
      </c>
      <c r="H776" s="7"/>
      <c r="I776" s="7"/>
    </row>
    <row r="777" spans="1:9">
      <c r="A777" s="6" t="s">
        <v>15</v>
      </c>
      <c r="B777" s="6" t="s">
        <v>26</v>
      </c>
      <c r="C777" s="6">
        <v>31.05</v>
      </c>
      <c r="D777" s="6">
        <v>25.26</v>
      </c>
      <c r="E777" s="7">
        <f t="shared" si="37"/>
        <v>5.7899999999999991</v>
      </c>
      <c r="F777" s="7">
        <f t="shared" si="36"/>
        <v>6.1400000000000006</v>
      </c>
      <c r="G777" s="7">
        <f t="shared" si="38"/>
        <v>70.521927416103068</v>
      </c>
      <c r="H777" s="7">
        <f>AVERAGE(G776:G778)</f>
        <v>59.288241261171926</v>
      </c>
      <c r="I777" s="7">
        <f>STDEV(G776:G778)</f>
        <v>18.622822644694548</v>
      </c>
    </row>
    <row r="778" spans="1:9">
      <c r="A778" s="6" t="s">
        <v>15</v>
      </c>
      <c r="B778" s="6" t="s">
        <v>26</v>
      </c>
      <c r="C778" s="6">
        <v>31.95</v>
      </c>
      <c r="D778" s="6">
        <v>25.26</v>
      </c>
      <c r="E778" s="7">
        <f t="shared" si="37"/>
        <v>6.6899999999999977</v>
      </c>
      <c r="F778" s="7">
        <f t="shared" si="36"/>
        <v>5.240000000000002</v>
      </c>
      <c r="G778" s="7">
        <f t="shared" si="38"/>
        <v>37.791765165745012</v>
      </c>
      <c r="H778" s="7"/>
      <c r="I778" s="7"/>
    </row>
    <row r="779" spans="1:9">
      <c r="A779" s="6" t="s">
        <v>15</v>
      </c>
      <c r="B779" s="6" t="s">
        <v>27</v>
      </c>
      <c r="C779" s="6">
        <v>29.73</v>
      </c>
      <c r="D779" s="6">
        <v>20.53</v>
      </c>
      <c r="E779" s="7">
        <f t="shared" si="37"/>
        <v>9.1999999999999993</v>
      </c>
      <c r="F779" s="7">
        <f t="shared" si="36"/>
        <v>2.7300000000000004</v>
      </c>
      <c r="G779" s="7">
        <f t="shared" si="38"/>
        <v>6.6345563665155343</v>
      </c>
      <c r="H779" s="7"/>
      <c r="I779" s="7"/>
    </row>
    <row r="780" spans="1:9">
      <c r="A780" s="6" t="s">
        <v>15</v>
      </c>
      <c r="B780" s="6" t="s">
        <v>27</v>
      </c>
      <c r="C780" s="6">
        <v>30.61</v>
      </c>
      <c r="D780" s="6">
        <v>20.53</v>
      </c>
      <c r="E780" s="7">
        <f t="shared" si="37"/>
        <v>10.079999999999998</v>
      </c>
      <c r="F780" s="7">
        <f t="shared" si="36"/>
        <v>1.8500000000000014</v>
      </c>
      <c r="G780" s="7">
        <f t="shared" si="38"/>
        <v>3.6050018504433248</v>
      </c>
      <c r="H780" s="7">
        <f>AVERAGE(G779:G781)</f>
        <v>4.7745355732625443</v>
      </c>
      <c r="I780" s="7">
        <f>STDEV(G779:G781)</f>
        <v>1.628535979734727</v>
      </c>
    </row>
    <row r="781" spans="1:9">
      <c r="A781" s="6" t="s">
        <v>15</v>
      </c>
      <c r="B781" s="6" t="s">
        <v>27</v>
      </c>
      <c r="C781" s="6">
        <v>30.43</v>
      </c>
      <c r="D781" s="6">
        <v>20.53</v>
      </c>
      <c r="E781" s="7">
        <f t="shared" si="37"/>
        <v>9.8999999999999986</v>
      </c>
      <c r="F781" s="7">
        <f t="shared" si="36"/>
        <v>2.0300000000000011</v>
      </c>
      <c r="G781" s="7">
        <f t="shared" si="38"/>
        <v>4.0840485028287761</v>
      </c>
      <c r="H781" s="7"/>
      <c r="I781" s="7"/>
    </row>
    <row r="782" spans="1:9">
      <c r="A782" s="6" t="s">
        <v>15</v>
      </c>
      <c r="B782" s="6" t="s">
        <v>28</v>
      </c>
      <c r="C782" s="6">
        <v>32.299999999999997</v>
      </c>
      <c r="D782" s="6">
        <v>24.82</v>
      </c>
      <c r="E782" s="7">
        <f t="shared" si="37"/>
        <v>7.4799999999999969</v>
      </c>
      <c r="F782" s="7">
        <f t="shared" si="36"/>
        <v>4.4500000000000028</v>
      </c>
      <c r="G782" s="7">
        <f t="shared" si="38"/>
        <v>21.856644108070366</v>
      </c>
      <c r="H782" s="7"/>
      <c r="I782" s="7"/>
    </row>
    <row r="783" spans="1:9">
      <c r="A783" s="6" t="s">
        <v>15</v>
      </c>
      <c r="B783" s="6" t="s">
        <v>28</v>
      </c>
      <c r="C783" s="6">
        <v>32.4</v>
      </c>
      <c r="D783" s="6">
        <v>24.82</v>
      </c>
      <c r="E783" s="7">
        <f t="shared" si="37"/>
        <v>7.5799999999999983</v>
      </c>
      <c r="F783" s="7">
        <f t="shared" si="36"/>
        <v>4.3500000000000014</v>
      </c>
      <c r="G783" s="7">
        <f t="shared" si="38"/>
        <v>20.39297003710821</v>
      </c>
      <c r="H783" s="7">
        <f>AVERAGE(G782:G784)</f>
        <v>21.891661760102846</v>
      </c>
      <c r="I783" s="7">
        <f>STDEV(G782:G784)</f>
        <v>1.516503802100829</v>
      </c>
    </row>
    <row r="784" spans="1:9">
      <c r="A784" s="6" t="s">
        <v>15</v>
      </c>
      <c r="B784" s="6" t="s">
        <v>28</v>
      </c>
      <c r="C784" s="6">
        <v>32.200000000000003</v>
      </c>
      <c r="D784" s="6">
        <v>24.82</v>
      </c>
      <c r="E784" s="7">
        <f t="shared" si="37"/>
        <v>7.3800000000000026</v>
      </c>
      <c r="F784" s="7">
        <f t="shared" si="36"/>
        <v>4.5499999999999972</v>
      </c>
      <c r="G784" s="7">
        <f t="shared" si="38"/>
        <v>23.425371135129954</v>
      </c>
      <c r="H784" s="7"/>
      <c r="I784" s="7"/>
    </row>
    <row r="785" spans="1:9">
      <c r="A785" s="6" t="s">
        <v>15</v>
      </c>
      <c r="B785" s="6" t="s">
        <v>29</v>
      </c>
      <c r="C785" s="6">
        <v>31.76</v>
      </c>
      <c r="D785" s="6">
        <v>25.33</v>
      </c>
      <c r="E785" s="7">
        <f t="shared" si="37"/>
        <v>6.4300000000000033</v>
      </c>
      <c r="F785" s="7">
        <f t="shared" si="36"/>
        <v>5.4999999999999964</v>
      </c>
      <c r="G785" s="7">
        <f t="shared" si="38"/>
        <v>45.254833995938924</v>
      </c>
      <c r="H785" s="7"/>
      <c r="I785" s="7"/>
    </row>
    <row r="786" spans="1:9">
      <c r="A786" s="6" t="s">
        <v>15</v>
      </c>
      <c r="B786" s="6" t="s">
        <v>29</v>
      </c>
      <c r="C786" s="6">
        <v>31.78</v>
      </c>
      <c r="D786" s="6">
        <v>25.33</v>
      </c>
      <c r="E786" s="7">
        <f t="shared" si="37"/>
        <v>6.4500000000000028</v>
      </c>
      <c r="F786" s="7">
        <f t="shared" si="36"/>
        <v>5.4799999999999969</v>
      </c>
      <c r="G786" s="7">
        <f t="shared" si="38"/>
        <v>44.631797323212872</v>
      </c>
      <c r="H786" s="7">
        <f>AVERAGE(G785:G787)</f>
        <v>50.568852123447293</v>
      </c>
      <c r="I786" s="7">
        <f>STDEV(G785:G787)</f>
        <v>9.7486935121035252</v>
      </c>
    </row>
    <row r="787" spans="1:9">
      <c r="A787" s="6" t="s">
        <v>15</v>
      </c>
      <c r="B787" s="6" t="s">
        <v>29</v>
      </c>
      <c r="C787" s="6">
        <v>31.31</v>
      </c>
      <c r="D787" s="6">
        <v>25.33</v>
      </c>
      <c r="E787" s="7">
        <f t="shared" si="37"/>
        <v>5.98</v>
      </c>
      <c r="F787" s="7">
        <f t="shared" si="36"/>
        <v>5.9499999999999993</v>
      </c>
      <c r="G787" s="7">
        <f t="shared" si="38"/>
        <v>61.819925051190069</v>
      </c>
      <c r="H787" s="7"/>
      <c r="I787" s="7"/>
    </row>
    <row r="788" spans="1:9">
      <c r="A788" s="6" t="s">
        <v>15</v>
      </c>
      <c r="B788" s="6" t="s">
        <v>30</v>
      </c>
      <c r="C788" s="6">
        <v>31.25</v>
      </c>
      <c r="D788" s="6">
        <v>27.41</v>
      </c>
      <c r="E788" s="7">
        <f t="shared" si="37"/>
        <v>3.84</v>
      </c>
      <c r="F788" s="7">
        <f t="shared" si="36"/>
        <v>8.09</v>
      </c>
      <c r="G788" s="7">
        <f t="shared" si="38"/>
        <v>272.47876670805999</v>
      </c>
      <c r="H788" s="7"/>
      <c r="I788" s="7"/>
    </row>
    <row r="789" spans="1:9">
      <c r="A789" s="6" t="s">
        <v>15</v>
      </c>
      <c r="B789" s="6" t="s">
        <v>30</v>
      </c>
      <c r="C789" s="6">
        <v>30.94</v>
      </c>
      <c r="D789" s="6">
        <v>27.41</v>
      </c>
      <c r="E789" s="7">
        <f t="shared" si="37"/>
        <v>3.5300000000000011</v>
      </c>
      <c r="F789" s="7">
        <f t="shared" si="36"/>
        <v>8.3999999999999986</v>
      </c>
      <c r="G789" s="7">
        <f t="shared" si="38"/>
        <v>337.79402515786057</v>
      </c>
      <c r="H789" s="7">
        <f>AVERAGE(G788:G790)</f>
        <v>260.9062299015763</v>
      </c>
      <c r="I789" s="7">
        <f>STDEV(G788:G790)</f>
        <v>83.279310204170528</v>
      </c>
    </row>
    <row r="790" spans="1:9">
      <c r="A790" s="6" t="s">
        <v>15</v>
      </c>
      <c r="B790" s="6" t="s">
        <v>30</v>
      </c>
      <c r="C790" s="6">
        <v>31.91</v>
      </c>
      <c r="D790" s="6">
        <v>27.41</v>
      </c>
      <c r="E790" s="7">
        <f t="shared" si="37"/>
        <v>4.5</v>
      </c>
      <c r="F790" s="7">
        <f t="shared" si="36"/>
        <v>7.43</v>
      </c>
      <c r="G790" s="7">
        <f t="shared" si="38"/>
        <v>172.44589783880829</v>
      </c>
      <c r="H790" s="7"/>
      <c r="I790" s="7"/>
    </row>
    <row r="791" spans="1:9">
      <c r="A791" s="6" t="s">
        <v>15</v>
      </c>
      <c r="B791" s="6" t="s">
        <v>31</v>
      </c>
      <c r="C791" s="6">
        <v>30.6</v>
      </c>
      <c r="D791" s="6">
        <v>23.05</v>
      </c>
      <c r="E791" s="7">
        <f t="shared" si="37"/>
        <v>7.5500000000000007</v>
      </c>
      <c r="F791" s="7">
        <f t="shared" si="36"/>
        <v>4.379999999999999</v>
      </c>
      <c r="G791" s="7">
        <f t="shared" si="38"/>
        <v>20.821469687070923</v>
      </c>
      <c r="H791" s="7"/>
      <c r="I791" s="7"/>
    </row>
    <row r="792" spans="1:9">
      <c r="A792" s="6" t="s">
        <v>15</v>
      </c>
      <c r="B792" s="6" t="s">
        <v>31</v>
      </c>
      <c r="C792" s="6">
        <v>30.08</v>
      </c>
      <c r="D792" s="6">
        <v>23.05</v>
      </c>
      <c r="E792" s="7">
        <f t="shared" si="37"/>
        <v>7.0299999999999976</v>
      </c>
      <c r="F792" s="7">
        <f t="shared" si="36"/>
        <v>4.9000000000000021</v>
      </c>
      <c r="G792" s="7">
        <f t="shared" si="38"/>
        <v>29.857055729177876</v>
      </c>
      <c r="H792" s="7">
        <f>AVERAGE(G791:G793)</f>
        <v>23.235279752097444</v>
      </c>
      <c r="I792" s="7">
        <f>STDEV(G791:G793)</f>
        <v>5.804367891410342</v>
      </c>
    </row>
    <row r="793" spans="1:9">
      <c r="A793" s="6" t="s">
        <v>15</v>
      </c>
      <c r="B793" s="6" t="s">
        <v>31</v>
      </c>
      <c r="C793" s="6">
        <v>30.73</v>
      </c>
      <c r="D793" s="6">
        <v>23.05</v>
      </c>
      <c r="E793" s="7">
        <f t="shared" si="37"/>
        <v>7.68</v>
      </c>
      <c r="F793" s="7">
        <f t="shared" si="36"/>
        <v>4.25</v>
      </c>
      <c r="G793" s="7">
        <f t="shared" si="38"/>
        <v>19.027313840043536</v>
      </c>
      <c r="H793" s="7"/>
      <c r="I793" s="7"/>
    </row>
    <row r="794" spans="1:9">
      <c r="A794" s="6" t="s">
        <v>15</v>
      </c>
      <c r="B794" s="6" t="s">
        <v>32</v>
      </c>
      <c r="C794" s="6">
        <v>30.22</v>
      </c>
      <c r="D794" s="6">
        <v>19.86</v>
      </c>
      <c r="E794" s="7">
        <f t="shared" si="37"/>
        <v>10.36</v>
      </c>
      <c r="F794" s="7">
        <f t="shared" si="36"/>
        <v>1.5700000000000003</v>
      </c>
      <c r="G794" s="7">
        <f t="shared" si="38"/>
        <v>2.9690471412580988</v>
      </c>
      <c r="H794" s="7"/>
      <c r="I794" s="7"/>
    </row>
    <row r="795" spans="1:9">
      <c r="A795" s="6" t="s">
        <v>15</v>
      </c>
      <c r="B795" s="6" t="s">
        <v>32</v>
      </c>
      <c r="C795" s="6">
        <v>30.19</v>
      </c>
      <c r="D795" s="6">
        <v>19.86</v>
      </c>
      <c r="E795" s="7">
        <f t="shared" si="37"/>
        <v>10.330000000000002</v>
      </c>
      <c r="F795" s="7">
        <f t="shared" si="36"/>
        <v>1.5999999999999979</v>
      </c>
      <c r="G795" s="7">
        <f t="shared" si="38"/>
        <v>3.031433133020792</v>
      </c>
      <c r="H795" s="7">
        <f>AVERAGE(G794:G796)</f>
        <v>3.0318700871212223</v>
      </c>
      <c r="I795" s="7">
        <f>STDEV(G794:G796)</f>
        <v>6.3042558637819365E-2</v>
      </c>
    </row>
    <row r="796" spans="1:9">
      <c r="A796" s="6" t="s">
        <v>15</v>
      </c>
      <c r="B796" s="6" t="s">
        <v>32</v>
      </c>
      <c r="C796" s="6">
        <v>30.16</v>
      </c>
      <c r="D796" s="6">
        <v>19.86</v>
      </c>
      <c r="E796" s="7">
        <f t="shared" si="37"/>
        <v>10.3</v>
      </c>
      <c r="F796" s="7">
        <f t="shared" si="36"/>
        <v>1.629999999999999</v>
      </c>
      <c r="G796" s="7">
        <f t="shared" si="38"/>
        <v>3.095129987084777</v>
      </c>
      <c r="H796" s="7"/>
      <c r="I796" s="7"/>
    </row>
    <row r="797" spans="1:9">
      <c r="A797" s="6" t="s">
        <v>15</v>
      </c>
      <c r="B797" s="6" t="s">
        <v>33</v>
      </c>
      <c r="C797" s="6">
        <v>30.95</v>
      </c>
      <c r="D797" s="6">
        <v>19.899999999999999</v>
      </c>
      <c r="E797" s="7">
        <f t="shared" si="37"/>
        <v>11.05</v>
      </c>
      <c r="F797" s="7">
        <f t="shared" si="36"/>
        <v>0.87999999999999901</v>
      </c>
      <c r="G797" s="7">
        <f t="shared" si="38"/>
        <v>1.840375301249749</v>
      </c>
      <c r="H797" s="7"/>
      <c r="I797" s="7"/>
    </row>
    <row r="798" spans="1:9">
      <c r="A798" s="6" t="s">
        <v>15</v>
      </c>
      <c r="B798" s="6" t="s">
        <v>33</v>
      </c>
      <c r="C798" s="6">
        <v>30.39</v>
      </c>
      <c r="D798" s="6">
        <v>19.899999999999999</v>
      </c>
      <c r="E798" s="7">
        <f t="shared" si="37"/>
        <v>10.490000000000002</v>
      </c>
      <c r="F798" s="7">
        <f t="shared" si="36"/>
        <v>1.4399999999999977</v>
      </c>
      <c r="G798" s="7">
        <f t="shared" si="38"/>
        <v>2.7132086548953396</v>
      </c>
      <c r="H798" s="7">
        <f>AVERAGE(G797:G799)</f>
        <v>2.473831484058914</v>
      </c>
      <c r="I798" s="7">
        <f>STDEV(G797:G799)</f>
        <v>0.55401553820006866</v>
      </c>
    </row>
    <row r="799" spans="1:9">
      <c r="A799" s="6" t="s">
        <v>15</v>
      </c>
      <c r="B799" s="6" t="s">
        <v>33</v>
      </c>
      <c r="C799" s="6">
        <v>30.31</v>
      </c>
      <c r="D799" s="6">
        <v>19.899999999999999</v>
      </c>
      <c r="E799" s="7">
        <f t="shared" si="37"/>
        <v>10.41</v>
      </c>
      <c r="F799" s="7">
        <f t="shared" si="36"/>
        <v>1.5199999999999996</v>
      </c>
      <c r="G799" s="7">
        <f t="shared" si="38"/>
        <v>2.8679104960316542</v>
      </c>
      <c r="H799" s="7"/>
      <c r="I799" s="7"/>
    </row>
    <row r="800" spans="1:9">
      <c r="A800" s="6" t="s">
        <v>15</v>
      </c>
      <c r="B800" s="6" t="s">
        <v>34</v>
      </c>
      <c r="C800" s="6">
        <v>28.78</v>
      </c>
      <c r="D800" s="6">
        <v>18.600000000000001</v>
      </c>
      <c r="E800" s="7">
        <f t="shared" si="37"/>
        <v>10.18</v>
      </c>
      <c r="F800" s="7">
        <f t="shared" si="36"/>
        <v>1.75</v>
      </c>
      <c r="G800" s="7">
        <f t="shared" si="38"/>
        <v>3.363585661014858</v>
      </c>
      <c r="H800" s="7"/>
      <c r="I800" s="7"/>
    </row>
    <row r="801" spans="1:9">
      <c r="A801" s="6" t="s">
        <v>15</v>
      </c>
      <c r="B801" s="6" t="s">
        <v>34</v>
      </c>
      <c r="C801" s="6">
        <v>29.71</v>
      </c>
      <c r="D801" s="6">
        <v>18.600000000000001</v>
      </c>
      <c r="E801" s="7">
        <f t="shared" si="37"/>
        <v>11.11</v>
      </c>
      <c r="F801" s="7">
        <f t="shared" si="36"/>
        <v>0.82000000000000028</v>
      </c>
      <c r="G801" s="7">
        <f t="shared" si="38"/>
        <v>1.7654059925813099</v>
      </c>
      <c r="H801" s="7">
        <f>AVERAGE(G800:G802)</f>
        <v>2.4754627878634143</v>
      </c>
      <c r="I801" s="7">
        <f>STDEV(G800:G802)</f>
        <v>0.81383364959579774</v>
      </c>
    </row>
    <row r="802" spans="1:9">
      <c r="A802" s="6" t="s">
        <v>15</v>
      </c>
      <c r="B802" s="6" t="s">
        <v>34</v>
      </c>
      <c r="C802" s="6">
        <v>29.33</v>
      </c>
      <c r="D802" s="6">
        <v>18.600000000000001</v>
      </c>
      <c r="E802" s="7">
        <f t="shared" si="37"/>
        <v>10.729999999999997</v>
      </c>
      <c r="F802" s="7">
        <f t="shared" si="36"/>
        <v>1.2000000000000028</v>
      </c>
      <c r="G802" s="7">
        <f t="shared" si="38"/>
        <v>2.2973967099940746</v>
      </c>
      <c r="H802" s="7"/>
      <c r="I802" s="7"/>
    </row>
    <row r="803" spans="1:9">
      <c r="A803" s="6" t="s">
        <v>15</v>
      </c>
      <c r="B803" s="6" t="s">
        <v>35</v>
      </c>
      <c r="C803" s="6">
        <v>29</v>
      </c>
      <c r="D803" s="6">
        <v>17.579999999999998</v>
      </c>
      <c r="E803" s="7">
        <f t="shared" si="37"/>
        <v>11.420000000000002</v>
      </c>
      <c r="F803" s="7">
        <f t="shared" si="36"/>
        <v>0.50999999999999801</v>
      </c>
      <c r="G803" s="7">
        <f t="shared" si="38"/>
        <v>1.4240501955970697</v>
      </c>
      <c r="H803" s="7"/>
      <c r="I803" s="7"/>
    </row>
    <row r="804" spans="1:9">
      <c r="A804" s="6" t="s">
        <v>15</v>
      </c>
      <c r="B804" s="6" t="s">
        <v>35</v>
      </c>
      <c r="C804" s="6">
        <v>29.46</v>
      </c>
      <c r="D804" s="6">
        <v>17.579999999999998</v>
      </c>
      <c r="E804" s="7">
        <f t="shared" si="37"/>
        <v>11.880000000000003</v>
      </c>
      <c r="F804" s="7">
        <f t="shared" si="36"/>
        <v>4.9999999999997158E-2</v>
      </c>
      <c r="G804" s="7">
        <f t="shared" si="38"/>
        <v>1.0352649238413754</v>
      </c>
      <c r="H804" s="7">
        <f>AVERAGE(G803:G805)</f>
        <v>1.096211555084295</v>
      </c>
      <c r="I804" s="7">
        <f>STDEV(G803:G805)</f>
        <v>0.30201325358767356</v>
      </c>
    </row>
    <row r="805" spans="1:9">
      <c r="A805" s="6" t="s">
        <v>15</v>
      </c>
      <c r="B805" s="6" t="s">
        <v>35</v>
      </c>
      <c r="C805" s="6">
        <v>29.78</v>
      </c>
      <c r="D805" s="6">
        <v>17.579999999999998</v>
      </c>
      <c r="E805" s="7">
        <f t="shared" si="37"/>
        <v>12.200000000000003</v>
      </c>
      <c r="F805" s="7">
        <f t="shared" si="36"/>
        <v>-0.27000000000000313</v>
      </c>
      <c r="G805" s="7">
        <f t="shared" si="38"/>
        <v>0.8293195458144399</v>
      </c>
      <c r="H805" s="7"/>
      <c r="I805" s="7"/>
    </row>
    <row r="806" spans="1:9">
      <c r="A806" s="6" t="s">
        <v>15</v>
      </c>
      <c r="B806" s="6" t="s">
        <v>36</v>
      </c>
      <c r="C806" s="6">
        <v>28.73</v>
      </c>
      <c r="D806" s="6">
        <v>17.600000000000001</v>
      </c>
      <c r="E806" s="7">
        <f t="shared" si="37"/>
        <v>11.129999999999999</v>
      </c>
      <c r="F806" s="7">
        <f t="shared" si="36"/>
        <v>0.80000000000000071</v>
      </c>
      <c r="G806" s="7">
        <f t="shared" si="38"/>
        <v>1.7411011265922491</v>
      </c>
      <c r="H806" s="7"/>
      <c r="I806" s="7"/>
    </row>
    <row r="807" spans="1:9">
      <c r="A807" s="6" t="s">
        <v>15</v>
      </c>
      <c r="B807" s="6" t="s">
        <v>36</v>
      </c>
      <c r="C807" s="6">
        <v>28.37</v>
      </c>
      <c r="D807" s="6">
        <v>17.600000000000001</v>
      </c>
      <c r="E807" s="7">
        <f t="shared" si="37"/>
        <v>10.77</v>
      </c>
      <c r="F807" s="7">
        <f t="shared" si="36"/>
        <v>1.1600000000000001</v>
      </c>
      <c r="G807" s="7">
        <f t="shared" si="38"/>
        <v>2.23457427614444</v>
      </c>
      <c r="H807" s="7">
        <f>AVERAGE(G806:G808)</f>
        <v>1.780571886497029</v>
      </c>
      <c r="I807" s="7">
        <f>STDEV(G806:G808)</f>
        <v>0.43561025168727519</v>
      </c>
    </row>
    <row r="808" spans="1:9">
      <c r="A808" s="6" t="s">
        <v>15</v>
      </c>
      <c r="B808" s="6" t="s">
        <v>36</v>
      </c>
      <c r="C808" s="6">
        <v>29.08</v>
      </c>
      <c r="D808" s="6">
        <v>17.600000000000001</v>
      </c>
      <c r="E808" s="7">
        <f t="shared" si="37"/>
        <v>11.479999999999997</v>
      </c>
      <c r="F808" s="7">
        <f t="shared" si="36"/>
        <v>0.45000000000000284</v>
      </c>
      <c r="G808" s="7">
        <f t="shared" si="38"/>
        <v>1.3660402567543983</v>
      </c>
      <c r="H808" s="7"/>
      <c r="I808" s="7"/>
    </row>
    <row r="809" spans="1:9">
      <c r="A809" s="6" t="s">
        <v>15</v>
      </c>
      <c r="B809" s="6" t="s">
        <v>37</v>
      </c>
      <c r="C809" s="6">
        <v>28.95</v>
      </c>
      <c r="D809" s="6">
        <v>16.93</v>
      </c>
      <c r="E809" s="7">
        <f t="shared" si="37"/>
        <v>12.02</v>
      </c>
      <c r="F809" s="7">
        <f t="shared" si="36"/>
        <v>-8.9999999999999858E-2</v>
      </c>
      <c r="G809" s="7">
        <f t="shared" si="38"/>
        <v>0.93952274921401191</v>
      </c>
      <c r="H809" s="7"/>
      <c r="I809" s="7"/>
    </row>
    <row r="810" spans="1:9">
      <c r="A810" s="6" t="s">
        <v>15</v>
      </c>
      <c r="B810" s="6" t="s">
        <v>37</v>
      </c>
      <c r="C810" s="6">
        <v>28.63</v>
      </c>
      <c r="D810" s="6">
        <v>16.93</v>
      </c>
      <c r="E810" s="7">
        <f t="shared" si="37"/>
        <v>11.7</v>
      </c>
      <c r="F810" s="7">
        <f t="shared" si="36"/>
        <v>0.23000000000000043</v>
      </c>
      <c r="G810" s="7">
        <f t="shared" si="38"/>
        <v>1.1728349492318793</v>
      </c>
      <c r="H810" s="7">
        <f>AVERAGE(G809:G811)</f>
        <v>1.0305926653442725</v>
      </c>
      <c r="I810" s="7">
        <f>STDEV(G809:G811)</f>
        <v>0.12479024034640752</v>
      </c>
    </row>
    <row r="811" spans="1:9">
      <c r="A811" s="6" t="s">
        <v>15</v>
      </c>
      <c r="B811" s="6" t="s">
        <v>37</v>
      </c>
      <c r="C811" s="6">
        <v>28.89</v>
      </c>
      <c r="D811" s="6">
        <v>16.93</v>
      </c>
      <c r="E811" s="7">
        <f t="shared" si="37"/>
        <v>11.96</v>
      </c>
      <c r="F811" s="7">
        <f t="shared" si="36"/>
        <v>-3.0000000000001137E-2</v>
      </c>
      <c r="G811" s="7">
        <f t="shared" si="38"/>
        <v>0.97942029758692617</v>
      </c>
      <c r="H811" s="7"/>
      <c r="I811" s="7"/>
    </row>
    <row r="812" spans="1:9">
      <c r="A812" s="6" t="s">
        <v>15</v>
      </c>
      <c r="B812" s="6" t="s">
        <v>48</v>
      </c>
      <c r="C812" s="6">
        <v>29.62</v>
      </c>
      <c r="D812" s="6">
        <v>17.47</v>
      </c>
      <c r="E812" s="7">
        <f t="shared" si="37"/>
        <v>12.150000000000002</v>
      </c>
      <c r="F812" s="7">
        <f t="shared" si="36"/>
        <v>-0.22000000000000242</v>
      </c>
      <c r="G812" s="7">
        <f t="shared" si="38"/>
        <v>0.85856543643775229</v>
      </c>
      <c r="H812" s="7"/>
      <c r="I812" s="7"/>
    </row>
    <row r="813" spans="1:9">
      <c r="A813" s="6" t="s">
        <v>15</v>
      </c>
      <c r="B813" s="6" t="s">
        <v>48</v>
      </c>
      <c r="C813" s="6">
        <v>29.77</v>
      </c>
      <c r="D813" s="6">
        <v>17.47</v>
      </c>
      <c r="E813" s="7">
        <f t="shared" si="37"/>
        <v>12.3</v>
      </c>
      <c r="F813" s="7">
        <f t="shared" si="36"/>
        <v>-0.37000000000000099</v>
      </c>
      <c r="G813" s="7">
        <f t="shared" si="38"/>
        <v>0.77378249677119437</v>
      </c>
      <c r="H813" s="7">
        <f>AVERAGE(G812:G814)</f>
        <v>0.92701542940199377</v>
      </c>
      <c r="I813" s="7">
        <f>STDEV(G812:G814)</f>
        <v>0.19660754395472174</v>
      </c>
    </row>
    <row r="814" spans="1:9">
      <c r="A814" s="6" t="s">
        <v>15</v>
      </c>
      <c r="B814" s="6" t="s">
        <v>48</v>
      </c>
      <c r="C814" s="6">
        <v>29.2</v>
      </c>
      <c r="D814" s="6">
        <v>17.47</v>
      </c>
      <c r="E814" s="7">
        <f t="shared" si="37"/>
        <v>11.73</v>
      </c>
      <c r="F814" s="7">
        <f t="shared" si="36"/>
        <v>0.19999999999999929</v>
      </c>
      <c r="G814" s="7">
        <f t="shared" si="38"/>
        <v>1.1486983549970344</v>
      </c>
      <c r="H814" s="7"/>
      <c r="I814" s="7"/>
    </row>
    <row r="815" spans="1:9">
      <c r="A815" s="6" t="s">
        <v>15</v>
      </c>
      <c r="B815" s="6" t="s">
        <v>49</v>
      </c>
      <c r="C815" s="6">
        <v>29.43</v>
      </c>
      <c r="D815" s="6">
        <v>17.52</v>
      </c>
      <c r="E815" s="7">
        <f t="shared" si="37"/>
        <v>11.91</v>
      </c>
      <c r="F815" s="7">
        <f t="shared" si="36"/>
        <v>1.9999999999999574E-2</v>
      </c>
      <c r="G815" s="7">
        <f t="shared" si="38"/>
        <v>1.0139594797900289</v>
      </c>
      <c r="H815" s="7"/>
      <c r="I815" s="7"/>
    </row>
    <row r="816" spans="1:9">
      <c r="A816" s="6" t="s">
        <v>15</v>
      </c>
      <c r="B816" s="6" t="s">
        <v>49</v>
      </c>
      <c r="C816" s="6">
        <v>29.44</v>
      </c>
      <c r="D816" s="6">
        <v>17.52</v>
      </c>
      <c r="E816" s="7">
        <f t="shared" si="37"/>
        <v>11.920000000000002</v>
      </c>
      <c r="F816" s="7">
        <f t="shared" si="36"/>
        <v>9.9999999999980105E-3</v>
      </c>
      <c r="G816" s="7">
        <f t="shared" si="38"/>
        <v>1.0069555500567173</v>
      </c>
      <c r="H816" s="7">
        <f>AVERAGE(G815:G817)</f>
        <v>1.2540053854796651</v>
      </c>
      <c r="I816" s="7">
        <f>STDEV(G815:G817)</f>
        <v>0.42185182175195202</v>
      </c>
    </row>
    <row r="817" spans="1:9">
      <c r="A817" s="6" t="s">
        <v>15</v>
      </c>
      <c r="B817" s="6" t="s">
        <v>49</v>
      </c>
      <c r="C817" s="6">
        <v>28.65</v>
      </c>
      <c r="D817" s="6">
        <v>17.52</v>
      </c>
      <c r="E817" s="7">
        <f t="shared" si="37"/>
        <v>11.129999999999999</v>
      </c>
      <c r="F817" s="7">
        <f t="shared" si="36"/>
        <v>0.80000000000000071</v>
      </c>
      <c r="G817" s="7">
        <f t="shared" si="38"/>
        <v>1.7411011265922491</v>
      </c>
      <c r="H817" s="7"/>
      <c r="I817" s="7"/>
    </row>
    <row r="818" spans="1:9">
      <c r="A818" s="6" t="s">
        <v>15</v>
      </c>
      <c r="B818" s="6" t="s">
        <v>50</v>
      </c>
      <c r="C818" s="6">
        <v>28.98</v>
      </c>
      <c r="D818" s="6">
        <v>17.43</v>
      </c>
      <c r="E818" s="7">
        <f t="shared" si="37"/>
        <v>11.55</v>
      </c>
      <c r="F818" s="7">
        <f t="shared" si="36"/>
        <v>0.37999999999999901</v>
      </c>
      <c r="G818" s="7">
        <f t="shared" si="38"/>
        <v>1.3013418554419327</v>
      </c>
      <c r="H818" s="7"/>
      <c r="I818" s="7"/>
    </row>
    <row r="819" spans="1:9">
      <c r="A819" s="6" t="s">
        <v>15</v>
      </c>
      <c r="B819" s="6" t="s">
        <v>50</v>
      </c>
      <c r="C819" s="6">
        <v>29.26</v>
      </c>
      <c r="D819" s="6">
        <v>17.43</v>
      </c>
      <c r="E819" s="7">
        <f t="shared" si="37"/>
        <v>11.830000000000002</v>
      </c>
      <c r="F819" s="7">
        <f t="shared" si="36"/>
        <v>9.9999999999997868E-2</v>
      </c>
      <c r="G819" s="7">
        <f t="shared" si="38"/>
        <v>1.0717734625362916</v>
      </c>
      <c r="H819" s="7">
        <f>AVERAGE(G818:G820)</f>
        <v>1.1985851985567642</v>
      </c>
      <c r="I819" s="7">
        <f>STDEV(G818:G820)</f>
        <v>0.11665931972831831</v>
      </c>
    </row>
    <row r="820" spans="1:9">
      <c r="A820" s="6" t="s">
        <v>15</v>
      </c>
      <c r="B820" s="6" t="s">
        <v>50</v>
      </c>
      <c r="C820" s="6">
        <v>29.07</v>
      </c>
      <c r="D820" s="6">
        <v>17.43</v>
      </c>
      <c r="E820" s="7">
        <f t="shared" si="37"/>
        <v>11.64</v>
      </c>
      <c r="F820" s="7">
        <f t="shared" si="36"/>
        <v>0.28999999999999915</v>
      </c>
      <c r="G820" s="7">
        <f t="shared" si="38"/>
        <v>1.2226402776920677</v>
      </c>
      <c r="H820" s="7"/>
      <c r="I820" s="7"/>
    </row>
    <row r="821" spans="1:9">
      <c r="A821" s="6" t="s">
        <v>15</v>
      </c>
      <c r="B821" s="6" t="s">
        <v>51</v>
      </c>
      <c r="C821" s="6">
        <v>28.47</v>
      </c>
      <c r="D821" s="6">
        <v>15.91</v>
      </c>
      <c r="E821" s="7">
        <f t="shared" si="37"/>
        <v>12.559999999999999</v>
      </c>
      <c r="F821" s="7">
        <f t="shared" si="36"/>
        <v>-0.62999999999999901</v>
      </c>
      <c r="G821" s="7">
        <f t="shared" si="38"/>
        <v>0.64617641531874659</v>
      </c>
      <c r="H821" s="7"/>
      <c r="I821" s="7"/>
    </row>
    <row r="822" spans="1:9">
      <c r="A822" s="6" t="s">
        <v>15</v>
      </c>
      <c r="B822" s="6" t="s">
        <v>51</v>
      </c>
      <c r="C822" s="6">
        <v>28.22</v>
      </c>
      <c r="D822" s="6">
        <v>15.91</v>
      </c>
      <c r="E822" s="7">
        <f t="shared" si="37"/>
        <v>12.309999999999999</v>
      </c>
      <c r="F822" s="7">
        <f t="shared" si="36"/>
        <v>-0.37999999999999901</v>
      </c>
      <c r="G822" s="7">
        <f t="shared" si="38"/>
        <v>0.76843759064400663</v>
      </c>
      <c r="H822" s="7">
        <f>AVERAGE(G821:G823)</f>
        <v>0.63031100166157394</v>
      </c>
      <c r="I822" s="7">
        <f>STDEV(G821:G823)</f>
        <v>0.14670412879566666</v>
      </c>
    </row>
    <row r="823" spans="1:9">
      <c r="A823" s="6" t="s">
        <v>15</v>
      </c>
      <c r="B823" s="6" t="s">
        <v>51</v>
      </c>
      <c r="C823" s="6">
        <v>28.91</v>
      </c>
      <c r="D823" s="6">
        <v>15.91</v>
      </c>
      <c r="E823" s="7">
        <f t="shared" si="37"/>
        <v>13</v>
      </c>
      <c r="F823" s="7">
        <f t="shared" si="36"/>
        <v>-1.0700000000000003</v>
      </c>
      <c r="G823" s="7">
        <f t="shared" si="38"/>
        <v>0.47631899902196867</v>
      </c>
      <c r="H823" s="7"/>
      <c r="I823" s="7"/>
    </row>
    <row r="824" spans="1:9">
      <c r="A824" s="6" t="s">
        <v>15</v>
      </c>
      <c r="B824" s="6" t="s">
        <v>52</v>
      </c>
      <c r="C824" s="6">
        <v>28.47</v>
      </c>
      <c r="D824" s="6">
        <v>15.84</v>
      </c>
      <c r="E824" s="7">
        <f t="shared" si="37"/>
        <v>12.629999999999999</v>
      </c>
      <c r="F824" s="7">
        <f t="shared" si="36"/>
        <v>-0.69999999999999929</v>
      </c>
      <c r="G824" s="7">
        <f t="shared" si="38"/>
        <v>0.61557220667245838</v>
      </c>
      <c r="H824" s="7"/>
      <c r="I824" s="7"/>
    </row>
    <row r="825" spans="1:9">
      <c r="A825" s="6" t="s">
        <v>15</v>
      </c>
      <c r="B825" s="6" t="s">
        <v>52</v>
      </c>
      <c r="C825" s="6">
        <v>28.24</v>
      </c>
      <c r="D825" s="6">
        <v>15.84</v>
      </c>
      <c r="E825" s="7">
        <f t="shared" si="37"/>
        <v>12.399999999999999</v>
      </c>
      <c r="F825" s="7">
        <f t="shared" si="36"/>
        <v>-0.46999999999999886</v>
      </c>
      <c r="G825" s="7">
        <f t="shared" si="38"/>
        <v>0.72196459776124866</v>
      </c>
      <c r="H825" s="7">
        <f>AVERAGE(G824:G826)</f>
        <v>0.61483884810957379</v>
      </c>
      <c r="I825" s="7">
        <f>STDEV(G824:G826)</f>
        <v>0.10749430514695907</v>
      </c>
    </row>
    <row r="826" spans="1:9">
      <c r="A826" s="6" t="s">
        <v>15</v>
      </c>
      <c r="B826" s="6" t="s">
        <v>52</v>
      </c>
      <c r="C826" s="6">
        <v>28.75</v>
      </c>
      <c r="D826" s="6">
        <v>15.84</v>
      </c>
      <c r="E826" s="7">
        <f t="shared" si="37"/>
        <v>12.91</v>
      </c>
      <c r="F826" s="7">
        <f t="shared" si="36"/>
        <v>-0.98000000000000043</v>
      </c>
      <c r="G826" s="7">
        <f t="shared" si="38"/>
        <v>0.50697973989501444</v>
      </c>
      <c r="H826" s="7"/>
      <c r="I826" s="7"/>
    </row>
    <row r="827" spans="1:9">
      <c r="A827" s="6" t="s">
        <v>15</v>
      </c>
      <c r="B827" s="6" t="s">
        <v>53</v>
      </c>
      <c r="C827" s="6">
        <v>28.93</v>
      </c>
      <c r="D827" s="6">
        <v>17.07</v>
      </c>
      <c r="E827" s="7">
        <f t="shared" si="37"/>
        <v>11.86</v>
      </c>
      <c r="F827" s="7">
        <f t="shared" si="36"/>
        <v>7.0000000000000284E-2</v>
      </c>
      <c r="G827" s="7">
        <f t="shared" si="38"/>
        <v>1.0497166836230676</v>
      </c>
      <c r="H827" s="7"/>
      <c r="I827" s="7"/>
    </row>
    <row r="828" spans="1:9">
      <c r="A828" s="6" t="s">
        <v>15</v>
      </c>
      <c r="B828" s="6" t="s">
        <v>53</v>
      </c>
      <c r="C828" s="6">
        <v>29.63</v>
      </c>
      <c r="D828" s="6">
        <v>17.07</v>
      </c>
      <c r="E828" s="7">
        <f t="shared" si="37"/>
        <v>12.559999999999999</v>
      </c>
      <c r="F828" s="7">
        <f t="shared" si="36"/>
        <v>-0.62999999999999901</v>
      </c>
      <c r="G828" s="7">
        <f t="shared" si="38"/>
        <v>0.64617641531874659</v>
      </c>
      <c r="H828" s="7">
        <f>AVERAGE(G827:G829)</f>
        <v>0.73546638726513702</v>
      </c>
      <c r="I828" s="7">
        <f>STDEV(G827:G829)</f>
        <v>0.28047557416874985</v>
      </c>
    </row>
    <row r="829" spans="1:9">
      <c r="A829" s="6" t="s">
        <v>15</v>
      </c>
      <c r="B829" s="6" t="s">
        <v>53</v>
      </c>
      <c r="C829" s="6">
        <v>29.97</v>
      </c>
      <c r="D829" s="6">
        <v>17.07</v>
      </c>
      <c r="E829" s="7">
        <f t="shared" si="37"/>
        <v>12.899999999999999</v>
      </c>
      <c r="F829" s="7">
        <f t="shared" si="36"/>
        <v>-0.96999999999999886</v>
      </c>
      <c r="G829" s="7">
        <f t="shared" si="38"/>
        <v>0.51050606285359701</v>
      </c>
      <c r="H829" s="7"/>
      <c r="I829" s="7"/>
    </row>
    <row r="830" spans="1:9">
      <c r="A830" s="6" t="s">
        <v>15</v>
      </c>
      <c r="B830" s="6" t="s">
        <v>54</v>
      </c>
      <c r="C830" s="6">
        <v>30.35</v>
      </c>
      <c r="D830" s="6">
        <v>18.11</v>
      </c>
      <c r="E830" s="7">
        <f t="shared" si="37"/>
        <v>12.240000000000002</v>
      </c>
      <c r="F830" s="7">
        <f t="shared" si="36"/>
        <v>-0.31000000000000227</v>
      </c>
      <c r="G830" s="7">
        <f t="shared" si="38"/>
        <v>0.80664175922212511</v>
      </c>
      <c r="H830" s="7"/>
      <c r="I830" s="7"/>
    </row>
    <row r="831" spans="1:9">
      <c r="A831" s="6" t="s">
        <v>15</v>
      </c>
      <c r="B831" s="6" t="s">
        <v>54</v>
      </c>
      <c r="C831" s="6">
        <v>29.57</v>
      </c>
      <c r="D831" s="6">
        <v>18.11</v>
      </c>
      <c r="E831" s="7">
        <f t="shared" si="37"/>
        <v>11.46</v>
      </c>
      <c r="F831" s="7">
        <f t="shared" si="36"/>
        <v>0.46999999999999886</v>
      </c>
      <c r="G831" s="7">
        <f t="shared" si="38"/>
        <v>1.3851094681109235</v>
      </c>
      <c r="H831" s="7">
        <f>AVERAGE(G830:G832)</f>
        <v>1.1242479629208593</v>
      </c>
      <c r="I831" s="7">
        <f>STDEV(G830:G832)</f>
        <v>0.29337892419769002</v>
      </c>
    </row>
    <row r="832" spans="1:9">
      <c r="A832" s="6" t="s">
        <v>15</v>
      </c>
      <c r="B832" s="6" t="s">
        <v>54</v>
      </c>
      <c r="C832" s="6">
        <v>29.8</v>
      </c>
      <c r="D832" s="6">
        <v>18.11</v>
      </c>
      <c r="E832" s="7">
        <f t="shared" si="37"/>
        <v>11.690000000000001</v>
      </c>
      <c r="F832" s="7">
        <f t="shared" si="36"/>
        <v>0.23999999999999844</v>
      </c>
      <c r="G832" s="7">
        <f t="shared" si="38"/>
        <v>1.1809926614295292</v>
      </c>
      <c r="H832" s="7"/>
      <c r="I832" s="7"/>
    </row>
    <row r="833" spans="1:9">
      <c r="A833" s="6" t="s">
        <v>15</v>
      </c>
      <c r="B833" s="6" t="s">
        <v>55</v>
      </c>
      <c r="C833" s="6">
        <v>29.64</v>
      </c>
      <c r="D833" s="6">
        <v>15.97</v>
      </c>
      <c r="E833" s="7">
        <f t="shared" si="37"/>
        <v>13.67</v>
      </c>
      <c r="F833" s="7">
        <f t="shared" si="36"/>
        <v>-1.7400000000000002</v>
      </c>
      <c r="G833" s="7">
        <f t="shared" si="38"/>
        <v>0.29936967615473214</v>
      </c>
      <c r="H833" s="7"/>
      <c r="I833" s="7"/>
    </row>
    <row r="834" spans="1:9">
      <c r="A834" s="6" t="s">
        <v>15</v>
      </c>
      <c r="B834" s="6" t="s">
        <v>55</v>
      </c>
      <c r="C834" s="6">
        <v>29.41</v>
      </c>
      <c r="D834" s="6">
        <v>15.97</v>
      </c>
      <c r="E834" s="7">
        <f t="shared" si="37"/>
        <v>13.44</v>
      </c>
      <c r="F834" s="7">
        <f t="shared" ref="F834:F897" si="39">11.93-E834</f>
        <v>-1.5099999999999998</v>
      </c>
      <c r="G834" s="7">
        <f t="shared" si="38"/>
        <v>0.35111121893449937</v>
      </c>
      <c r="H834" s="7">
        <f>AVERAGE(G833:G835)</f>
        <v>0.30191130883867662</v>
      </c>
      <c r="I834" s="7">
        <f>STDEV(G833:G835)</f>
        <v>4.7979609737788316E-2</v>
      </c>
    </row>
    <row r="835" spans="1:9">
      <c r="A835" s="6" t="s">
        <v>15</v>
      </c>
      <c r="B835" s="6" t="s">
        <v>55</v>
      </c>
      <c r="C835" s="6">
        <v>29.87</v>
      </c>
      <c r="D835" s="6">
        <v>15.97</v>
      </c>
      <c r="E835" s="7">
        <f t="shared" ref="E835:E898" si="40">C835-D835</f>
        <v>13.9</v>
      </c>
      <c r="F835" s="7">
        <f t="shared" si="39"/>
        <v>-1.9700000000000006</v>
      </c>
      <c r="G835" s="7">
        <f t="shared" si="38"/>
        <v>0.25525303142679817</v>
      </c>
      <c r="H835" s="7"/>
      <c r="I835" s="7"/>
    </row>
    <row r="836" spans="1:9">
      <c r="A836" s="6" t="s">
        <v>15</v>
      </c>
      <c r="B836" s="6" t="s">
        <v>56</v>
      </c>
      <c r="C836" s="6">
        <v>29.17</v>
      </c>
      <c r="D836" s="6">
        <v>17.18</v>
      </c>
      <c r="E836" s="7">
        <f t="shared" si="40"/>
        <v>11.990000000000002</v>
      </c>
      <c r="F836" s="7">
        <f t="shared" si="39"/>
        <v>-6.0000000000002274E-2</v>
      </c>
      <c r="G836" s="7">
        <f t="shared" si="38"/>
        <v>0.9592641193252629</v>
      </c>
      <c r="H836" s="7"/>
      <c r="I836" s="7"/>
    </row>
    <row r="837" spans="1:9">
      <c r="A837" s="6" t="s">
        <v>15</v>
      </c>
      <c r="B837" s="6" t="s">
        <v>56</v>
      </c>
      <c r="C837" s="6">
        <v>29.11</v>
      </c>
      <c r="D837" s="6">
        <v>17.18</v>
      </c>
      <c r="E837" s="7">
        <f t="shared" si="40"/>
        <v>11.93</v>
      </c>
      <c r="F837" s="7">
        <f t="shared" si="39"/>
        <v>0</v>
      </c>
      <c r="G837" s="7">
        <f t="shared" si="38"/>
        <v>1</v>
      </c>
      <c r="H837" s="7">
        <f>AVERAGE(G836:G838)</f>
        <v>1.0359874914407659</v>
      </c>
      <c r="I837" s="7">
        <f>STDEV(G836:G838)</f>
        <v>9.9712873122212581E-2</v>
      </c>
    </row>
    <row r="838" spans="1:9">
      <c r="A838" s="6" t="s">
        <v>15</v>
      </c>
      <c r="B838" s="6" t="s">
        <v>56</v>
      </c>
      <c r="C838" s="6">
        <v>28.91</v>
      </c>
      <c r="D838" s="6">
        <v>17.18</v>
      </c>
      <c r="E838" s="7">
        <f t="shared" si="40"/>
        <v>11.73</v>
      </c>
      <c r="F838" s="7">
        <f t="shared" si="39"/>
        <v>0.19999999999999929</v>
      </c>
      <c r="G838" s="7">
        <f t="shared" ref="G838:G901" si="41">POWER(2,F838)</f>
        <v>1.1486983549970344</v>
      </c>
      <c r="H838" s="7"/>
      <c r="I838" s="7"/>
    </row>
    <row r="839" spans="1:9">
      <c r="A839" s="6" t="s">
        <v>15</v>
      </c>
      <c r="B839" s="6" t="s">
        <v>57</v>
      </c>
      <c r="C839" s="6">
        <v>28.95</v>
      </c>
      <c r="D839" s="6">
        <v>16.170000000000002</v>
      </c>
      <c r="E839" s="7">
        <f t="shared" si="40"/>
        <v>12.779999999999998</v>
      </c>
      <c r="F839" s="7">
        <f t="shared" si="39"/>
        <v>-0.84999999999999787</v>
      </c>
      <c r="G839" s="7">
        <f t="shared" si="41"/>
        <v>0.55478473603392331</v>
      </c>
      <c r="H839" s="7"/>
      <c r="I839" s="7"/>
    </row>
    <row r="840" spans="1:9">
      <c r="A840" s="6" t="s">
        <v>15</v>
      </c>
      <c r="B840" s="6" t="s">
        <v>57</v>
      </c>
      <c r="C840" s="6">
        <v>29.51</v>
      </c>
      <c r="D840" s="6">
        <v>16.170000000000002</v>
      </c>
      <c r="E840" s="7">
        <f t="shared" si="40"/>
        <v>13.34</v>
      </c>
      <c r="F840" s="7">
        <f t="shared" si="39"/>
        <v>-1.4100000000000001</v>
      </c>
      <c r="G840" s="7">
        <f t="shared" si="41"/>
        <v>0.37631168685276678</v>
      </c>
      <c r="H840" s="7">
        <f>AVERAGE(G839:G841)</f>
        <v>0.47473759171112323</v>
      </c>
      <c r="I840" s="7">
        <f>STDEV(G839:G841)</f>
        <v>9.0644864444282949E-2</v>
      </c>
    </row>
    <row r="841" spans="1:9">
      <c r="A841" s="6" t="s">
        <v>15</v>
      </c>
      <c r="B841" s="6" t="s">
        <v>57</v>
      </c>
      <c r="C841" s="6">
        <v>29.12</v>
      </c>
      <c r="D841" s="6">
        <v>16.170000000000002</v>
      </c>
      <c r="E841" s="7">
        <f t="shared" si="40"/>
        <v>12.95</v>
      </c>
      <c r="F841" s="7">
        <f t="shared" si="39"/>
        <v>-1.0199999999999996</v>
      </c>
      <c r="G841" s="7">
        <f t="shared" si="41"/>
        <v>0.49311635224667971</v>
      </c>
      <c r="H841" s="7"/>
      <c r="I841" s="7"/>
    </row>
    <row r="842" spans="1:9">
      <c r="A842" s="6" t="s">
        <v>15</v>
      </c>
      <c r="B842" s="6" t="s">
        <v>58</v>
      </c>
      <c r="C842" s="6">
        <v>30.53</v>
      </c>
      <c r="D842" s="6">
        <v>14.74</v>
      </c>
      <c r="E842" s="7">
        <f t="shared" si="40"/>
        <v>15.790000000000001</v>
      </c>
      <c r="F842" s="7">
        <f t="shared" si="39"/>
        <v>-3.8600000000000012</v>
      </c>
      <c r="G842" s="7">
        <f t="shared" si="41"/>
        <v>6.8869069742288125E-2</v>
      </c>
      <c r="H842" s="7"/>
      <c r="I842" s="7"/>
    </row>
    <row r="843" spans="1:9">
      <c r="A843" s="6" t="s">
        <v>15</v>
      </c>
      <c r="B843" s="6" t="s">
        <v>58</v>
      </c>
      <c r="C843" s="6">
        <v>31.39</v>
      </c>
      <c r="D843" s="6">
        <v>14.74</v>
      </c>
      <c r="E843" s="7">
        <f t="shared" si="40"/>
        <v>16.649999999999999</v>
      </c>
      <c r="F843" s="7">
        <f t="shared" si="39"/>
        <v>-4.7199999999999989</v>
      </c>
      <c r="G843" s="7">
        <f t="shared" si="41"/>
        <v>3.7943590137345246E-2</v>
      </c>
      <c r="H843" s="7">
        <f>AVERAGE(G842:G844)</f>
        <v>4.8164718164989906E-2</v>
      </c>
      <c r="I843" s="7">
        <f>STDEV(G842:G844)</f>
        <v>1.7930973319732056E-2</v>
      </c>
    </row>
    <row r="844" spans="1:9">
      <c r="A844" s="6" t="s">
        <v>15</v>
      </c>
      <c r="B844" s="6" t="s">
        <v>58</v>
      </c>
      <c r="C844" s="6">
        <v>31.4</v>
      </c>
      <c r="D844" s="6">
        <v>14.74</v>
      </c>
      <c r="E844" s="7">
        <f t="shared" si="40"/>
        <v>16.659999999999997</v>
      </c>
      <c r="F844" s="7">
        <f t="shared" si="39"/>
        <v>-4.7299999999999969</v>
      </c>
      <c r="G844" s="7">
        <f t="shared" si="41"/>
        <v>3.7681494615336347E-2</v>
      </c>
      <c r="H844" s="7"/>
      <c r="I844" s="7"/>
    </row>
    <row r="845" spans="1:9">
      <c r="A845" s="6" t="s">
        <v>15</v>
      </c>
      <c r="B845" s="6" t="s">
        <v>59</v>
      </c>
      <c r="C845" s="6">
        <v>30.57</v>
      </c>
      <c r="D845" s="6">
        <v>13.87</v>
      </c>
      <c r="E845" s="7">
        <f t="shared" si="40"/>
        <v>16.700000000000003</v>
      </c>
      <c r="F845" s="7">
        <f t="shared" si="39"/>
        <v>-4.7700000000000031</v>
      </c>
      <c r="G845" s="7">
        <f t="shared" si="41"/>
        <v>3.6651092163496143E-2</v>
      </c>
      <c r="H845" s="7"/>
      <c r="I845" s="7"/>
    </row>
    <row r="846" spans="1:9">
      <c r="A846" s="6" t="s">
        <v>15</v>
      </c>
      <c r="B846" s="6" t="s">
        <v>59</v>
      </c>
      <c r="C846" s="6">
        <v>30.77</v>
      </c>
      <c r="D846" s="6">
        <v>13.87</v>
      </c>
      <c r="E846" s="7">
        <f t="shared" si="40"/>
        <v>16.899999999999999</v>
      </c>
      <c r="F846" s="7">
        <f t="shared" si="39"/>
        <v>-4.9699999999999989</v>
      </c>
      <c r="G846" s="7">
        <f t="shared" si="41"/>
        <v>3.1906628928349813E-2</v>
      </c>
      <c r="H846" s="7">
        <f>AVERAGE(G845:G847)</f>
        <v>3.5069604418447371E-2</v>
      </c>
      <c r="I846" s="7">
        <f>STDEV(G845:G847)</f>
        <v>2.7392171259720166E-3</v>
      </c>
    </row>
    <row r="847" spans="1:9">
      <c r="A847" s="6" t="s">
        <v>15</v>
      </c>
      <c r="B847" s="6" t="s">
        <v>59</v>
      </c>
      <c r="C847" s="6">
        <v>30.57</v>
      </c>
      <c r="D847" s="6">
        <v>13.87</v>
      </c>
      <c r="E847" s="7">
        <f t="shared" si="40"/>
        <v>16.700000000000003</v>
      </c>
      <c r="F847" s="7">
        <f t="shared" si="39"/>
        <v>-4.7700000000000031</v>
      </c>
      <c r="G847" s="7">
        <f t="shared" si="41"/>
        <v>3.6651092163496143E-2</v>
      </c>
      <c r="H847" s="7"/>
      <c r="I847" s="7"/>
    </row>
    <row r="848" spans="1:9">
      <c r="A848" s="6" t="s">
        <v>15</v>
      </c>
      <c r="B848" s="6" t="s">
        <v>60</v>
      </c>
      <c r="C848" s="6">
        <v>30.15</v>
      </c>
      <c r="D848" s="6">
        <v>14.46</v>
      </c>
      <c r="E848" s="7">
        <f t="shared" si="40"/>
        <v>15.689999999999998</v>
      </c>
      <c r="F848" s="7">
        <f t="shared" si="39"/>
        <v>-3.759999999999998</v>
      </c>
      <c r="G848" s="7">
        <f t="shared" si="41"/>
        <v>7.3812041339345769E-2</v>
      </c>
      <c r="H848" s="7"/>
      <c r="I848" s="7"/>
    </row>
    <row r="849" spans="1:9">
      <c r="A849" s="6" t="s">
        <v>15</v>
      </c>
      <c r="B849" s="6" t="s">
        <v>60</v>
      </c>
      <c r="C849" s="6">
        <v>30.58</v>
      </c>
      <c r="D849" s="6">
        <v>14.46</v>
      </c>
      <c r="E849" s="7">
        <f t="shared" si="40"/>
        <v>16.119999999999997</v>
      </c>
      <c r="F849" s="7">
        <f t="shared" si="39"/>
        <v>-4.1899999999999977</v>
      </c>
      <c r="G849" s="7">
        <f t="shared" si="41"/>
        <v>5.478785758225229E-2</v>
      </c>
      <c r="H849" s="7">
        <f>AVERAGE(G848:G850)</f>
        <v>5.7907562093892036E-2</v>
      </c>
      <c r="I849" s="7">
        <f>STDEV(G848:G850)</f>
        <v>1.4596840091324221E-2</v>
      </c>
    </row>
    <row r="850" spans="1:9">
      <c r="A850" s="6" t="s">
        <v>15</v>
      </c>
      <c r="B850" s="6" t="s">
        <v>60</v>
      </c>
      <c r="C850" s="6">
        <v>30.86</v>
      </c>
      <c r="D850" s="6">
        <v>14.46</v>
      </c>
      <c r="E850" s="7">
        <f t="shared" si="40"/>
        <v>16.399999999999999</v>
      </c>
      <c r="F850" s="7">
        <f t="shared" si="39"/>
        <v>-4.4699999999999989</v>
      </c>
      <c r="G850" s="7">
        <f t="shared" si="41"/>
        <v>4.5122787360078041E-2</v>
      </c>
      <c r="H850" s="7"/>
      <c r="I850" s="7"/>
    </row>
    <row r="851" spans="1:9">
      <c r="A851" s="6" t="s">
        <v>15</v>
      </c>
      <c r="B851" s="6" t="s">
        <v>61</v>
      </c>
      <c r="C851" s="6">
        <v>31.28</v>
      </c>
      <c r="D851" s="6">
        <v>14.56</v>
      </c>
      <c r="E851" s="7">
        <f t="shared" si="40"/>
        <v>16.72</v>
      </c>
      <c r="F851" s="7">
        <f t="shared" si="39"/>
        <v>-4.7899999999999991</v>
      </c>
      <c r="G851" s="7">
        <f t="shared" si="41"/>
        <v>3.6146505747040258E-2</v>
      </c>
      <c r="H851" s="7"/>
      <c r="I851" s="7"/>
    </row>
    <row r="852" spans="1:9">
      <c r="A852" s="6" t="s">
        <v>15</v>
      </c>
      <c r="B852" s="6" t="s">
        <v>61</v>
      </c>
      <c r="C852" s="6">
        <v>31.34</v>
      </c>
      <c r="D852" s="6">
        <v>14.56</v>
      </c>
      <c r="E852" s="7">
        <f t="shared" si="40"/>
        <v>16.78</v>
      </c>
      <c r="F852" s="7">
        <f t="shared" si="39"/>
        <v>-4.8500000000000014</v>
      </c>
      <c r="G852" s="7">
        <f t="shared" si="41"/>
        <v>3.4674046002120124E-2</v>
      </c>
      <c r="H852" s="7">
        <f>AVERAGE(G851:G853)</f>
        <v>3.6883523784295789E-2</v>
      </c>
      <c r="I852" s="7">
        <f>STDEV(G851:G853)</f>
        <v>2.6558261681719091E-3</v>
      </c>
    </row>
    <row r="853" spans="1:9">
      <c r="A853" s="6" t="s">
        <v>15</v>
      </c>
      <c r="B853" s="6" t="s">
        <v>61</v>
      </c>
      <c r="C853" s="6">
        <v>31.14</v>
      </c>
      <c r="D853" s="6">
        <v>14.56</v>
      </c>
      <c r="E853" s="7">
        <f t="shared" si="40"/>
        <v>16.579999999999998</v>
      </c>
      <c r="F853" s="7">
        <f t="shared" si="39"/>
        <v>-4.6499999999999986</v>
      </c>
      <c r="G853" s="7">
        <f t="shared" si="41"/>
        <v>3.9830019603726979E-2</v>
      </c>
      <c r="H853" s="7"/>
      <c r="I853" s="7"/>
    </row>
    <row r="854" spans="1:9">
      <c r="A854" s="6" t="s">
        <v>15</v>
      </c>
      <c r="B854" s="6" t="s">
        <v>62</v>
      </c>
      <c r="C854" s="6">
        <v>30.36</v>
      </c>
      <c r="D854" s="6">
        <v>14.11</v>
      </c>
      <c r="E854" s="7">
        <f t="shared" si="40"/>
        <v>16.25</v>
      </c>
      <c r="F854" s="7">
        <f t="shared" si="39"/>
        <v>-4.32</v>
      </c>
      <c r="G854" s="7">
        <f t="shared" si="41"/>
        <v>5.0066867349351382E-2</v>
      </c>
      <c r="H854" s="7"/>
      <c r="I854" s="7"/>
    </row>
    <row r="855" spans="1:9">
      <c r="A855" s="6" t="s">
        <v>15</v>
      </c>
      <c r="B855" s="6" t="s">
        <v>62</v>
      </c>
      <c r="C855" s="6">
        <v>30.45</v>
      </c>
      <c r="D855" s="6">
        <v>14.11</v>
      </c>
      <c r="E855" s="7">
        <f t="shared" si="40"/>
        <v>16.34</v>
      </c>
      <c r="F855" s="7">
        <f t="shared" si="39"/>
        <v>-4.41</v>
      </c>
      <c r="G855" s="7">
        <f t="shared" si="41"/>
        <v>4.7038960856595841E-2</v>
      </c>
      <c r="H855" s="7">
        <f>AVERAGE(G854:G856)</f>
        <v>4.8267142828654901E-2</v>
      </c>
      <c r="I855" s="7">
        <f>STDEV(G854:G856)</f>
        <v>1.5928120089624559E-3</v>
      </c>
    </row>
    <row r="856" spans="1:9">
      <c r="A856" s="6" t="s">
        <v>15</v>
      </c>
      <c r="B856" s="6" t="s">
        <v>62</v>
      </c>
      <c r="C856" s="6">
        <v>30.43</v>
      </c>
      <c r="D856" s="6">
        <v>14.11</v>
      </c>
      <c r="E856" s="7">
        <f t="shared" si="40"/>
        <v>16.32</v>
      </c>
      <c r="F856" s="7">
        <f t="shared" si="39"/>
        <v>-4.3900000000000006</v>
      </c>
      <c r="G856" s="7">
        <f t="shared" si="41"/>
        <v>4.7695600280017472E-2</v>
      </c>
      <c r="H856" s="7"/>
      <c r="I856" s="7"/>
    </row>
    <row r="857" spans="1:9">
      <c r="A857" s="6" t="s">
        <v>15</v>
      </c>
      <c r="B857" s="6" t="s">
        <v>63</v>
      </c>
      <c r="C857" s="6">
        <v>30.49</v>
      </c>
      <c r="D857" s="6">
        <v>13.32</v>
      </c>
      <c r="E857" s="7">
        <f t="shared" si="40"/>
        <v>17.169999999999998</v>
      </c>
      <c r="F857" s="7">
        <f t="shared" si="39"/>
        <v>-5.2399999999999984</v>
      </c>
      <c r="G857" s="7">
        <f t="shared" si="41"/>
        <v>2.6460791011329005E-2</v>
      </c>
      <c r="H857" s="7"/>
      <c r="I857" s="7"/>
    </row>
    <row r="858" spans="1:9">
      <c r="A858" s="6" t="s">
        <v>15</v>
      </c>
      <c r="B858" s="6" t="s">
        <v>63</v>
      </c>
      <c r="C858" s="6">
        <v>30.83</v>
      </c>
      <c r="D858" s="6">
        <v>13.32</v>
      </c>
      <c r="E858" s="7">
        <f t="shared" si="40"/>
        <v>17.509999999999998</v>
      </c>
      <c r="F858" s="7">
        <f t="shared" si="39"/>
        <v>-5.5799999999999983</v>
      </c>
      <c r="G858" s="7">
        <f t="shared" si="41"/>
        <v>2.0905118043533032E-2</v>
      </c>
      <c r="H858" s="7">
        <f>AVERAGE(G857:G859)</f>
        <v>2.6277756664711511E-2</v>
      </c>
      <c r="I858" s="7">
        <f>STDEV(G857:G859)</f>
        <v>5.2834997800871473E-3</v>
      </c>
    </row>
    <row r="859" spans="1:9">
      <c r="A859" s="6" t="s">
        <v>15</v>
      </c>
      <c r="B859" s="6" t="s">
        <v>63</v>
      </c>
      <c r="C859" s="6">
        <v>30.24</v>
      </c>
      <c r="D859" s="6">
        <v>13.32</v>
      </c>
      <c r="E859" s="7">
        <f t="shared" si="40"/>
        <v>16.919999999999998</v>
      </c>
      <c r="F859" s="7">
        <f t="shared" si="39"/>
        <v>-4.9899999999999984</v>
      </c>
      <c r="G859" s="7">
        <f t="shared" si="41"/>
        <v>3.14673609392725E-2</v>
      </c>
      <c r="H859" s="7"/>
      <c r="I859" s="7"/>
    </row>
    <row r="860" spans="1:9">
      <c r="A860" s="6" t="s">
        <v>15</v>
      </c>
      <c r="B860" s="6" t="s">
        <v>64</v>
      </c>
      <c r="C860" s="6">
        <v>31.71</v>
      </c>
      <c r="D860" s="6">
        <v>14.29</v>
      </c>
      <c r="E860" s="7">
        <f t="shared" si="40"/>
        <v>17.420000000000002</v>
      </c>
      <c r="F860" s="7">
        <f t="shared" si="39"/>
        <v>-5.490000000000002</v>
      </c>
      <c r="G860" s="7">
        <f t="shared" si="41"/>
        <v>2.2250784306204221E-2</v>
      </c>
      <c r="H860" s="7"/>
      <c r="I860" s="7"/>
    </row>
    <row r="861" spans="1:9">
      <c r="A861" s="6" t="s">
        <v>15</v>
      </c>
      <c r="B861" s="6" t="s">
        <v>64</v>
      </c>
      <c r="C861" s="6">
        <v>31.98</v>
      </c>
      <c r="D861" s="6">
        <v>14.29</v>
      </c>
      <c r="E861" s="7">
        <f t="shared" si="40"/>
        <v>17.690000000000001</v>
      </c>
      <c r="F861" s="7">
        <f t="shared" si="39"/>
        <v>-5.7600000000000016</v>
      </c>
      <c r="G861" s="7">
        <f t="shared" si="41"/>
        <v>1.8453010334836397E-2</v>
      </c>
      <c r="H861" s="7">
        <f>AVERAGE(G860:G862)</f>
        <v>2.3699753915891492E-2</v>
      </c>
      <c r="I861" s="7">
        <f>STDEV(G860:G862)</f>
        <v>6.1016557698636946E-3</v>
      </c>
    </row>
    <row r="862" spans="1:9">
      <c r="A862" s="6" t="s">
        <v>15</v>
      </c>
      <c r="B862" s="6" t="s">
        <v>64</v>
      </c>
      <c r="C862" s="6">
        <v>31.26</v>
      </c>
      <c r="D862" s="6">
        <v>14.29</v>
      </c>
      <c r="E862" s="7">
        <f t="shared" si="40"/>
        <v>16.970000000000002</v>
      </c>
      <c r="F862" s="7">
        <f t="shared" si="39"/>
        <v>-5.0400000000000027</v>
      </c>
      <c r="G862" s="7">
        <f t="shared" si="41"/>
        <v>3.0395467106633864E-2</v>
      </c>
      <c r="H862" s="7"/>
      <c r="I862" s="7"/>
    </row>
    <row r="863" spans="1:9">
      <c r="A863" s="6" t="s">
        <v>15</v>
      </c>
      <c r="B863" s="6" t="s">
        <v>65</v>
      </c>
      <c r="C863" s="6">
        <v>31.44</v>
      </c>
      <c r="D863" s="6">
        <v>13.68</v>
      </c>
      <c r="E863" s="7">
        <f t="shared" si="40"/>
        <v>17.760000000000002</v>
      </c>
      <c r="F863" s="7">
        <f t="shared" si="39"/>
        <v>-5.8300000000000018</v>
      </c>
      <c r="G863" s="7">
        <f t="shared" si="41"/>
        <v>1.7579038823262623E-2</v>
      </c>
      <c r="H863" s="7"/>
      <c r="I863" s="7"/>
    </row>
    <row r="864" spans="1:9">
      <c r="A864" s="6" t="s">
        <v>15</v>
      </c>
      <c r="B864" s="6" t="s">
        <v>65</v>
      </c>
      <c r="C864" s="6">
        <v>31.59</v>
      </c>
      <c r="D864" s="6">
        <v>13.68</v>
      </c>
      <c r="E864" s="7">
        <f t="shared" si="40"/>
        <v>17.91</v>
      </c>
      <c r="F864" s="7">
        <f t="shared" si="39"/>
        <v>-5.98</v>
      </c>
      <c r="G864" s="7">
        <f t="shared" si="41"/>
        <v>1.5843116871719205E-2</v>
      </c>
      <c r="H864" s="7">
        <f>AVERAGE(G863:G865)</f>
        <v>1.4900950845000448E-2</v>
      </c>
      <c r="I864" s="7">
        <f>STDEV(G863:G865)</f>
        <v>3.2531577814329791E-3</v>
      </c>
    </row>
    <row r="865" spans="1:9">
      <c r="A865" s="6" t="s">
        <v>15</v>
      </c>
      <c r="B865" s="6" t="s">
        <v>65</v>
      </c>
      <c r="C865" s="6">
        <v>32.08</v>
      </c>
      <c r="D865" s="6">
        <v>13.68</v>
      </c>
      <c r="E865" s="7">
        <f t="shared" si="40"/>
        <v>18.399999999999999</v>
      </c>
      <c r="F865" s="7">
        <f t="shared" si="39"/>
        <v>-6.4699999999999989</v>
      </c>
      <c r="G865" s="7">
        <f t="shared" si="41"/>
        <v>1.1280696840019514E-2</v>
      </c>
      <c r="H865" s="7"/>
      <c r="I865" s="7"/>
    </row>
    <row r="866" spans="1:9">
      <c r="A866" s="6" t="s">
        <v>15</v>
      </c>
      <c r="B866" s="6" t="s">
        <v>66</v>
      </c>
      <c r="C866" s="6">
        <v>31.28</v>
      </c>
      <c r="D866" s="6">
        <v>13.68</v>
      </c>
      <c r="E866" s="7">
        <f t="shared" si="40"/>
        <v>17.600000000000001</v>
      </c>
      <c r="F866" s="7">
        <f t="shared" si="39"/>
        <v>-5.6700000000000017</v>
      </c>
      <c r="G866" s="7">
        <f t="shared" si="41"/>
        <v>1.9640833976903548E-2</v>
      </c>
      <c r="H866" s="7"/>
      <c r="I866" s="7"/>
    </row>
    <row r="867" spans="1:9">
      <c r="A867" s="6" t="s">
        <v>15</v>
      </c>
      <c r="B867" s="6" t="s">
        <v>66</v>
      </c>
      <c r="C867" s="6">
        <v>31.8</v>
      </c>
      <c r="D867" s="6">
        <v>13.68</v>
      </c>
      <c r="E867" s="7">
        <f t="shared" si="40"/>
        <v>18.12</v>
      </c>
      <c r="F867" s="7">
        <f t="shared" si="39"/>
        <v>-6.1900000000000013</v>
      </c>
      <c r="G867" s="7">
        <f t="shared" si="41"/>
        <v>1.3696964395563033E-2</v>
      </c>
      <c r="H867" s="7">
        <f>AVERAGE(G866:G868)</f>
        <v>1.7013036360071145E-2</v>
      </c>
      <c r="I867" s="7">
        <f>STDEV(G866:G868)</f>
        <v>3.0311198562985898E-3</v>
      </c>
    </row>
    <row r="868" spans="1:9">
      <c r="A868" s="6" t="s">
        <v>15</v>
      </c>
      <c r="B868" s="6" t="s">
        <v>66</v>
      </c>
      <c r="C868" s="6">
        <v>31.43</v>
      </c>
      <c r="D868" s="6">
        <v>13.68</v>
      </c>
      <c r="E868" s="7">
        <f t="shared" si="40"/>
        <v>17.75</v>
      </c>
      <c r="F868" s="7">
        <f t="shared" si="39"/>
        <v>-5.82</v>
      </c>
      <c r="G868" s="7">
        <f t="shared" si="41"/>
        <v>1.7701310707746852E-2</v>
      </c>
      <c r="H868" s="7"/>
      <c r="I868" s="7"/>
    </row>
    <row r="869" spans="1:9">
      <c r="A869" s="6" t="s">
        <v>15</v>
      </c>
      <c r="B869" s="6" t="s">
        <v>67</v>
      </c>
      <c r="C869" s="6">
        <v>31.78</v>
      </c>
      <c r="D869" s="6">
        <v>16.329999999999998</v>
      </c>
      <c r="E869" s="7">
        <f t="shared" si="40"/>
        <v>15.450000000000003</v>
      </c>
      <c r="F869" s="7">
        <f t="shared" si="39"/>
        <v>-3.5200000000000031</v>
      </c>
      <c r="G869" s="7">
        <f t="shared" si="41"/>
        <v>8.7171479146900155E-2</v>
      </c>
      <c r="H869" s="7"/>
      <c r="I869" s="7"/>
    </row>
    <row r="870" spans="1:9">
      <c r="A870" s="6" t="s">
        <v>15</v>
      </c>
      <c r="B870" s="6" t="s">
        <v>67</v>
      </c>
      <c r="C870" s="6">
        <v>31.82</v>
      </c>
      <c r="D870" s="6">
        <v>16.329999999999998</v>
      </c>
      <c r="E870" s="7">
        <f t="shared" si="40"/>
        <v>15.490000000000002</v>
      </c>
      <c r="F870" s="7">
        <f t="shared" si="39"/>
        <v>-3.5600000000000023</v>
      </c>
      <c r="G870" s="7">
        <f t="shared" si="41"/>
        <v>8.4787770465479362E-2</v>
      </c>
      <c r="H870" s="7">
        <f>AVERAGE(G869:G871)</f>
        <v>0.11583828635987632</v>
      </c>
      <c r="I870" s="7">
        <f>STDEV(G869:G871)</f>
        <v>5.1730450665949917E-2</v>
      </c>
    </row>
    <row r="871" spans="1:9">
      <c r="A871" s="6" t="s">
        <v>15</v>
      </c>
      <c r="B871" s="6" t="s">
        <v>67</v>
      </c>
      <c r="C871" s="6">
        <v>30.77</v>
      </c>
      <c r="D871" s="6">
        <v>16.329999999999998</v>
      </c>
      <c r="E871" s="7">
        <f t="shared" si="40"/>
        <v>14.440000000000001</v>
      </c>
      <c r="F871" s="7">
        <f t="shared" si="39"/>
        <v>-2.5100000000000016</v>
      </c>
      <c r="G871" s="7">
        <f t="shared" si="41"/>
        <v>0.17555560946724949</v>
      </c>
      <c r="H871" s="7"/>
      <c r="I871" s="7"/>
    </row>
    <row r="872" spans="1:9">
      <c r="A872" s="6" t="s">
        <v>15</v>
      </c>
      <c r="B872" s="6" t="s">
        <v>68</v>
      </c>
      <c r="C872" s="6">
        <v>30.72</v>
      </c>
      <c r="D872" s="6">
        <v>14.37</v>
      </c>
      <c r="E872" s="7">
        <f t="shared" si="40"/>
        <v>16.350000000000001</v>
      </c>
      <c r="F872" s="7">
        <f t="shared" si="39"/>
        <v>-4.4200000000000017</v>
      </c>
      <c r="G872" s="7">
        <f t="shared" si="41"/>
        <v>4.671403901984178E-2</v>
      </c>
      <c r="H872" s="7"/>
      <c r="I872" s="7"/>
    </row>
    <row r="873" spans="1:9">
      <c r="A873" s="6" t="s">
        <v>15</v>
      </c>
      <c r="B873" s="6" t="s">
        <v>68</v>
      </c>
      <c r="C873" s="6">
        <v>29.49</v>
      </c>
      <c r="D873" s="6">
        <v>14.37</v>
      </c>
      <c r="E873" s="7">
        <f t="shared" si="40"/>
        <v>15.12</v>
      </c>
      <c r="F873" s="7">
        <f t="shared" si="39"/>
        <v>-3.1899999999999995</v>
      </c>
      <c r="G873" s="7">
        <f t="shared" si="41"/>
        <v>0.10957571516450443</v>
      </c>
      <c r="H873" s="7">
        <f>AVERAGE(G872:G874)</f>
        <v>7.236022946587134E-2</v>
      </c>
      <c r="I873" s="7">
        <f>STDEV(G872:G874)</f>
        <v>3.2989150131680377E-2</v>
      </c>
    </row>
    <row r="874" spans="1:9">
      <c r="A874" s="6" t="s">
        <v>15</v>
      </c>
      <c r="B874" s="6" t="s">
        <v>68</v>
      </c>
      <c r="C874" s="6">
        <v>30.34</v>
      </c>
      <c r="D874" s="6">
        <v>14.37</v>
      </c>
      <c r="E874" s="7">
        <f t="shared" si="40"/>
        <v>15.97</v>
      </c>
      <c r="F874" s="7">
        <f t="shared" si="39"/>
        <v>-4.0400000000000009</v>
      </c>
      <c r="G874" s="7">
        <f t="shared" si="41"/>
        <v>6.0790934213267818E-2</v>
      </c>
      <c r="H874" s="7"/>
      <c r="I874" s="7"/>
    </row>
    <row r="875" spans="1:9">
      <c r="A875" s="6" t="s">
        <v>15</v>
      </c>
      <c r="B875" s="6" t="s">
        <v>69</v>
      </c>
      <c r="C875" s="6">
        <v>31.22</v>
      </c>
      <c r="D875" s="6">
        <v>14.61</v>
      </c>
      <c r="E875" s="7">
        <f t="shared" si="40"/>
        <v>16.61</v>
      </c>
      <c r="F875" s="7">
        <f t="shared" si="39"/>
        <v>-4.68</v>
      </c>
      <c r="G875" s="7">
        <f t="shared" si="41"/>
        <v>3.9010329653175378E-2</v>
      </c>
      <c r="H875" s="7"/>
      <c r="I875" s="7"/>
    </row>
    <row r="876" spans="1:9">
      <c r="A876" s="6" t="s">
        <v>15</v>
      </c>
      <c r="B876" s="6" t="s">
        <v>69</v>
      </c>
      <c r="C876" s="6">
        <v>31.86</v>
      </c>
      <c r="D876" s="6">
        <v>14.61</v>
      </c>
      <c r="E876" s="7">
        <f t="shared" si="40"/>
        <v>17.25</v>
      </c>
      <c r="F876" s="7">
        <f t="shared" si="39"/>
        <v>-5.32</v>
      </c>
      <c r="G876" s="7">
        <f t="shared" si="41"/>
        <v>2.5033433674675688E-2</v>
      </c>
      <c r="H876" s="7">
        <f>AVERAGE(G875:G877)</f>
        <v>3.538160420163463E-2</v>
      </c>
      <c r="I876" s="7">
        <f>STDEV(G875:G877)</f>
        <v>9.0940426593249368E-3</v>
      </c>
    </row>
    <row r="877" spans="1:9">
      <c r="A877" s="6" t="s">
        <v>15</v>
      </c>
      <c r="B877" s="6" t="s">
        <v>69</v>
      </c>
      <c r="C877" s="6">
        <v>31.11</v>
      </c>
      <c r="D877" s="6">
        <v>14.61</v>
      </c>
      <c r="E877" s="7">
        <f t="shared" si="40"/>
        <v>16.5</v>
      </c>
      <c r="F877" s="7">
        <f t="shared" si="39"/>
        <v>-4.57</v>
      </c>
      <c r="G877" s="7">
        <f t="shared" si="41"/>
        <v>4.210104927705282E-2</v>
      </c>
      <c r="H877" s="7"/>
      <c r="I877" s="7"/>
    </row>
    <row r="878" spans="1:9">
      <c r="A878" s="6" t="s">
        <v>15</v>
      </c>
      <c r="B878" s="6" t="s">
        <v>70</v>
      </c>
      <c r="C878" s="6">
        <v>32.67</v>
      </c>
      <c r="D878" s="6">
        <v>15.35</v>
      </c>
      <c r="E878" s="7">
        <f t="shared" si="40"/>
        <v>17.32</v>
      </c>
      <c r="F878" s="7">
        <f t="shared" si="39"/>
        <v>-5.3900000000000006</v>
      </c>
      <c r="G878" s="7">
        <f t="shared" si="41"/>
        <v>2.3847800140008733E-2</v>
      </c>
      <c r="H878" s="7"/>
      <c r="I878" s="7"/>
    </row>
    <row r="879" spans="1:9">
      <c r="A879" s="6" t="s">
        <v>15</v>
      </c>
      <c r="B879" s="6" t="s">
        <v>70</v>
      </c>
      <c r="C879" s="6">
        <v>32.22</v>
      </c>
      <c r="D879" s="6">
        <v>15.35</v>
      </c>
      <c r="E879" s="7">
        <f t="shared" si="40"/>
        <v>16.869999999999997</v>
      </c>
      <c r="F879" s="7">
        <f t="shared" si="39"/>
        <v>-4.9399999999999977</v>
      </c>
      <c r="G879" s="7">
        <f t="shared" si="41"/>
        <v>3.2577055026285093E-2</v>
      </c>
      <c r="H879" s="7">
        <f>AVERAGE(G878:G880)</f>
        <v>3.1110291945322235E-2</v>
      </c>
      <c r="I879" s="7">
        <f>STDEV(G878:G880)</f>
        <v>6.6515281178156482E-3</v>
      </c>
    </row>
    <row r="880" spans="1:9">
      <c r="A880" s="6" t="s">
        <v>15</v>
      </c>
      <c r="B880" s="6" t="s">
        <v>70</v>
      </c>
      <c r="C880" s="6">
        <v>32.04</v>
      </c>
      <c r="D880" s="6">
        <v>15.35</v>
      </c>
      <c r="E880" s="7">
        <f t="shared" si="40"/>
        <v>16.689999999999998</v>
      </c>
      <c r="F880" s="7">
        <f t="shared" si="39"/>
        <v>-4.759999999999998</v>
      </c>
      <c r="G880" s="7">
        <f t="shared" si="41"/>
        <v>3.6906020669672884E-2</v>
      </c>
      <c r="H880" s="7"/>
      <c r="I880" s="7"/>
    </row>
    <row r="881" spans="1:9">
      <c r="A881" s="6" t="s">
        <v>15</v>
      </c>
      <c r="B881" s="6" t="s">
        <v>71</v>
      </c>
      <c r="C881" s="6">
        <v>30.34</v>
      </c>
      <c r="D881" s="6">
        <v>13.63</v>
      </c>
      <c r="E881" s="7">
        <f t="shared" si="40"/>
        <v>16.71</v>
      </c>
      <c r="F881" s="7">
        <f t="shared" si="39"/>
        <v>-4.7800000000000011</v>
      </c>
      <c r="G881" s="7">
        <f t="shared" si="41"/>
        <v>3.6397924577139217E-2</v>
      </c>
      <c r="H881" s="7"/>
      <c r="I881" s="7"/>
    </row>
    <row r="882" spans="1:9">
      <c r="A882" s="6" t="s">
        <v>15</v>
      </c>
      <c r="B882" s="6" t="s">
        <v>71</v>
      </c>
      <c r="C882" s="6">
        <v>30.51</v>
      </c>
      <c r="D882" s="6">
        <v>13.63</v>
      </c>
      <c r="E882" s="7">
        <f t="shared" si="40"/>
        <v>16.880000000000003</v>
      </c>
      <c r="F882" s="7">
        <f t="shared" si="39"/>
        <v>-4.9500000000000028</v>
      </c>
      <c r="G882" s="7">
        <f t="shared" si="41"/>
        <v>3.2352028870042987E-2</v>
      </c>
      <c r="H882" s="7">
        <f>AVERAGE(G881:G883)</f>
        <v>3.7957580269086751E-2</v>
      </c>
      <c r="I882" s="7">
        <f>STDEV(G881:G883)</f>
        <v>6.5266731579548308E-3</v>
      </c>
    </row>
    <row r="883" spans="1:9">
      <c r="A883" s="6" t="s">
        <v>15</v>
      </c>
      <c r="B883" s="6" t="s">
        <v>71</v>
      </c>
      <c r="C883" s="6">
        <v>30.03</v>
      </c>
      <c r="D883" s="6">
        <v>13.63</v>
      </c>
      <c r="E883" s="7">
        <f t="shared" si="40"/>
        <v>16.399999999999999</v>
      </c>
      <c r="F883" s="7">
        <f t="shared" si="39"/>
        <v>-4.4699999999999989</v>
      </c>
      <c r="G883" s="7">
        <f t="shared" si="41"/>
        <v>4.5122787360078041E-2</v>
      </c>
      <c r="H883" s="7"/>
      <c r="I883" s="7"/>
    </row>
    <row r="884" spans="1:9">
      <c r="A884" s="6" t="s">
        <v>15</v>
      </c>
      <c r="B884" s="6" t="s">
        <v>72</v>
      </c>
      <c r="C884" s="6">
        <v>30.91</v>
      </c>
      <c r="D884" s="6">
        <v>13.69</v>
      </c>
      <c r="E884" s="7">
        <f t="shared" si="40"/>
        <v>17.22</v>
      </c>
      <c r="F884" s="7">
        <f t="shared" si="39"/>
        <v>-5.2899999999999991</v>
      </c>
      <c r="G884" s="7">
        <f t="shared" si="41"/>
        <v>2.5559439329930676E-2</v>
      </c>
      <c r="H884" s="7"/>
      <c r="I884" s="7"/>
    </row>
    <row r="885" spans="1:9">
      <c r="A885" s="6" t="s">
        <v>15</v>
      </c>
      <c r="B885" s="6" t="s">
        <v>72</v>
      </c>
      <c r="C885" s="6">
        <v>30.7</v>
      </c>
      <c r="D885" s="6">
        <v>13.69</v>
      </c>
      <c r="E885" s="7">
        <f t="shared" si="40"/>
        <v>17.009999999999998</v>
      </c>
      <c r="F885" s="7">
        <f t="shared" si="39"/>
        <v>-5.0799999999999983</v>
      </c>
      <c r="G885" s="7">
        <f t="shared" si="41"/>
        <v>2.9564301460174913E-2</v>
      </c>
      <c r="H885" s="7">
        <f>AVERAGE(G884:G886)</f>
        <v>3.1651253464610861E-2</v>
      </c>
      <c r="I885" s="7">
        <f>STDEV(G884:G886)</f>
        <v>7.3606312120177743E-3</v>
      </c>
    </row>
    <row r="886" spans="1:9">
      <c r="A886" s="6" t="s">
        <v>15</v>
      </c>
      <c r="B886" s="6" t="s">
        <v>72</v>
      </c>
      <c r="C886" s="6">
        <v>30.27</v>
      </c>
      <c r="D886" s="6">
        <v>13.69</v>
      </c>
      <c r="E886" s="7">
        <f t="shared" si="40"/>
        <v>16.579999999999998</v>
      </c>
      <c r="F886" s="7">
        <f t="shared" si="39"/>
        <v>-4.6499999999999986</v>
      </c>
      <c r="G886" s="7">
        <f t="shared" si="41"/>
        <v>3.9830019603726979E-2</v>
      </c>
      <c r="H886" s="7"/>
      <c r="I886" s="7"/>
    </row>
    <row r="887" spans="1:9">
      <c r="A887" s="6" t="s">
        <v>15</v>
      </c>
      <c r="B887" s="6" t="s">
        <v>73</v>
      </c>
      <c r="C887" s="6">
        <v>31.57</v>
      </c>
      <c r="D887" s="6">
        <v>13.57</v>
      </c>
      <c r="E887" s="7">
        <f t="shared" si="40"/>
        <v>18</v>
      </c>
      <c r="F887" s="7">
        <f t="shared" si="39"/>
        <v>-6.07</v>
      </c>
      <c r="G887" s="7">
        <f t="shared" si="41"/>
        <v>1.4884968719436526E-2</v>
      </c>
      <c r="H887" s="7"/>
      <c r="I887" s="7"/>
    </row>
    <row r="888" spans="1:9">
      <c r="A888" s="6" t="s">
        <v>15</v>
      </c>
      <c r="B888" s="6" t="s">
        <v>73</v>
      </c>
      <c r="C888" s="6">
        <v>31.89</v>
      </c>
      <c r="D888" s="6">
        <v>13.57</v>
      </c>
      <c r="E888" s="7">
        <f t="shared" si="40"/>
        <v>18.32</v>
      </c>
      <c r="F888" s="7">
        <f t="shared" si="39"/>
        <v>-6.3900000000000006</v>
      </c>
      <c r="G888" s="7">
        <f t="shared" si="41"/>
        <v>1.1923900070004366E-2</v>
      </c>
      <c r="H888" s="7">
        <f>AVERAGE(G887:G889)</f>
        <v>1.2994438448878737E-2</v>
      </c>
      <c r="I888" s="7">
        <f>STDEV(G887:G889)</f>
        <v>1.6420328600495224E-3</v>
      </c>
    </row>
    <row r="889" spans="1:9">
      <c r="A889" s="6" t="s">
        <v>15</v>
      </c>
      <c r="B889" s="6" t="s">
        <v>73</v>
      </c>
      <c r="C889" s="6">
        <v>31.86</v>
      </c>
      <c r="D889" s="6">
        <v>13.57</v>
      </c>
      <c r="E889" s="7">
        <f t="shared" si="40"/>
        <v>18.29</v>
      </c>
      <c r="F889" s="7">
        <f t="shared" si="39"/>
        <v>-6.3599999999999994</v>
      </c>
      <c r="G889" s="7">
        <f t="shared" si="41"/>
        <v>1.2174446557195316E-2</v>
      </c>
      <c r="H889" s="7"/>
      <c r="I889" s="7"/>
    </row>
    <row r="890" spans="1:9">
      <c r="A890" s="6" t="s">
        <v>15</v>
      </c>
      <c r="B890" s="6" t="s">
        <v>74</v>
      </c>
      <c r="C890" s="6">
        <v>31.7</v>
      </c>
      <c r="D890" s="6">
        <v>14</v>
      </c>
      <c r="E890" s="7">
        <f t="shared" si="40"/>
        <v>17.7</v>
      </c>
      <c r="F890" s="7">
        <f t="shared" si="39"/>
        <v>-5.77</v>
      </c>
      <c r="G890" s="7">
        <f t="shared" si="41"/>
        <v>1.832554608174811E-2</v>
      </c>
      <c r="H890" s="7"/>
      <c r="I890" s="7"/>
    </row>
    <row r="891" spans="1:9">
      <c r="A891" s="6" t="s">
        <v>15</v>
      </c>
      <c r="B891" s="6" t="s">
        <v>74</v>
      </c>
      <c r="C891" s="6">
        <v>31.16</v>
      </c>
      <c r="D891" s="6">
        <v>14</v>
      </c>
      <c r="E891" s="7">
        <f t="shared" si="40"/>
        <v>17.16</v>
      </c>
      <c r="F891" s="7">
        <f t="shared" si="39"/>
        <v>-5.23</v>
      </c>
      <c r="G891" s="7">
        <f t="shared" si="41"/>
        <v>2.6644840367748637E-2</v>
      </c>
      <c r="H891" s="7">
        <f>AVERAGE(G890:G892)</f>
        <v>2.4184951694526575E-2</v>
      </c>
      <c r="I891" s="7">
        <f>STDEV(G890:G892)</f>
        <v>5.0960966357613503E-3</v>
      </c>
    </row>
    <row r="892" spans="1:9">
      <c r="A892" s="6" t="s">
        <v>15</v>
      </c>
      <c r="B892" s="6" t="s">
        <v>74</v>
      </c>
      <c r="C892" s="6">
        <v>31.11</v>
      </c>
      <c r="D892" s="6">
        <v>14</v>
      </c>
      <c r="E892" s="7">
        <f t="shared" si="40"/>
        <v>17.11</v>
      </c>
      <c r="F892" s="7">
        <f t="shared" si="39"/>
        <v>-5.18</v>
      </c>
      <c r="G892" s="7">
        <f t="shared" si="41"/>
        <v>2.7584468634082978E-2</v>
      </c>
      <c r="H892" s="7"/>
      <c r="I892" s="7"/>
    </row>
    <row r="893" spans="1:9">
      <c r="A893" s="6" t="s">
        <v>15</v>
      </c>
      <c r="B893" s="6" t="s">
        <v>75</v>
      </c>
      <c r="C893" s="6">
        <v>31.68</v>
      </c>
      <c r="D893" s="6">
        <v>28.03</v>
      </c>
      <c r="E893" s="7">
        <f t="shared" si="40"/>
        <v>3.6499999999999986</v>
      </c>
      <c r="F893" s="7">
        <f t="shared" si="39"/>
        <v>8.2800000000000011</v>
      </c>
      <c r="G893" s="7">
        <f t="shared" si="41"/>
        <v>310.83389040513208</v>
      </c>
      <c r="H893" s="7"/>
      <c r="I893" s="7"/>
    </row>
    <row r="894" spans="1:9">
      <c r="A894" s="6" t="s">
        <v>15</v>
      </c>
      <c r="B894" s="6" t="s">
        <v>75</v>
      </c>
      <c r="C894" s="6">
        <v>31.73</v>
      </c>
      <c r="D894" s="6">
        <v>28.03</v>
      </c>
      <c r="E894" s="7">
        <f t="shared" si="40"/>
        <v>3.6999999999999993</v>
      </c>
      <c r="F894" s="7">
        <f t="shared" si="39"/>
        <v>8.23</v>
      </c>
      <c r="G894" s="7">
        <f t="shared" si="41"/>
        <v>300.24574700336092</v>
      </c>
      <c r="H894" s="7">
        <f>AVERAGE(G893:G895)</f>
        <v>364.03842833535572</v>
      </c>
      <c r="I894" s="7">
        <f>STDEV(G893:G895)</f>
        <v>101.46077656657678</v>
      </c>
    </row>
    <row r="895" spans="1:9">
      <c r="A895" s="6" t="s">
        <v>15</v>
      </c>
      <c r="B895" s="6" t="s">
        <v>75</v>
      </c>
      <c r="C895" s="6">
        <v>31.05</v>
      </c>
      <c r="D895" s="6">
        <v>28.03</v>
      </c>
      <c r="E895" s="7">
        <f t="shared" si="40"/>
        <v>3.0199999999999996</v>
      </c>
      <c r="F895" s="7">
        <f t="shared" si="39"/>
        <v>8.91</v>
      </c>
      <c r="G895" s="7">
        <f t="shared" si="41"/>
        <v>481.0356475975741</v>
      </c>
      <c r="H895" s="7"/>
      <c r="I895" s="7"/>
    </row>
    <row r="896" spans="1:9">
      <c r="A896" s="6" t="s">
        <v>15</v>
      </c>
      <c r="B896" s="6" t="s">
        <v>38</v>
      </c>
      <c r="C896" s="6">
        <v>30.77</v>
      </c>
      <c r="D896" s="6">
        <v>18.75</v>
      </c>
      <c r="E896" s="7">
        <f t="shared" si="40"/>
        <v>12.02</v>
      </c>
      <c r="F896" s="7">
        <f t="shared" si="39"/>
        <v>-8.9999999999999858E-2</v>
      </c>
      <c r="G896" s="7">
        <f t="shared" si="41"/>
        <v>0.93952274921401191</v>
      </c>
      <c r="H896" s="7"/>
      <c r="I896" s="7"/>
    </row>
    <row r="897" spans="1:9">
      <c r="A897" s="6" t="s">
        <v>15</v>
      </c>
      <c r="B897" s="6" t="s">
        <v>38</v>
      </c>
      <c r="C897" s="6">
        <v>30.79</v>
      </c>
      <c r="D897" s="6">
        <v>18.75</v>
      </c>
      <c r="E897" s="7">
        <f t="shared" si="40"/>
        <v>12.04</v>
      </c>
      <c r="F897" s="7">
        <f t="shared" si="39"/>
        <v>-0.10999999999999943</v>
      </c>
      <c r="G897" s="7">
        <f t="shared" si="41"/>
        <v>0.92658806189037124</v>
      </c>
      <c r="H897" s="7">
        <f>AVERAGE(G896:G898)</f>
        <v>0.94625525283888978</v>
      </c>
      <c r="I897" s="7">
        <f>STDEV(G896:G898)</f>
        <v>2.375993348510359E-2</v>
      </c>
    </row>
    <row r="898" spans="1:9">
      <c r="A898" s="6" t="s">
        <v>15</v>
      </c>
      <c r="B898" s="6" t="s">
        <v>38</v>
      </c>
      <c r="C898" s="6">
        <v>30.72</v>
      </c>
      <c r="D898" s="6">
        <v>18.75</v>
      </c>
      <c r="E898" s="7">
        <f t="shared" si="40"/>
        <v>11.969999999999999</v>
      </c>
      <c r="F898" s="7">
        <f t="shared" ref="F898:F961" si="42">11.93-E898</f>
        <v>-3.9999999999999147E-2</v>
      </c>
      <c r="G898" s="7">
        <f t="shared" si="41"/>
        <v>0.97265494741228609</v>
      </c>
      <c r="H898" s="7"/>
      <c r="I898" s="7"/>
    </row>
    <row r="899" spans="1:9">
      <c r="A899" s="6" t="s">
        <v>15</v>
      </c>
      <c r="B899" s="6" t="s">
        <v>39</v>
      </c>
      <c r="C899" s="6">
        <v>30.76</v>
      </c>
      <c r="D899" s="6">
        <v>15.52</v>
      </c>
      <c r="E899" s="7">
        <f t="shared" ref="E899:E962" si="43">C899-D899</f>
        <v>15.240000000000002</v>
      </c>
      <c r="F899" s="7">
        <f t="shared" si="42"/>
        <v>-3.3100000000000023</v>
      </c>
      <c r="G899" s="7">
        <f t="shared" si="41"/>
        <v>0.10083021990276564</v>
      </c>
      <c r="H899" s="7"/>
      <c r="I899" s="7"/>
    </row>
    <row r="900" spans="1:9">
      <c r="A900" s="6" t="s">
        <v>15</v>
      </c>
      <c r="B900" s="6" t="s">
        <v>39</v>
      </c>
      <c r="C900" s="6">
        <v>30.51</v>
      </c>
      <c r="D900" s="6">
        <v>15.52</v>
      </c>
      <c r="E900" s="7">
        <f t="shared" si="43"/>
        <v>14.990000000000002</v>
      </c>
      <c r="F900" s="7">
        <f t="shared" si="42"/>
        <v>-3.0600000000000023</v>
      </c>
      <c r="G900" s="7">
        <f t="shared" si="41"/>
        <v>0.11990801491565786</v>
      </c>
      <c r="H900" s="7">
        <f>AVERAGE(G899:G901)</f>
        <v>0.10429335363303908</v>
      </c>
      <c r="I900" s="7">
        <f>STDEV(G899:G901)</f>
        <v>1.4203354604812193E-2</v>
      </c>
    </row>
    <row r="901" spans="1:9">
      <c r="A901" s="6" t="s">
        <v>15</v>
      </c>
      <c r="B901" s="6" t="s">
        <v>39</v>
      </c>
      <c r="C901" s="6">
        <v>30.89</v>
      </c>
      <c r="D901" s="6">
        <v>15.52</v>
      </c>
      <c r="E901" s="7">
        <f t="shared" si="43"/>
        <v>15.370000000000001</v>
      </c>
      <c r="F901" s="7">
        <f t="shared" si="42"/>
        <v>-3.4400000000000013</v>
      </c>
      <c r="G901" s="7">
        <f t="shared" si="41"/>
        <v>9.2141826080693739E-2</v>
      </c>
      <c r="H901" s="7"/>
      <c r="I901" s="7"/>
    </row>
    <row r="902" spans="1:9">
      <c r="A902" s="6" t="s">
        <v>15</v>
      </c>
      <c r="B902" s="6" t="s">
        <v>40</v>
      </c>
      <c r="C902" s="6">
        <v>31.31</v>
      </c>
      <c r="D902" s="6">
        <v>14.66</v>
      </c>
      <c r="E902" s="7">
        <f t="shared" si="43"/>
        <v>16.649999999999999</v>
      </c>
      <c r="F902" s="7">
        <f t="shared" si="42"/>
        <v>-4.7199999999999989</v>
      </c>
      <c r="G902" s="7">
        <f t="shared" ref="G902:G965" si="44">POWER(2,F902)</f>
        <v>3.7943590137345246E-2</v>
      </c>
      <c r="H902" s="7"/>
      <c r="I902" s="7"/>
    </row>
    <row r="903" spans="1:9">
      <c r="A903" s="6" t="s">
        <v>15</v>
      </c>
      <c r="B903" s="6" t="s">
        <v>40</v>
      </c>
      <c r="C903" s="6">
        <v>31.7</v>
      </c>
      <c r="D903" s="6">
        <v>14.66</v>
      </c>
      <c r="E903" s="7">
        <f t="shared" si="43"/>
        <v>17.04</v>
      </c>
      <c r="F903" s="7">
        <f t="shared" si="42"/>
        <v>-5.1099999999999994</v>
      </c>
      <c r="G903" s="7">
        <f t="shared" si="44"/>
        <v>2.8955876934074108E-2</v>
      </c>
      <c r="H903" s="7">
        <f>AVERAGE(G902:G904)</f>
        <v>3.9457968550214211E-2</v>
      </c>
      <c r="I903" s="7">
        <f>STDEV(G902:G904)</f>
        <v>1.1335405203371337E-2</v>
      </c>
    </row>
    <row r="904" spans="1:9">
      <c r="A904" s="6" t="s">
        <v>15</v>
      </c>
      <c r="B904" s="6" t="s">
        <v>40</v>
      </c>
      <c r="C904" s="6">
        <v>30.87</v>
      </c>
      <c r="D904" s="6">
        <v>14.66</v>
      </c>
      <c r="E904" s="7">
        <f t="shared" si="43"/>
        <v>16.21</v>
      </c>
      <c r="F904" s="7">
        <f t="shared" si="42"/>
        <v>-4.2800000000000011</v>
      </c>
      <c r="G904" s="7">
        <f t="shared" si="44"/>
        <v>5.1474438579223278E-2</v>
      </c>
      <c r="H904" s="7"/>
      <c r="I904" s="7"/>
    </row>
    <row r="905" spans="1:9">
      <c r="A905" s="6" t="s">
        <v>15</v>
      </c>
      <c r="B905" s="6" t="s">
        <v>41</v>
      </c>
      <c r="C905" s="6">
        <v>28.68</v>
      </c>
      <c r="D905" s="6">
        <v>14.26</v>
      </c>
      <c r="E905" s="7">
        <f t="shared" si="43"/>
        <v>14.42</v>
      </c>
      <c r="F905" s="7">
        <f t="shared" si="42"/>
        <v>-2.4900000000000002</v>
      </c>
      <c r="G905" s="7">
        <f t="shared" si="44"/>
        <v>0.17800627444963393</v>
      </c>
      <c r="H905" s="7"/>
      <c r="I905" s="7"/>
    </row>
    <row r="906" spans="1:9">
      <c r="A906" s="6" t="s">
        <v>15</v>
      </c>
      <c r="B906" s="6" t="s">
        <v>41</v>
      </c>
      <c r="C906" s="6">
        <v>28.01</v>
      </c>
      <c r="D906" s="6">
        <v>14.26</v>
      </c>
      <c r="E906" s="7">
        <f t="shared" si="43"/>
        <v>13.750000000000002</v>
      </c>
      <c r="F906" s="7">
        <f t="shared" si="42"/>
        <v>-1.8200000000000021</v>
      </c>
      <c r="G906" s="7">
        <f t="shared" si="44"/>
        <v>0.28322097132394924</v>
      </c>
      <c r="H906" s="7">
        <f>AVERAGE(G905:G907)</f>
        <v>0.19839964286353995</v>
      </c>
      <c r="I906" s="7">
        <f>STDEV(G905:G907)</f>
        <v>7.6686078504536029E-2</v>
      </c>
    </row>
    <row r="907" spans="1:9">
      <c r="A907" s="6" t="s">
        <v>15</v>
      </c>
      <c r="B907" s="6" t="s">
        <v>41</v>
      </c>
      <c r="C907" s="6">
        <v>29.09</v>
      </c>
      <c r="D907" s="6">
        <v>14.26</v>
      </c>
      <c r="E907" s="7">
        <f t="shared" si="43"/>
        <v>14.83</v>
      </c>
      <c r="F907" s="7">
        <f t="shared" si="42"/>
        <v>-2.9000000000000004</v>
      </c>
      <c r="G907" s="7">
        <f t="shared" si="44"/>
        <v>0.13397168281703661</v>
      </c>
      <c r="H907" s="7"/>
      <c r="I907" s="7"/>
    </row>
    <row r="908" spans="1:9">
      <c r="A908" s="6" t="s">
        <v>15</v>
      </c>
      <c r="B908" s="6" t="s">
        <v>42</v>
      </c>
      <c r="C908" s="6">
        <v>30.2</v>
      </c>
      <c r="D908" s="6">
        <v>13.32</v>
      </c>
      <c r="E908" s="7">
        <f t="shared" si="43"/>
        <v>16.88</v>
      </c>
      <c r="F908" s="7">
        <f t="shared" si="42"/>
        <v>-4.9499999999999993</v>
      </c>
      <c r="G908" s="7">
        <f t="shared" si="44"/>
        <v>3.2352028870043063E-2</v>
      </c>
      <c r="H908" s="7"/>
      <c r="I908" s="7"/>
    </row>
    <row r="909" spans="1:9">
      <c r="A909" s="6" t="s">
        <v>15</v>
      </c>
      <c r="B909" s="6" t="s">
        <v>42</v>
      </c>
      <c r="C909" s="6">
        <v>30.2</v>
      </c>
      <c r="D909" s="6">
        <v>13.32</v>
      </c>
      <c r="E909" s="7">
        <f t="shared" si="43"/>
        <v>16.88</v>
      </c>
      <c r="F909" s="7">
        <f t="shared" si="42"/>
        <v>-4.9499999999999993</v>
      </c>
      <c r="G909" s="7">
        <f t="shared" si="44"/>
        <v>3.2352028870043063E-2</v>
      </c>
      <c r="H909" s="7">
        <f>AVERAGE(G908:G910)</f>
        <v>2.7035293640565519E-2</v>
      </c>
      <c r="I909" s="7">
        <f>STDEV(G908:G910)</f>
        <v>9.2088555478464871E-3</v>
      </c>
    </row>
    <row r="910" spans="1:9">
      <c r="A910" s="6" t="s">
        <v>15</v>
      </c>
      <c r="B910" s="6" t="s">
        <v>42</v>
      </c>
      <c r="C910" s="6">
        <v>31.18</v>
      </c>
      <c r="D910" s="6">
        <v>13.32</v>
      </c>
      <c r="E910" s="7">
        <f t="shared" si="43"/>
        <v>17.86</v>
      </c>
      <c r="F910" s="7">
        <f t="shared" si="42"/>
        <v>-5.93</v>
      </c>
      <c r="G910" s="7">
        <f t="shared" si="44"/>
        <v>1.6401823181610431E-2</v>
      </c>
      <c r="H910" s="7"/>
      <c r="I910" s="7"/>
    </row>
    <row r="911" spans="1:9">
      <c r="A911" s="6" t="s">
        <v>15</v>
      </c>
      <c r="B911" s="6" t="s">
        <v>43</v>
      </c>
      <c r="C911" s="6">
        <v>30.44</v>
      </c>
      <c r="D911" s="6">
        <v>12.32</v>
      </c>
      <c r="E911" s="7">
        <f t="shared" si="43"/>
        <v>18.12</v>
      </c>
      <c r="F911" s="7">
        <f t="shared" si="42"/>
        <v>-6.1900000000000013</v>
      </c>
      <c r="G911" s="7">
        <f t="shared" si="44"/>
        <v>1.3696964395563033E-2</v>
      </c>
      <c r="H911" s="7"/>
      <c r="I911" s="7"/>
    </row>
    <row r="912" spans="1:9">
      <c r="A912" s="6" t="s">
        <v>15</v>
      </c>
      <c r="B912" s="6" t="s">
        <v>43</v>
      </c>
      <c r="C912" s="6">
        <v>30.28</v>
      </c>
      <c r="D912" s="6">
        <v>12.32</v>
      </c>
      <c r="E912" s="7">
        <f t="shared" si="43"/>
        <v>17.96</v>
      </c>
      <c r="F912" s="7">
        <f t="shared" si="42"/>
        <v>-6.0300000000000011</v>
      </c>
      <c r="G912" s="7">
        <f t="shared" si="44"/>
        <v>1.5303442149795725E-2</v>
      </c>
      <c r="H912" s="7">
        <f>AVERAGE(G911:G913)</f>
        <v>1.5526481789540476E-2</v>
      </c>
      <c r="I912" s="7">
        <f>STDEV(G911:G913)</f>
        <v>1.9506243811208172E-3</v>
      </c>
    </row>
    <row r="913" spans="1:9">
      <c r="A913" s="6" t="s">
        <v>15</v>
      </c>
      <c r="B913" s="6" t="s">
        <v>43</v>
      </c>
      <c r="C913" s="6">
        <v>30.08</v>
      </c>
      <c r="D913" s="6">
        <v>12.32</v>
      </c>
      <c r="E913" s="7">
        <f t="shared" si="43"/>
        <v>17.759999999999998</v>
      </c>
      <c r="F913" s="7">
        <f t="shared" si="42"/>
        <v>-5.8299999999999983</v>
      </c>
      <c r="G913" s="7">
        <f t="shared" si="44"/>
        <v>1.7579038823262672E-2</v>
      </c>
      <c r="H913" s="7"/>
      <c r="I913" s="7"/>
    </row>
    <row r="914" spans="1:9">
      <c r="A914" s="6" t="s">
        <v>15</v>
      </c>
      <c r="B914" s="6" t="s">
        <v>44</v>
      </c>
      <c r="C914" s="6">
        <v>31.55</v>
      </c>
      <c r="D914" s="6">
        <v>15.84</v>
      </c>
      <c r="E914" s="7">
        <f t="shared" si="43"/>
        <v>15.71</v>
      </c>
      <c r="F914" s="7">
        <f t="shared" si="42"/>
        <v>-3.7800000000000011</v>
      </c>
      <c r="G914" s="7">
        <f t="shared" si="44"/>
        <v>7.2795849154278433E-2</v>
      </c>
      <c r="H914" s="7"/>
      <c r="I914" s="7"/>
    </row>
    <row r="915" spans="1:9">
      <c r="A915" s="6" t="s">
        <v>15</v>
      </c>
      <c r="B915" s="6" t="s">
        <v>44</v>
      </c>
      <c r="C915" s="6">
        <v>31.64</v>
      </c>
      <c r="D915" s="6">
        <v>15.84</v>
      </c>
      <c r="E915" s="7">
        <f t="shared" si="43"/>
        <v>15.8</v>
      </c>
      <c r="F915" s="7">
        <f t="shared" si="42"/>
        <v>-3.870000000000001</v>
      </c>
      <c r="G915" s="7">
        <f t="shared" si="44"/>
        <v>6.8393356328796187E-2</v>
      </c>
      <c r="H915" s="7">
        <f>AVERAGE(G914:G916)</f>
        <v>8.2589522318023065E-2</v>
      </c>
      <c r="I915" s="7">
        <f>STDEV(G914:G916)</f>
        <v>2.0892098331873953E-2</v>
      </c>
    </row>
    <row r="916" spans="1:9">
      <c r="A916" s="6" t="s">
        <v>15</v>
      </c>
      <c r="B916" s="6" t="s">
        <v>44</v>
      </c>
      <c r="C916" s="6">
        <v>31</v>
      </c>
      <c r="D916" s="6">
        <v>15.84</v>
      </c>
      <c r="E916" s="7">
        <f t="shared" si="43"/>
        <v>15.16</v>
      </c>
      <c r="F916" s="7">
        <f t="shared" si="42"/>
        <v>-3.2300000000000004</v>
      </c>
      <c r="G916" s="7">
        <f t="shared" si="44"/>
        <v>0.10657936147099457</v>
      </c>
      <c r="H916" s="7"/>
      <c r="I916" s="7"/>
    </row>
    <row r="917" spans="1:9">
      <c r="A917" s="6" t="s">
        <v>15</v>
      </c>
      <c r="B917" s="6" t="s">
        <v>45</v>
      </c>
      <c r="C917" s="6">
        <v>31.52</v>
      </c>
      <c r="D917" s="6">
        <v>14.27</v>
      </c>
      <c r="E917" s="7">
        <f t="shared" si="43"/>
        <v>17.25</v>
      </c>
      <c r="F917" s="7">
        <f t="shared" si="42"/>
        <v>-5.32</v>
      </c>
      <c r="G917" s="7">
        <f t="shared" si="44"/>
        <v>2.5033433674675688E-2</v>
      </c>
      <c r="H917" s="7"/>
      <c r="I917" s="7"/>
    </row>
    <row r="918" spans="1:9">
      <c r="A918" s="6" t="s">
        <v>15</v>
      </c>
      <c r="B918" s="6" t="s">
        <v>45</v>
      </c>
      <c r="C918" s="6">
        <v>30.58</v>
      </c>
      <c r="D918" s="6">
        <v>14.27</v>
      </c>
      <c r="E918" s="7">
        <f t="shared" si="43"/>
        <v>16.309999999999999</v>
      </c>
      <c r="F918" s="7">
        <f t="shared" si="42"/>
        <v>-4.379999999999999</v>
      </c>
      <c r="G918" s="7">
        <f t="shared" si="44"/>
        <v>4.8027349415250414E-2</v>
      </c>
      <c r="H918" s="7">
        <f>AVERAGE(G917:G919)</f>
        <v>3.6072953578817117E-2</v>
      </c>
      <c r="I918" s="7">
        <f>STDEV(G917:G919)</f>
        <v>1.15242261670699E-2</v>
      </c>
    </row>
    <row r="919" spans="1:9">
      <c r="A919" s="6" t="s">
        <v>15</v>
      </c>
      <c r="B919" s="6" t="s">
        <v>45</v>
      </c>
      <c r="C919" s="6">
        <v>31.03</v>
      </c>
      <c r="D919" s="6">
        <v>14.27</v>
      </c>
      <c r="E919" s="7">
        <f t="shared" si="43"/>
        <v>16.760000000000002</v>
      </c>
      <c r="F919" s="7">
        <f t="shared" si="42"/>
        <v>-4.8300000000000018</v>
      </c>
      <c r="G919" s="7">
        <f t="shared" si="44"/>
        <v>3.5158077646525253E-2</v>
      </c>
      <c r="H919" s="7"/>
      <c r="I919" s="7"/>
    </row>
    <row r="920" spans="1:9">
      <c r="A920" s="6" t="s">
        <v>15</v>
      </c>
      <c r="B920" s="6" t="s">
        <v>46</v>
      </c>
      <c r="C920" s="6">
        <v>30.4</v>
      </c>
      <c r="D920" s="6">
        <v>15.5</v>
      </c>
      <c r="E920" s="7">
        <f t="shared" si="43"/>
        <v>14.899999999999999</v>
      </c>
      <c r="F920" s="7">
        <f t="shared" si="42"/>
        <v>-2.9699999999999989</v>
      </c>
      <c r="G920" s="7">
        <f t="shared" si="44"/>
        <v>0.12762651571339928</v>
      </c>
      <c r="H920" s="7"/>
      <c r="I920" s="7"/>
    </row>
    <row r="921" spans="1:9">
      <c r="A921" s="6" t="s">
        <v>15</v>
      </c>
      <c r="B921" s="6" t="s">
        <v>46</v>
      </c>
      <c r="C921" s="6">
        <v>30.41</v>
      </c>
      <c r="D921" s="6">
        <v>15.5</v>
      </c>
      <c r="E921" s="7">
        <f t="shared" si="43"/>
        <v>14.91</v>
      </c>
      <c r="F921" s="7">
        <f t="shared" si="42"/>
        <v>-2.9800000000000004</v>
      </c>
      <c r="G921" s="7">
        <f t="shared" si="44"/>
        <v>0.12674493497375364</v>
      </c>
      <c r="H921" s="7">
        <f>AVERAGE(G920:G922)</f>
        <v>0.11384764327801777</v>
      </c>
      <c r="I921" s="7">
        <f>STDEV(G920:G922)</f>
        <v>2.3106440567791073E-2</v>
      </c>
    </row>
    <row r="922" spans="1:9">
      <c r="A922" s="6" t="s">
        <v>15</v>
      </c>
      <c r="B922" s="6" t="s">
        <v>46</v>
      </c>
      <c r="C922" s="6">
        <v>30.95</v>
      </c>
      <c r="D922" s="6">
        <v>15.5</v>
      </c>
      <c r="E922" s="7">
        <f t="shared" si="43"/>
        <v>15.45</v>
      </c>
      <c r="F922" s="7">
        <f t="shared" si="42"/>
        <v>-3.5199999999999996</v>
      </c>
      <c r="G922" s="7">
        <f t="shared" si="44"/>
        <v>8.7171479146900391E-2</v>
      </c>
      <c r="H922" s="7"/>
      <c r="I922" s="7"/>
    </row>
    <row r="923" spans="1:9">
      <c r="A923" s="6" t="s">
        <v>15</v>
      </c>
      <c r="B923" s="6" t="s">
        <v>47</v>
      </c>
      <c r="C923" s="6">
        <v>31.6</v>
      </c>
      <c r="D923" s="6">
        <v>17.899999999999999</v>
      </c>
      <c r="E923" s="7">
        <f t="shared" si="43"/>
        <v>13.700000000000003</v>
      </c>
      <c r="F923" s="7">
        <f t="shared" si="42"/>
        <v>-1.7700000000000031</v>
      </c>
      <c r="G923" s="7">
        <f t="shared" si="44"/>
        <v>0.29320873730796909</v>
      </c>
      <c r="H923" s="7"/>
      <c r="I923" s="7"/>
    </row>
    <row r="924" spans="1:9">
      <c r="A924" s="6" t="s">
        <v>15</v>
      </c>
      <c r="B924" s="6" t="s">
        <v>47</v>
      </c>
      <c r="C924" s="6">
        <v>31.7</v>
      </c>
      <c r="D924" s="6">
        <v>17.899999999999999</v>
      </c>
      <c r="E924" s="7">
        <f t="shared" si="43"/>
        <v>13.8</v>
      </c>
      <c r="F924" s="7">
        <f t="shared" si="42"/>
        <v>-1.870000000000001</v>
      </c>
      <c r="G924" s="7">
        <f t="shared" si="44"/>
        <v>0.27357342531518469</v>
      </c>
      <c r="H924" s="7">
        <f>AVERAGE(G923:G925)</f>
        <v>0.31789113700291699</v>
      </c>
      <c r="I924" s="7">
        <f>STDEV(G923:G925)</f>
        <v>6.0556980583415874E-2</v>
      </c>
    </row>
    <row r="925" spans="1:9">
      <c r="A925" s="6" t="s">
        <v>15</v>
      </c>
      <c r="B925" s="6" t="s">
        <v>47</v>
      </c>
      <c r="C925" s="6">
        <v>31.2</v>
      </c>
      <c r="D925" s="6">
        <v>17.899999999999999</v>
      </c>
      <c r="E925" s="7">
        <f t="shared" si="43"/>
        <v>13.3</v>
      </c>
      <c r="F925" s="7">
        <f t="shared" si="42"/>
        <v>-1.370000000000001</v>
      </c>
      <c r="G925" s="7">
        <f t="shared" si="44"/>
        <v>0.38689124838559719</v>
      </c>
      <c r="H925" s="7"/>
      <c r="I925" s="7"/>
    </row>
    <row r="926" spans="1:9">
      <c r="A926" s="6" t="s">
        <v>15</v>
      </c>
      <c r="B926" s="6" t="s">
        <v>76</v>
      </c>
      <c r="C926" s="6">
        <v>32.57</v>
      </c>
      <c r="D926" s="6">
        <v>13.78</v>
      </c>
      <c r="E926" s="7">
        <f t="shared" si="43"/>
        <v>18.79</v>
      </c>
      <c r="F926" s="7">
        <f t="shared" si="42"/>
        <v>-6.8599999999999994</v>
      </c>
      <c r="G926" s="7">
        <f t="shared" si="44"/>
        <v>8.608633717786026E-3</v>
      </c>
      <c r="H926" s="7"/>
      <c r="I926" s="7"/>
    </row>
    <row r="927" spans="1:9">
      <c r="A927" s="6" t="s">
        <v>15</v>
      </c>
      <c r="B927" s="6" t="s">
        <v>76</v>
      </c>
      <c r="C927" s="6">
        <v>31.89</v>
      </c>
      <c r="D927" s="6">
        <v>13.78</v>
      </c>
      <c r="E927" s="7">
        <f t="shared" si="43"/>
        <v>18.11</v>
      </c>
      <c r="F927" s="7">
        <f t="shared" si="42"/>
        <v>-6.18</v>
      </c>
      <c r="G927" s="7">
        <f t="shared" si="44"/>
        <v>1.3792234317041484E-2</v>
      </c>
      <c r="H927" s="7">
        <f>AVERAGE(G926:G928)</f>
        <v>1.2292935500621523E-2</v>
      </c>
      <c r="I927" s="7">
        <f>STDEV(G926:G928)</f>
        <v>3.2090664165118029E-3</v>
      </c>
    </row>
    <row r="928" spans="1:9">
      <c r="A928" s="6" t="s">
        <v>15</v>
      </c>
      <c r="B928" s="6" t="s">
        <v>76</v>
      </c>
      <c r="C928" s="6">
        <v>31.82</v>
      </c>
      <c r="D928" s="6">
        <v>13.78</v>
      </c>
      <c r="E928" s="7">
        <f t="shared" si="43"/>
        <v>18.04</v>
      </c>
      <c r="F928" s="7">
        <f t="shared" si="42"/>
        <v>-6.1099999999999994</v>
      </c>
      <c r="G928" s="7">
        <f t="shared" si="44"/>
        <v>1.4477938467037059E-2</v>
      </c>
      <c r="H928" s="7"/>
      <c r="I928" s="7"/>
    </row>
    <row r="929" spans="1:9">
      <c r="A929" s="6" t="s">
        <v>15</v>
      </c>
      <c r="B929" s="6" t="s">
        <v>77</v>
      </c>
      <c r="C929" s="6">
        <v>32.06</v>
      </c>
      <c r="D929" s="6">
        <v>16.71</v>
      </c>
      <c r="E929" s="7">
        <f t="shared" si="43"/>
        <v>15.350000000000001</v>
      </c>
      <c r="F929" s="7">
        <f t="shared" si="42"/>
        <v>-3.4200000000000017</v>
      </c>
      <c r="G929" s="7">
        <f t="shared" si="44"/>
        <v>9.3428078039683532E-2</v>
      </c>
      <c r="H929" s="7"/>
      <c r="I929" s="7"/>
    </row>
    <row r="930" spans="1:9">
      <c r="A930" s="6" t="s">
        <v>15</v>
      </c>
      <c r="B930" s="6" t="s">
        <v>77</v>
      </c>
      <c r="C930" s="6">
        <v>31.61</v>
      </c>
      <c r="D930" s="6">
        <v>16.71</v>
      </c>
      <c r="E930" s="7">
        <f t="shared" si="43"/>
        <v>14.899999999999999</v>
      </c>
      <c r="F930" s="7">
        <f t="shared" si="42"/>
        <v>-2.9699999999999989</v>
      </c>
      <c r="G930" s="7">
        <f t="shared" si="44"/>
        <v>0.12762651571339928</v>
      </c>
      <c r="H930" s="7">
        <f>AVERAGE(G929:G931)</f>
        <v>0.11365420288958032</v>
      </c>
      <c r="I930" s="7">
        <f>STDEV(G929:G931)</f>
        <v>1.7936440797267725E-2</v>
      </c>
    </row>
    <row r="931" spans="1:9">
      <c r="A931" s="6" t="s">
        <v>15</v>
      </c>
      <c r="B931" s="6" t="s">
        <v>77</v>
      </c>
      <c r="C931" s="6">
        <v>31.7</v>
      </c>
      <c r="D931" s="6">
        <v>16.71</v>
      </c>
      <c r="E931" s="7">
        <f t="shared" si="43"/>
        <v>14.989999999999998</v>
      </c>
      <c r="F931" s="7">
        <f t="shared" si="42"/>
        <v>-3.0599999999999987</v>
      </c>
      <c r="G931" s="7">
        <f t="shared" si="44"/>
        <v>0.11990801491565815</v>
      </c>
      <c r="H931" s="7"/>
      <c r="I931" s="7"/>
    </row>
    <row r="932" spans="1:9">
      <c r="A932" s="6" t="s">
        <v>10</v>
      </c>
      <c r="B932" s="6" t="s">
        <v>16</v>
      </c>
      <c r="C932" s="6">
        <v>30.82</v>
      </c>
      <c r="D932" s="6">
        <v>28.87</v>
      </c>
      <c r="E932" s="7">
        <f t="shared" si="43"/>
        <v>1.9499999999999993</v>
      </c>
      <c r="F932" s="7">
        <f t="shared" si="42"/>
        <v>9.98</v>
      </c>
      <c r="G932" s="7">
        <f t="shared" si="44"/>
        <v>1009.9022894012002</v>
      </c>
      <c r="H932" s="7"/>
      <c r="I932" s="7"/>
    </row>
    <row r="933" spans="1:9">
      <c r="A933" s="6" t="s">
        <v>10</v>
      </c>
      <c r="B933" s="6" t="s">
        <v>16</v>
      </c>
      <c r="C933" s="6">
        <v>30.18</v>
      </c>
      <c r="D933" s="6">
        <v>28.87</v>
      </c>
      <c r="E933" s="7">
        <f t="shared" si="43"/>
        <v>1.3099999999999987</v>
      </c>
      <c r="F933" s="7">
        <f t="shared" si="42"/>
        <v>10.620000000000001</v>
      </c>
      <c r="G933" s="7">
        <f t="shared" si="44"/>
        <v>1573.7601856389256</v>
      </c>
      <c r="H933" s="7">
        <f>AVERAGE(G932:G934)</f>
        <v>1314.7455828916511</v>
      </c>
      <c r="I933" s="7">
        <f>STDEV(G932:G934)</f>
        <v>284.70885735929284</v>
      </c>
    </row>
    <row r="934" spans="1:9">
      <c r="A934" s="6" t="s">
        <v>10</v>
      </c>
      <c r="B934" s="6" t="s">
        <v>16</v>
      </c>
      <c r="C934" s="6">
        <v>30.39</v>
      </c>
      <c r="D934" s="6">
        <v>28.87</v>
      </c>
      <c r="E934" s="7">
        <f t="shared" si="43"/>
        <v>1.5199999999999996</v>
      </c>
      <c r="F934" s="7">
        <f t="shared" si="42"/>
        <v>10.41</v>
      </c>
      <c r="G934" s="7">
        <f t="shared" si="44"/>
        <v>1360.5742736348282</v>
      </c>
      <c r="H934" s="7"/>
      <c r="I934" s="7"/>
    </row>
    <row r="935" spans="1:9">
      <c r="A935" s="6" t="s">
        <v>10</v>
      </c>
      <c r="B935" s="6" t="s">
        <v>17</v>
      </c>
      <c r="C935" s="6">
        <v>29.44</v>
      </c>
      <c r="D935" s="6">
        <v>28.47</v>
      </c>
      <c r="E935" s="7">
        <f t="shared" si="43"/>
        <v>0.97000000000000242</v>
      </c>
      <c r="F935" s="7">
        <f t="shared" si="42"/>
        <v>10.959999999999997</v>
      </c>
      <c r="G935" s="7">
        <f t="shared" si="44"/>
        <v>1991.9973323003569</v>
      </c>
      <c r="H935" s="7"/>
      <c r="I935" s="7"/>
    </row>
    <row r="936" spans="1:9">
      <c r="A936" s="6" t="s">
        <v>10</v>
      </c>
      <c r="B936" s="6" t="s">
        <v>17</v>
      </c>
      <c r="C936" s="6">
        <v>29.57</v>
      </c>
      <c r="D936" s="6">
        <v>28.47</v>
      </c>
      <c r="E936" s="7">
        <f t="shared" si="43"/>
        <v>1.1000000000000014</v>
      </c>
      <c r="F936" s="7">
        <f t="shared" si="42"/>
        <v>10.829999999999998</v>
      </c>
      <c r="G936" s="7">
        <f t="shared" si="44"/>
        <v>1820.3498110291325</v>
      </c>
      <c r="H936" s="7">
        <f>AVERAGE(G935:G937)</f>
        <v>1750.1662320283988</v>
      </c>
      <c r="I936" s="7">
        <f>STDEV(G935:G937)</f>
        <v>283.51470499935175</v>
      </c>
    </row>
    <row r="937" spans="1:9">
      <c r="A937" s="6" t="s">
        <v>10</v>
      </c>
      <c r="B937" s="6" t="s">
        <v>17</v>
      </c>
      <c r="C937" s="6">
        <v>29.91</v>
      </c>
      <c r="D937" s="6">
        <v>28.47</v>
      </c>
      <c r="E937" s="7">
        <f t="shared" si="43"/>
        <v>1.4400000000000013</v>
      </c>
      <c r="F937" s="7">
        <f t="shared" si="42"/>
        <v>10.489999999999998</v>
      </c>
      <c r="G937" s="7">
        <f t="shared" si="44"/>
        <v>1438.1515527557076</v>
      </c>
      <c r="H937" s="7"/>
      <c r="I937" s="7"/>
    </row>
    <row r="938" spans="1:9">
      <c r="A938" s="6" t="s">
        <v>10</v>
      </c>
      <c r="B938" s="6" t="s">
        <v>18</v>
      </c>
      <c r="C938" s="6">
        <v>29.53</v>
      </c>
      <c r="D938" s="6">
        <v>26.84</v>
      </c>
      <c r="E938" s="7">
        <f t="shared" si="43"/>
        <v>2.6900000000000013</v>
      </c>
      <c r="F938" s="7">
        <f t="shared" si="42"/>
        <v>9.2399999999999984</v>
      </c>
      <c r="G938" s="7">
        <f t="shared" si="44"/>
        <v>604.6682426519186</v>
      </c>
      <c r="H938" s="7"/>
      <c r="I938" s="7"/>
    </row>
    <row r="939" spans="1:9">
      <c r="A939" s="6" t="s">
        <v>10</v>
      </c>
      <c r="B939" s="6" t="s">
        <v>18</v>
      </c>
      <c r="C939" s="6">
        <v>29.2</v>
      </c>
      <c r="D939" s="6">
        <v>26.84</v>
      </c>
      <c r="E939" s="7">
        <f t="shared" si="43"/>
        <v>2.3599999999999994</v>
      </c>
      <c r="F939" s="7">
        <f t="shared" si="42"/>
        <v>9.57</v>
      </c>
      <c r="G939" s="7">
        <f t="shared" si="44"/>
        <v>760.07606816207317</v>
      </c>
      <c r="H939" s="7">
        <f>AVERAGE(G938:G940)</f>
        <v>618.62917996950921</v>
      </c>
      <c r="I939" s="7">
        <f>STDEV(G938:G940)</f>
        <v>135.00888419034004</v>
      </c>
    </row>
    <row r="940" spans="1:9">
      <c r="A940" s="6" t="s">
        <v>10</v>
      </c>
      <c r="B940" s="6" t="s">
        <v>18</v>
      </c>
      <c r="C940" s="6">
        <v>29.83</v>
      </c>
      <c r="D940" s="6">
        <v>26.84</v>
      </c>
      <c r="E940" s="7">
        <f t="shared" si="43"/>
        <v>2.9899999999999984</v>
      </c>
      <c r="F940" s="7">
        <f t="shared" si="42"/>
        <v>8.9400000000000013</v>
      </c>
      <c r="G940" s="7">
        <f t="shared" si="44"/>
        <v>491.14322909453585</v>
      </c>
      <c r="H940" s="7"/>
      <c r="I940" s="7"/>
    </row>
    <row r="941" spans="1:9">
      <c r="A941" s="6" t="s">
        <v>10</v>
      </c>
      <c r="B941" s="6" t="s">
        <v>19</v>
      </c>
      <c r="C941" s="6">
        <v>30.87</v>
      </c>
      <c r="D941" s="6">
        <v>28.53</v>
      </c>
      <c r="E941" s="7">
        <f t="shared" si="43"/>
        <v>2.34</v>
      </c>
      <c r="F941" s="7">
        <f t="shared" si="42"/>
        <v>9.59</v>
      </c>
      <c r="G941" s="7">
        <f t="shared" si="44"/>
        <v>770.68633467446614</v>
      </c>
      <c r="H941" s="7"/>
      <c r="I941" s="7"/>
    </row>
    <row r="942" spans="1:9">
      <c r="A942" s="6" t="s">
        <v>10</v>
      </c>
      <c r="B942" s="6" t="s">
        <v>19</v>
      </c>
      <c r="C942" s="6">
        <v>29.73</v>
      </c>
      <c r="D942" s="6">
        <v>28.53</v>
      </c>
      <c r="E942" s="7">
        <f t="shared" si="43"/>
        <v>1.1999999999999993</v>
      </c>
      <c r="F942" s="7">
        <f t="shared" si="42"/>
        <v>10.73</v>
      </c>
      <c r="G942" s="7">
        <f t="shared" si="44"/>
        <v>1698.4464298279765</v>
      </c>
      <c r="H942" s="7">
        <f>AVERAGE(G941:G943)</f>
        <v>1264.1673543584116</v>
      </c>
      <c r="I942" s="7">
        <f>STDEV(G941:G943)</f>
        <v>466.70477947936701</v>
      </c>
    </row>
    <row r="943" spans="1:9">
      <c r="A943" s="6" t="s">
        <v>10</v>
      </c>
      <c r="B943" s="6" t="s">
        <v>19</v>
      </c>
      <c r="C943" s="6">
        <v>30.09</v>
      </c>
      <c r="D943" s="6">
        <v>28.53</v>
      </c>
      <c r="E943" s="7">
        <f t="shared" si="43"/>
        <v>1.5599999999999987</v>
      </c>
      <c r="F943" s="7">
        <f t="shared" si="42"/>
        <v>10.370000000000001</v>
      </c>
      <c r="G943" s="7">
        <f t="shared" si="44"/>
        <v>1323.3692985727921</v>
      </c>
      <c r="H943" s="7"/>
      <c r="I943" s="7"/>
    </row>
    <row r="944" spans="1:9">
      <c r="A944" s="6" t="s">
        <v>10</v>
      </c>
      <c r="B944" s="6" t="s">
        <v>20</v>
      </c>
      <c r="C944" s="6">
        <v>29.94</v>
      </c>
      <c r="D944" s="6">
        <v>31.99</v>
      </c>
      <c r="E944" s="7">
        <f t="shared" si="43"/>
        <v>-2.0499999999999972</v>
      </c>
      <c r="F944" s="7">
        <f t="shared" si="42"/>
        <v>13.979999999999997</v>
      </c>
      <c r="G944" s="7">
        <f t="shared" si="44"/>
        <v>16158.43663041915</v>
      </c>
      <c r="H944" s="7"/>
      <c r="I944" s="7"/>
    </row>
    <row r="945" spans="1:9">
      <c r="A945" s="6" t="s">
        <v>10</v>
      </c>
      <c r="B945" s="6" t="s">
        <v>20</v>
      </c>
      <c r="C945" s="6">
        <v>29.92</v>
      </c>
      <c r="D945" s="6">
        <v>31.99</v>
      </c>
      <c r="E945" s="7">
        <f t="shared" si="43"/>
        <v>-2.0699999999999967</v>
      </c>
      <c r="F945" s="7">
        <f t="shared" si="42"/>
        <v>13.999999999999996</v>
      </c>
      <c r="G945" s="7">
        <f t="shared" si="44"/>
        <v>16383.999999999962</v>
      </c>
      <c r="H945" s="7">
        <f>AVERAGE(G944:G946)</f>
        <v>14603.625068206622</v>
      </c>
      <c r="I945" s="7">
        <f>STDEV(G944:G946)</f>
        <v>2890.5572855028331</v>
      </c>
    </row>
    <row r="946" spans="1:9">
      <c r="A946" s="6" t="s">
        <v>10</v>
      </c>
      <c r="B946" s="6" t="s">
        <v>20</v>
      </c>
      <c r="C946" s="6">
        <v>30.46</v>
      </c>
      <c r="D946" s="6">
        <v>31.99</v>
      </c>
      <c r="E946" s="7">
        <f t="shared" si="43"/>
        <v>-1.5299999999999976</v>
      </c>
      <c r="F946" s="7">
        <f t="shared" si="42"/>
        <v>13.459999999999997</v>
      </c>
      <c r="G946" s="7">
        <f t="shared" si="44"/>
        <v>11268.438574200753</v>
      </c>
      <c r="H946" s="7"/>
      <c r="I946" s="7"/>
    </row>
    <row r="947" spans="1:9">
      <c r="A947" s="6" t="s">
        <v>10</v>
      </c>
      <c r="B947" s="6" t="s">
        <v>21</v>
      </c>
      <c r="C947" s="6">
        <v>29.15</v>
      </c>
      <c r="D947" s="6">
        <v>26.48</v>
      </c>
      <c r="E947" s="7">
        <f t="shared" si="43"/>
        <v>2.6699999999999982</v>
      </c>
      <c r="F947" s="7">
        <f t="shared" si="42"/>
        <v>9.2600000000000016</v>
      </c>
      <c r="G947" s="7">
        <f t="shared" si="44"/>
        <v>613.10909676489189</v>
      </c>
      <c r="H947" s="7"/>
      <c r="I947" s="7"/>
    </row>
    <row r="948" spans="1:9">
      <c r="A948" s="6" t="s">
        <v>10</v>
      </c>
      <c r="B948" s="6" t="s">
        <v>21</v>
      </c>
      <c r="C948" s="6">
        <v>29.04</v>
      </c>
      <c r="D948" s="6">
        <v>26.48</v>
      </c>
      <c r="E948" s="7">
        <f t="shared" si="43"/>
        <v>2.5599999999999987</v>
      </c>
      <c r="F948" s="7">
        <f t="shared" si="42"/>
        <v>9.370000000000001</v>
      </c>
      <c r="G948" s="7">
        <f t="shared" si="44"/>
        <v>661.68464928639662</v>
      </c>
      <c r="H948" s="7">
        <f>AVERAGE(G947:G949)</f>
        <v>611.69070703226214</v>
      </c>
      <c r="I948" s="7">
        <f>STDEV(G947:G949)</f>
        <v>50.718014412339777</v>
      </c>
    </row>
    <row r="949" spans="1:9">
      <c r="A949" s="6" t="s">
        <v>10</v>
      </c>
      <c r="B949" s="6" t="s">
        <v>21</v>
      </c>
      <c r="C949" s="6">
        <v>29.28</v>
      </c>
      <c r="D949" s="6">
        <v>26.48</v>
      </c>
      <c r="E949" s="7">
        <f t="shared" si="43"/>
        <v>2.8000000000000007</v>
      </c>
      <c r="F949" s="7">
        <f t="shared" si="42"/>
        <v>9.129999999999999</v>
      </c>
      <c r="G949" s="7">
        <f t="shared" si="44"/>
        <v>560.27837504549802</v>
      </c>
      <c r="H949" s="7"/>
      <c r="I949" s="7"/>
    </row>
    <row r="950" spans="1:9">
      <c r="A950" s="6" t="s">
        <v>10</v>
      </c>
      <c r="B950" s="6" t="s">
        <v>22</v>
      </c>
      <c r="C950" s="6">
        <v>29.71</v>
      </c>
      <c r="D950" s="6">
        <v>22.56</v>
      </c>
      <c r="E950" s="7">
        <f t="shared" si="43"/>
        <v>7.1500000000000021</v>
      </c>
      <c r="F950" s="7">
        <f t="shared" si="42"/>
        <v>4.7799999999999976</v>
      </c>
      <c r="G950" s="7">
        <f t="shared" si="44"/>
        <v>27.47409396600807</v>
      </c>
      <c r="H950" s="7"/>
      <c r="I950" s="7"/>
    </row>
    <row r="951" spans="1:9">
      <c r="A951" s="6" t="s">
        <v>10</v>
      </c>
      <c r="B951" s="6" t="s">
        <v>22</v>
      </c>
      <c r="C951" s="6">
        <v>30.01</v>
      </c>
      <c r="D951" s="6">
        <v>22.56</v>
      </c>
      <c r="E951" s="7">
        <f t="shared" si="43"/>
        <v>7.4500000000000028</v>
      </c>
      <c r="F951" s="7">
        <f t="shared" si="42"/>
        <v>4.4799999999999969</v>
      </c>
      <c r="G951" s="7">
        <f t="shared" si="44"/>
        <v>22.315898661606433</v>
      </c>
      <c r="H951" s="7">
        <f>AVERAGE(G950:G952)</f>
        <v>26.077652808314905</v>
      </c>
      <c r="I951" s="7">
        <f>STDEV(G950:G952)</f>
        <v>3.2935958846815305</v>
      </c>
    </row>
    <row r="952" spans="1:9">
      <c r="A952" s="6" t="s">
        <v>10</v>
      </c>
      <c r="B952" s="6" t="s">
        <v>22</v>
      </c>
      <c r="C952" s="6">
        <v>29.66</v>
      </c>
      <c r="D952" s="6">
        <v>22.56</v>
      </c>
      <c r="E952" s="7">
        <f t="shared" si="43"/>
        <v>7.1000000000000014</v>
      </c>
      <c r="F952" s="7">
        <f t="shared" si="42"/>
        <v>4.8299999999999983</v>
      </c>
      <c r="G952" s="7">
        <f t="shared" si="44"/>
        <v>28.442965797330206</v>
      </c>
      <c r="H952" s="7"/>
      <c r="I952" s="7"/>
    </row>
    <row r="953" spans="1:9">
      <c r="A953" s="6" t="s">
        <v>10</v>
      </c>
      <c r="B953" s="6" t="s">
        <v>23</v>
      </c>
      <c r="C953" s="6">
        <v>29.86</v>
      </c>
      <c r="D953" s="6">
        <v>21.49</v>
      </c>
      <c r="E953" s="7">
        <f t="shared" si="43"/>
        <v>8.370000000000001</v>
      </c>
      <c r="F953" s="7">
        <f t="shared" si="42"/>
        <v>3.5599999999999987</v>
      </c>
      <c r="G953" s="7">
        <f t="shared" si="44"/>
        <v>11.7941537383288</v>
      </c>
      <c r="H953" s="7"/>
      <c r="I953" s="7"/>
    </row>
    <row r="954" spans="1:9">
      <c r="A954" s="6" t="s">
        <v>10</v>
      </c>
      <c r="B954" s="6" t="s">
        <v>23</v>
      </c>
      <c r="C954" s="6">
        <v>29.59</v>
      </c>
      <c r="D954" s="6">
        <v>21.49</v>
      </c>
      <c r="E954" s="7">
        <f t="shared" si="43"/>
        <v>8.1000000000000014</v>
      </c>
      <c r="F954" s="7">
        <f t="shared" si="42"/>
        <v>3.8299999999999983</v>
      </c>
      <c r="G954" s="7">
        <f t="shared" si="44"/>
        <v>14.221482898665109</v>
      </c>
      <c r="H954" s="7">
        <f>AVERAGE(G953:G955)</f>
        <v>13.314815216577289</v>
      </c>
      <c r="I954" s="7">
        <f>STDEV(G953:G955)</f>
        <v>1.3250369804075599</v>
      </c>
    </row>
    <row r="955" spans="1:9">
      <c r="A955" s="6" t="s">
        <v>10</v>
      </c>
      <c r="B955" s="6" t="s">
        <v>23</v>
      </c>
      <c r="C955" s="6">
        <v>29.62</v>
      </c>
      <c r="D955" s="6">
        <v>21.49</v>
      </c>
      <c r="E955" s="7">
        <f t="shared" si="43"/>
        <v>8.1300000000000026</v>
      </c>
      <c r="F955" s="7">
        <f t="shared" si="42"/>
        <v>3.7999999999999972</v>
      </c>
      <c r="G955" s="7">
        <f t="shared" si="44"/>
        <v>13.928809012737959</v>
      </c>
      <c r="H955" s="7"/>
      <c r="I955" s="7"/>
    </row>
    <row r="956" spans="1:9">
      <c r="A956" s="6" t="s">
        <v>10</v>
      </c>
      <c r="B956" s="6" t="s">
        <v>24</v>
      </c>
      <c r="C956" s="6">
        <v>29.43</v>
      </c>
      <c r="D956" s="6">
        <v>30.33</v>
      </c>
      <c r="E956" s="7">
        <f t="shared" si="43"/>
        <v>-0.89999999999999858</v>
      </c>
      <c r="F956" s="7">
        <f t="shared" si="42"/>
        <v>12.829999999999998</v>
      </c>
      <c r="G956" s="7">
        <f t="shared" si="44"/>
        <v>7281.3992441165374</v>
      </c>
      <c r="H956" s="7"/>
      <c r="I956" s="7"/>
    </row>
    <row r="957" spans="1:9">
      <c r="A957" s="6" t="s">
        <v>10</v>
      </c>
      <c r="B957" s="6" t="s">
        <v>24</v>
      </c>
      <c r="C957" s="6">
        <v>30.2</v>
      </c>
      <c r="D957" s="6">
        <v>30.33</v>
      </c>
      <c r="E957" s="7">
        <f t="shared" si="43"/>
        <v>-0.12999999999999901</v>
      </c>
      <c r="F957" s="7">
        <f t="shared" si="42"/>
        <v>12.059999999999999</v>
      </c>
      <c r="G957" s="7">
        <f t="shared" si="44"/>
        <v>4269.9397564052297</v>
      </c>
      <c r="H957" s="7">
        <f>AVERAGE(G956:G958)</f>
        <v>5919.9046856494469</v>
      </c>
      <c r="I957" s="7">
        <f>STDEV(G956:G958)</f>
        <v>1526.3136727566332</v>
      </c>
    </row>
    <row r="958" spans="1:9">
      <c r="A958" s="6" t="s">
        <v>10</v>
      </c>
      <c r="B958" s="6" t="s">
        <v>24</v>
      </c>
      <c r="C958" s="6">
        <v>29.66</v>
      </c>
      <c r="D958" s="6">
        <v>30.33</v>
      </c>
      <c r="E958" s="7">
        <f t="shared" si="43"/>
        <v>-0.66999999999999815</v>
      </c>
      <c r="F958" s="7">
        <f t="shared" si="42"/>
        <v>12.599999999999998</v>
      </c>
      <c r="G958" s="7">
        <f t="shared" si="44"/>
        <v>6208.3750564265756</v>
      </c>
      <c r="H958" s="7"/>
      <c r="I958" s="7"/>
    </row>
    <row r="959" spans="1:9">
      <c r="A959" s="6" t="s">
        <v>10</v>
      </c>
      <c r="B959" s="6" t="s">
        <v>25</v>
      </c>
      <c r="C959" s="6">
        <v>29.49</v>
      </c>
      <c r="D959" s="6">
        <v>29.88</v>
      </c>
      <c r="E959" s="7">
        <f t="shared" si="43"/>
        <v>-0.39000000000000057</v>
      </c>
      <c r="F959" s="7">
        <f t="shared" si="42"/>
        <v>12.32</v>
      </c>
      <c r="G959" s="7">
        <f t="shared" si="44"/>
        <v>5113.1619283010059</v>
      </c>
      <c r="H959" s="7"/>
      <c r="I959" s="7"/>
    </row>
    <row r="960" spans="1:9">
      <c r="A960" s="6" t="s">
        <v>10</v>
      </c>
      <c r="B960" s="6" t="s">
        <v>25</v>
      </c>
      <c r="C960" s="6">
        <v>29.46</v>
      </c>
      <c r="D960" s="6">
        <v>29.88</v>
      </c>
      <c r="E960" s="7">
        <f t="shared" si="43"/>
        <v>-0.41999999999999815</v>
      </c>
      <c r="F960" s="7">
        <f t="shared" si="42"/>
        <v>12.349999999999998</v>
      </c>
      <c r="G960" s="7">
        <f t="shared" si="44"/>
        <v>5220.6003294996917</v>
      </c>
      <c r="H960" s="7">
        <f>AVERAGE(G959:G961)</f>
        <v>5068.251533617281</v>
      </c>
      <c r="I960" s="7">
        <f>STDEV(G959:G961)</f>
        <v>179.0785964601518</v>
      </c>
    </row>
    <row r="961" spans="1:9">
      <c r="A961" s="6" t="s">
        <v>10</v>
      </c>
      <c r="B961" s="6" t="s">
        <v>25</v>
      </c>
      <c r="C961" s="6">
        <v>29.56</v>
      </c>
      <c r="D961" s="6">
        <v>29.88</v>
      </c>
      <c r="E961" s="7">
        <f t="shared" si="43"/>
        <v>-0.32000000000000028</v>
      </c>
      <c r="F961" s="7">
        <f t="shared" si="42"/>
        <v>12.25</v>
      </c>
      <c r="G961" s="7">
        <f t="shared" si="44"/>
        <v>4870.9923430511444</v>
      </c>
      <c r="H961" s="7"/>
      <c r="I961" s="7"/>
    </row>
    <row r="962" spans="1:9">
      <c r="A962" s="6" t="s">
        <v>10</v>
      </c>
      <c r="B962" s="6" t="s">
        <v>26</v>
      </c>
      <c r="C962" s="6">
        <v>29.86</v>
      </c>
      <c r="D962" s="6">
        <v>25.26</v>
      </c>
      <c r="E962" s="7">
        <f t="shared" si="43"/>
        <v>4.5999999999999979</v>
      </c>
      <c r="F962" s="7">
        <f t="shared" ref="F962:F1025" si="45">11.93-E962</f>
        <v>7.3300000000000018</v>
      </c>
      <c r="G962" s="7">
        <f t="shared" si="44"/>
        <v>160.89771193879426</v>
      </c>
      <c r="H962" s="7"/>
      <c r="I962" s="7"/>
    </row>
    <row r="963" spans="1:9">
      <c r="A963" s="6" t="s">
        <v>10</v>
      </c>
      <c r="B963" s="6" t="s">
        <v>26</v>
      </c>
      <c r="C963" s="6">
        <v>29.51</v>
      </c>
      <c r="D963" s="6">
        <v>25.26</v>
      </c>
      <c r="E963" s="7">
        <f t="shared" ref="E963:E1026" si="46">C963-D963</f>
        <v>4.25</v>
      </c>
      <c r="F963" s="7">
        <f t="shared" si="45"/>
        <v>7.68</v>
      </c>
      <c r="G963" s="7">
        <f t="shared" si="44"/>
        <v>205.07388866294309</v>
      </c>
      <c r="H963" s="7">
        <f>AVERAGE(G962:G964)</f>
        <v>168.03760495810141</v>
      </c>
      <c r="I963" s="7">
        <f>STDEV(G962:G964)</f>
        <v>34.032767732104823</v>
      </c>
    </row>
    <row r="964" spans="1:9">
      <c r="A964" s="6" t="s">
        <v>10</v>
      </c>
      <c r="B964" s="6" t="s">
        <v>26</v>
      </c>
      <c r="C964" s="6">
        <v>30.08</v>
      </c>
      <c r="D964" s="6">
        <v>25.26</v>
      </c>
      <c r="E964" s="7">
        <f t="shared" si="46"/>
        <v>4.8199999999999967</v>
      </c>
      <c r="F964" s="7">
        <f t="shared" si="45"/>
        <v>7.110000000000003</v>
      </c>
      <c r="G964" s="7">
        <f t="shared" si="44"/>
        <v>138.14121427256691</v>
      </c>
      <c r="H964" s="7"/>
      <c r="I964" s="7"/>
    </row>
    <row r="965" spans="1:9">
      <c r="A965" s="6" t="s">
        <v>10</v>
      </c>
      <c r="B965" s="6" t="s">
        <v>27</v>
      </c>
      <c r="C965" s="6">
        <v>29.89</v>
      </c>
      <c r="D965" s="6">
        <v>20.53</v>
      </c>
      <c r="E965" s="7">
        <f t="shared" si="46"/>
        <v>9.36</v>
      </c>
      <c r="F965" s="7">
        <f t="shared" si="45"/>
        <v>2.5700000000000003</v>
      </c>
      <c r="G965" s="7">
        <f t="shared" si="44"/>
        <v>5.9380942825161966</v>
      </c>
      <c r="H965" s="7"/>
      <c r="I965" s="7"/>
    </row>
    <row r="966" spans="1:9">
      <c r="A966" s="6" t="s">
        <v>10</v>
      </c>
      <c r="B966" s="6" t="s">
        <v>27</v>
      </c>
      <c r="C966" s="6">
        <v>29.51</v>
      </c>
      <c r="D966" s="6">
        <v>20.53</v>
      </c>
      <c r="E966" s="7">
        <f t="shared" si="46"/>
        <v>8.98</v>
      </c>
      <c r="F966" s="7">
        <f t="shared" si="45"/>
        <v>2.9499999999999993</v>
      </c>
      <c r="G966" s="7">
        <f t="shared" ref="G966:G1029" si="47">POWER(2,F966)</f>
        <v>7.7274906313987595</v>
      </c>
      <c r="H966" s="7">
        <f>AVERAGE(G965:G967)</f>
        <v>6.8766631400946503</v>
      </c>
      <c r="I966" s="7">
        <f>STDEV(G965:G967)</f>
        <v>0.89791911320860085</v>
      </c>
    </row>
    <row r="967" spans="1:9">
      <c r="A967" s="6" t="s">
        <v>10</v>
      </c>
      <c r="B967" s="6" t="s">
        <v>27</v>
      </c>
      <c r="C967" s="6">
        <v>29.66</v>
      </c>
      <c r="D967" s="6">
        <v>20.53</v>
      </c>
      <c r="E967" s="7">
        <f t="shared" si="46"/>
        <v>9.129999999999999</v>
      </c>
      <c r="F967" s="7">
        <f t="shared" si="45"/>
        <v>2.8000000000000007</v>
      </c>
      <c r="G967" s="7">
        <f t="shared" si="47"/>
        <v>6.9644045063689966</v>
      </c>
      <c r="H967" s="7"/>
      <c r="I967" s="7"/>
    </row>
    <row r="968" spans="1:9">
      <c r="A968" s="6" t="s">
        <v>10</v>
      </c>
      <c r="B968" s="6" t="s">
        <v>28</v>
      </c>
      <c r="C968" s="6">
        <v>29.96</v>
      </c>
      <c r="D968" s="6">
        <v>24.82</v>
      </c>
      <c r="E968" s="7">
        <f t="shared" si="46"/>
        <v>5.1400000000000006</v>
      </c>
      <c r="F968" s="7">
        <f t="shared" si="45"/>
        <v>6.7899999999999991</v>
      </c>
      <c r="G968" s="7">
        <f t="shared" si="47"/>
        <v>110.66076560740669</v>
      </c>
      <c r="H968" s="7"/>
      <c r="I968" s="7"/>
    </row>
    <row r="969" spans="1:9">
      <c r="A969" s="6" t="s">
        <v>10</v>
      </c>
      <c r="B969" s="6" t="s">
        <v>28</v>
      </c>
      <c r="C969" s="6">
        <v>30.11</v>
      </c>
      <c r="D969" s="6">
        <v>24.82</v>
      </c>
      <c r="E969" s="7">
        <f t="shared" si="46"/>
        <v>5.2899999999999991</v>
      </c>
      <c r="F969" s="7">
        <f t="shared" si="45"/>
        <v>6.6400000000000006</v>
      </c>
      <c r="G969" s="7">
        <f t="shared" si="47"/>
        <v>99.733066196543973</v>
      </c>
      <c r="H969" s="7">
        <f>AVERAGE(G968:G970)</f>
        <v>118.13377261470612</v>
      </c>
      <c r="I969" s="7">
        <f>STDEV(G968:G970)</f>
        <v>23.063833992220946</v>
      </c>
    </row>
    <row r="970" spans="1:9">
      <c r="A970" s="6" t="s">
        <v>10</v>
      </c>
      <c r="B970" s="6" t="s">
        <v>28</v>
      </c>
      <c r="C970" s="6">
        <v>29.58</v>
      </c>
      <c r="D970" s="6">
        <v>24.82</v>
      </c>
      <c r="E970" s="7">
        <f t="shared" si="46"/>
        <v>4.759999999999998</v>
      </c>
      <c r="F970" s="7">
        <f t="shared" si="45"/>
        <v>7.1700000000000017</v>
      </c>
      <c r="G970" s="7">
        <f t="shared" si="47"/>
        <v>144.00748604016769</v>
      </c>
      <c r="H970" s="7"/>
      <c r="I970" s="7"/>
    </row>
    <row r="971" spans="1:9">
      <c r="A971" s="6" t="s">
        <v>10</v>
      </c>
      <c r="B971" s="6" t="s">
        <v>29</v>
      </c>
      <c r="C971" s="6">
        <v>29.64</v>
      </c>
      <c r="D971" s="6">
        <v>25.33</v>
      </c>
      <c r="E971" s="7">
        <f t="shared" si="46"/>
        <v>4.3100000000000023</v>
      </c>
      <c r="F971" s="7">
        <f t="shared" si="45"/>
        <v>7.6199999999999974</v>
      </c>
      <c r="G971" s="7">
        <f t="shared" si="47"/>
        <v>196.72002320486513</v>
      </c>
      <c r="H971" s="7"/>
      <c r="I971" s="7"/>
    </row>
    <row r="972" spans="1:9">
      <c r="A972" s="6" t="s">
        <v>10</v>
      </c>
      <c r="B972" s="6" t="s">
        <v>29</v>
      </c>
      <c r="C972" s="6">
        <v>29.81</v>
      </c>
      <c r="D972" s="6">
        <v>25.33</v>
      </c>
      <c r="E972" s="7">
        <f t="shared" si="46"/>
        <v>4.4800000000000004</v>
      </c>
      <c r="F972" s="7">
        <f t="shared" si="45"/>
        <v>7.4499999999999993</v>
      </c>
      <c r="G972" s="7">
        <f t="shared" si="47"/>
        <v>174.8531528645625</v>
      </c>
      <c r="H972" s="7">
        <f>AVERAGE(G971:G973)</f>
        <v>193.16992984554122</v>
      </c>
      <c r="I972" s="7">
        <f>STDEV(G971:G973)</f>
        <v>16.82501748903811</v>
      </c>
    </row>
    <row r="973" spans="1:9">
      <c r="A973" s="6" t="s">
        <v>10</v>
      </c>
      <c r="B973" s="6" t="s">
        <v>29</v>
      </c>
      <c r="C973" s="6">
        <v>29.56</v>
      </c>
      <c r="D973" s="6">
        <v>25.33</v>
      </c>
      <c r="E973" s="7">
        <f t="shared" si="46"/>
        <v>4.2300000000000004</v>
      </c>
      <c r="F973" s="7">
        <f t="shared" si="45"/>
        <v>7.6999999999999993</v>
      </c>
      <c r="G973" s="7">
        <f t="shared" si="47"/>
        <v>207.93661346719605</v>
      </c>
      <c r="H973" s="7"/>
      <c r="I973" s="7"/>
    </row>
    <row r="974" spans="1:9">
      <c r="A974" s="6" t="s">
        <v>10</v>
      </c>
      <c r="B974" s="6" t="s">
        <v>30</v>
      </c>
      <c r="C974" s="6">
        <v>29.12</v>
      </c>
      <c r="D974" s="6">
        <v>27.41</v>
      </c>
      <c r="E974" s="7">
        <f t="shared" si="46"/>
        <v>1.7100000000000009</v>
      </c>
      <c r="F974" s="7">
        <f t="shared" si="45"/>
        <v>10.219999999999999</v>
      </c>
      <c r="G974" s="7">
        <f t="shared" si="47"/>
        <v>1192.6871925436974</v>
      </c>
      <c r="H974" s="7"/>
      <c r="I974" s="7"/>
    </row>
    <row r="975" spans="1:9">
      <c r="A975" s="6" t="s">
        <v>10</v>
      </c>
      <c r="B975" s="6" t="s">
        <v>30</v>
      </c>
      <c r="C975" s="6">
        <v>28.8</v>
      </c>
      <c r="D975" s="6">
        <v>27.41</v>
      </c>
      <c r="E975" s="7">
        <f t="shared" si="46"/>
        <v>1.3900000000000006</v>
      </c>
      <c r="F975" s="7">
        <f t="shared" si="45"/>
        <v>10.54</v>
      </c>
      <c r="G975" s="7">
        <f t="shared" si="47"/>
        <v>1488.8678577359969</v>
      </c>
      <c r="H975" s="7">
        <f>AVERAGE(G974:G976)</f>
        <v>1386.7128488315773</v>
      </c>
      <c r="I975" s="7">
        <f>STDEV(G974:G976)</f>
        <v>168.1098108274181</v>
      </c>
    </row>
    <row r="976" spans="1:9">
      <c r="A976" s="6" t="s">
        <v>10</v>
      </c>
      <c r="B976" s="6" t="s">
        <v>30</v>
      </c>
      <c r="C976" s="6">
        <v>28.81</v>
      </c>
      <c r="D976" s="6">
        <v>27.41</v>
      </c>
      <c r="E976" s="7">
        <f t="shared" si="46"/>
        <v>1.3999999999999986</v>
      </c>
      <c r="F976" s="7">
        <f t="shared" si="45"/>
        <v>10.530000000000001</v>
      </c>
      <c r="G976" s="7">
        <f t="shared" si="47"/>
        <v>1478.5834962150373</v>
      </c>
      <c r="H976" s="7"/>
      <c r="I976" s="7"/>
    </row>
    <row r="977" spans="1:9">
      <c r="A977" s="6" t="s">
        <v>10</v>
      </c>
      <c r="B977" s="6" t="s">
        <v>31</v>
      </c>
      <c r="C977" s="6">
        <v>30.33</v>
      </c>
      <c r="D977" s="6">
        <v>23.05</v>
      </c>
      <c r="E977" s="7">
        <f t="shared" si="46"/>
        <v>7.2799999999999976</v>
      </c>
      <c r="F977" s="7">
        <f t="shared" si="45"/>
        <v>4.6500000000000021</v>
      </c>
      <c r="G977" s="7">
        <f t="shared" si="47"/>
        <v>25.106691132696056</v>
      </c>
      <c r="H977" s="7"/>
      <c r="I977" s="7"/>
    </row>
    <row r="978" spans="1:9">
      <c r="A978" s="6" t="s">
        <v>10</v>
      </c>
      <c r="B978" s="6" t="s">
        <v>31</v>
      </c>
      <c r="C978" s="6">
        <v>29.74</v>
      </c>
      <c r="D978" s="6">
        <v>23.05</v>
      </c>
      <c r="E978" s="7">
        <f t="shared" si="46"/>
        <v>6.6899999999999977</v>
      </c>
      <c r="F978" s="7">
        <f t="shared" si="45"/>
        <v>5.240000000000002</v>
      </c>
      <c r="G978" s="7">
        <f t="shared" si="47"/>
        <v>37.791765165745012</v>
      </c>
      <c r="H978" s="7">
        <f>AVERAGE(G977:G979)</f>
        <v>36.156020852515802</v>
      </c>
      <c r="I978" s="7">
        <f>STDEV(G977:G979)</f>
        <v>10.329059418038227</v>
      </c>
    </row>
    <row r="979" spans="1:9">
      <c r="A979" s="6" t="s">
        <v>10</v>
      </c>
      <c r="B979" s="6" t="s">
        <v>31</v>
      </c>
      <c r="C979" s="6">
        <v>29.47</v>
      </c>
      <c r="D979" s="6">
        <v>23.05</v>
      </c>
      <c r="E979" s="7">
        <f t="shared" si="46"/>
        <v>6.4199999999999982</v>
      </c>
      <c r="F979" s="7">
        <f t="shared" si="45"/>
        <v>5.5100000000000016</v>
      </c>
      <c r="G979" s="7">
        <f t="shared" si="47"/>
        <v>45.56960625910633</v>
      </c>
      <c r="H979" s="7"/>
      <c r="I979" s="7"/>
    </row>
    <row r="980" spans="1:9">
      <c r="A980" s="6" t="s">
        <v>10</v>
      </c>
      <c r="B980" s="6" t="s">
        <v>32</v>
      </c>
      <c r="C980" s="6">
        <v>30.31</v>
      </c>
      <c r="D980" s="6">
        <v>19.86</v>
      </c>
      <c r="E980" s="7">
        <f t="shared" si="46"/>
        <v>10.45</v>
      </c>
      <c r="F980" s="7">
        <f t="shared" si="45"/>
        <v>1.4800000000000004</v>
      </c>
      <c r="G980" s="7">
        <f t="shared" si="47"/>
        <v>2.7894873327008116</v>
      </c>
      <c r="H980" s="7"/>
      <c r="I980" s="7"/>
    </row>
    <row r="981" spans="1:9">
      <c r="A981" s="6" t="s">
        <v>10</v>
      </c>
      <c r="B981" s="6" t="s">
        <v>32</v>
      </c>
      <c r="C981" s="6">
        <v>30.83</v>
      </c>
      <c r="D981" s="6">
        <v>19.86</v>
      </c>
      <c r="E981" s="7">
        <f t="shared" si="46"/>
        <v>10.969999999999999</v>
      </c>
      <c r="F981" s="7">
        <f t="shared" si="45"/>
        <v>0.96000000000000085</v>
      </c>
      <c r="G981" s="7">
        <f t="shared" si="47"/>
        <v>1.9453098948245722</v>
      </c>
      <c r="H981" s="7">
        <f>AVERAGE(G980:G982)</f>
        <v>2.5887434535153919</v>
      </c>
      <c r="I981" s="7">
        <f>STDEV(G980:G982)</f>
        <v>0.57021004981521173</v>
      </c>
    </row>
    <row r="982" spans="1:9">
      <c r="A982" s="6" t="s">
        <v>10</v>
      </c>
      <c r="B982" s="6" t="s">
        <v>32</v>
      </c>
      <c r="C982" s="6">
        <v>30.19</v>
      </c>
      <c r="D982" s="6">
        <v>19.86</v>
      </c>
      <c r="E982" s="7">
        <f t="shared" si="46"/>
        <v>10.330000000000002</v>
      </c>
      <c r="F982" s="7">
        <f t="shared" si="45"/>
        <v>1.5999999999999979</v>
      </c>
      <c r="G982" s="7">
        <f t="shared" si="47"/>
        <v>3.031433133020792</v>
      </c>
      <c r="H982" s="7"/>
      <c r="I982" s="7"/>
    </row>
    <row r="983" spans="1:9">
      <c r="A983" s="6" t="s">
        <v>10</v>
      </c>
      <c r="B983" s="6" t="s">
        <v>33</v>
      </c>
      <c r="C983" s="6">
        <v>29.19</v>
      </c>
      <c r="D983" s="6">
        <v>19.899999999999999</v>
      </c>
      <c r="E983" s="7">
        <f t="shared" si="46"/>
        <v>9.2900000000000027</v>
      </c>
      <c r="F983" s="7">
        <f t="shared" si="45"/>
        <v>2.639999999999997</v>
      </c>
      <c r="G983" s="7">
        <f t="shared" si="47"/>
        <v>6.2333166372839859</v>
      </c>
      <c r="H983" s="7"/>
      <c r="I983" s="7"/>
    </row>
    <row r="984" spans="1:9">
      <c r="A984" s="6" t="s">
        <v>10</v>
      </c>
      <c r="B984" s="6" t="s">
        <v>33</v>
      </c>
      <c r="C984" s="6">
        <v>29.3</v>
      </c>
      <c r="D984" s="6">
        <v>19.899999999999999</v>
      </c>
      <c r="E984" s="7">
        <f t="shared" si="46"/>
        <v>9.4000000000000021</v>
      </c>
      <c r="F984" s="7">
        <f t="shared" si="45"/>
        <v>2.5299999999999976</v>
      </c>
      <c r="G984" s="7">
        <f t="shared" si="47"/>
        <v>5.7757167820899751</v>
      </c>
      <c r="H984" s="7">
        <f>AVERAGE(G983:G985)</f>
        <v>5.5886206264616147</v>
      </c>
      <c r="I984" s="7">
        <f>STDEV(G983:G985)</f>
        <v>0.75581615687613268</v>
      </c>
    </row>
    <row r="985" spans="1:9">
      <c r="A985" s="6" t="s">
        <v>10</v>
      </c>
      <c r="B985" s="6" t="s">
        <v>33</v>
      </c>
      <c r="C985" s="6">
        <v>29.58</v>
      </c>
      <c r="D985" s="6">
        <v>19.899999999999999</v>
      </c>
      <c r="E985" s="7">
        <f t="shared" si="46"/>
        <v>9.68</v>
      </c>
      <c r="F985" s="7">
        <f t="shared" si="45"/>
        <v>2.25</v>
      </c>
      <c r="G985" s="7">
        <f t="shared" si="47"/>
        <v>4.7568284600108841</v>
      </c>
      <c r="H985" s="7"/>
      <c r="I985" s="7"/>
    </row>
    <row r="986" spans="1:9">
      <c r="A986" s="6" t="s">
        <v>10</v>
      </c>
      <c r="B986" s="6" t="s">
        <v>34</v>
      </c>
      <c r="C986" s="6">
        <v>30.06</v>
      </c>
      <c r="D986" s="6">
        <v>18.600000000000001</v>
      </c>
      <c r="E986" s="7">
        <f t="shared" si="46"/>
        <v>11.459999999999997</v>
      </c>
      <c r="F986" s="7">
        <f t="shared" si="45"/>
        <v>0.47000000000000242</v>
      </c>
      <c r="G986" s="7">
        <f t="shared" si="47"/>
        <v>1.3851094681109271</v>
      </c>
      <c r="H986" s="7"/>
      <c r="I986" s="7"/>
    </row>
    <row r="987" spans="1:9">
      <c r="A987" s="6" t="s">
        <v>10</v>
      </c>
      <c r="B987" s="6" t="s">
        <v>34</v>
      </c>
      <c r="C987" s="6">
        <v>29.71</v>
      </c>
      <c r="D987" s="6">
        <v>18.600000000000001</v>
      </c>
      <c r="E987" s="7">
        <f t="shared" si="46"/>
        <v>11.11</v>
      </c>
      <c r="F987" s="7">
        <f t="shared" si="45"/>
        <v>0.82000000000000028</v>
      </c>
      <c r="G987" s="7">
        <f t="shared" si="47"/>
        <v>1.7654059925813099</v>
      </c>
      <c r="H987" s="7">
        <f>AVERAGE(G986:G988)</f>
        <v>1.5248552187631033</v>
      </c>
      <c r="I987" s="7">
        <f>STDEV(G986:G988)</f>
        <v>0.20923097560517082</v>
      </c>
    </row>
    <row r="988" spans="1:9">
      <c r="A988" s="6" t="s">
        <v>10</v>
      </c>
      <c r="B988" s="6" t="s">
        <v>34</v>
      </c>
      <c r="C988" s="6">
        <v>30.02</v>
      </c>
      <c r="D988" s="6">
        <v>18.600000000000001</v>
      </c>
      <c r="E988" s="7">
        <f t="shared" si="46"/>
        <v>11.419999999999998</v>
      </c>
      <c r="F988" s="7">
        <f t="shared" si="45"/>
        <v>0.51000000000000156</v>
      </c>
      <c r="G988" s="7">
        <f t="shared" si="47"/>
        <v>1.4240501955970732</v>
      </c>
      <c r="H988" s="7"/>
      <c r="I988" s="7"/>
    </row>
    <row r="989" spans="1:9">
      <c r="A989" s="6" t="s">
        <v>10</v>
      </c>
      <c r="B989" s="6" t="s">
        <v>35</v>
      </c>
      <c r="C989" s="6">
        <v>29.65</v>
      </c>
      <c r="D989" s="6">
        <v>17.579999999999998</v>
      </c>
      <c r="E989" s="7">
        <f t="shared" si="46"/>
        <v>12.07</v>
      </c>
      <c r="F989" s="7">
        <f t="shared" si="45"/>
        <v>-0.14000000000000057</v>
      </c>
      <c r="G989" s="7">
        <f t="shared" si="47"/>
        <v>0.90751915531716054</v>
      </c>
      <c r="H989" s="7"/>
      <c r="I989" s="7"/>
    </row>
    <row r="990" spans="1:9">
      <c r="A990" s="6" t="s">
        <v>10</v>
      </c>
      <c r="B990" s="6" t="s">
        <v>35</v>
      </c>
      <c r="C990" s="6">
        <v>29.34</v>
      </c>
      <c r="D990" s="6">
        <v>17.579999999999998</v>
      </c>
      <c r="E990" s="7">
        <f t="shared" si="46"/>
        <v>11.760000000000002</v>
      </c>
      <c r="F990" s="7">
        <f t="shared" si="45"/>
        <v>0.16999999999999815</v>
      </c>
      <c r="G990" s="7">
        <f t="shared" si="47"/>
        <v>1.1250584846888079</v>
      </c>
      <c r="H990" s="7">
        <f>AVERAGE(G989:G991)</f>
        <v>0.98003226510770969</v>
      </c>
      <c r="I990" s="7">
        <f>STDEV(G989:G991)</f>
        <v>0.12559639037205075</v>
      </c>
    </row>
    <row r="991" spans="1:9">
      <c r="A991" s="6" t="s">
        <v>10</v>
      </c>
      <c r="B991" s="6" t="s">
        <v>35</v>
      </c>
      <c r="C991" s="6">
        <v>29.65</v>
      </c>
      <c r="D991" s="6">
        <v>17.579999999999998</v>
      </c>
      <c r="E991" s="7">
        <f t="shared" si="46"/>
        <v>12.07</v>
      </c>
      <c r="F991" s="7">
        <f t="shared" si="45"/>
        <v>-0.14000000000000057</v>
      </c>
      <c r="G991" s="7">
        <f t="shared" si="47"/>
        <v>0.90751915531716054</v>
      </c>
      <c r="H991" s="7"/>
      <c r="I991" s="7"/>
    </row>
    <row r="992" spans="1:9">
      <c r="A992" s="6" t="s">
        <v>10</v>
      </c>
      <c r="B992" s="6" t="s">
        <v>36</v>
      </c>
      <c r="C992" s="6">
        <v>29.73</v>
      </c>
      <c r="D992" s="6">
        <v>17.600000000000001</v>
      </c>
      <c r="E992" s="7">
        <f t="shared" si="46"/>
        <v>12.129999999999999</v>
      </c>
      <c r="F992" s="7">
        <f t="shared" si="45"/>
        <v>-0.19999999999999929</v>
      </c>
      <c r="G992" s="7">
        <f t="shared" si="47"/>
        <v>0.87055056329612457</v>
      </c>
      <c r="H992" s="7"/>
      <c r="I992" s="7"/>
    </row>
    <row r="993" spans="1:9">
      <c r="A993" s="6" t="s">
        <v>10</v>
      </c>
      <c r="B993" s="6" t="s">
        <v>36</v>
      </c>
      <c r="C993" s="6">
        <v>29.45</v>
      </c>
      <c r="D993" s="6">
        <v>17.600000000000001</v>
      </c>
      <c r="E993" s="7">
        <f t="shared" si="46"/>
        <v>11.849999999999998</v>
      </c>
      <c r="F993" s="7">
        <f t="shared" si="45"/>
        <v>8.0000000000001847E-2</v>
      </c>
      <c r="G993" s="7">
        <f t="shared" si="47"/>
        <v>1.0570180405613818</v>
      </c>
      <c r="H993" s="7">
        <f>AVERAGE(G992:G994)</f>
        <v>0.87659701390883527</v>
      </c>
      <c r="I993" s="7">
        <f>STDEV(G992:G994)</f>
        <v>0.17747506753406739</v>
      </c>
    </row>
    <row r="994" spans="1:9">
      <c r="A994" s="6" t="s">
        <v>10</v>
      </c>
      <c r="B994" s="6" t="s">
        <v>36</v>
      </c>
      <c r="C994" s="6">
        <v>30.04</v>
      </c>
      <c r="D994" s="6">
        <v>17.600000000000001</v>
      </c>
      <c r="E994" s="7">
        <f t="shared" si="46"/>
        <v>12.439999999999998</v>
      </c>
      <c r="F994" s="7">
        <f t="shared" si="45"/>
        <v>-0.50999999999999801</v>
      </c>
      <c r="G994" s="7">
        <f t="shared" si="47"/>
        <v>0.70222243786899963</v>
      </c>
      <c r="H994" s="7"/>
      <c r="I994" s="7"/>
    </row>
    <row r="995" spans="1:9">
      <c r="A995" s="6" t="s">
        <v>10</v>
      </c>
      <c r="B995" s="6" t="s">
        <v>37</v>
      </c>
      <c r="C995" s="6">
        <v>30.04</v>
      </c>
      <c r="D995" s="6">
        <v>16.93</v>
      </c>
      <c r="E995" s="7">
        <f t="shared" si="46"/>
        <v>13.11</v>
      </c>
      <c r="F995" s="7">
        <f t="shared" si="45"/>
        <v>-1.1799999999999997</v>
      </c>
      <c r="G995" s="7">
        <f t="shared" si="47"/>
        <v>0.44135149814532754</v>
      </c>
      <c r="H995" s="7"/>
      <c r="I995" s="7"/>
    </row>
    <row r="996" spans="1:9">
      <c r="A996" s="6" t="s">
        <v>10</v>
      </c>
      <c r="B996" s="6" t="s">
        <v>37</v>
      </c>
      <c r="C996" s="6">
        <v>30.07</v>
      </c>
      <c r="D996" s="6">
        <v>16.93</v>
      </c>
      <c r="E996" s="7">
        <f t="shared" si="46"/>
        <v>13.14</v>
      </c>
      <c r="F996" s="7">
        <f t="shared" si="45"/>
        <v>-1.2100000000000009</v>
      </c>
      <c r="G996" s="7">
        <f t="shared" si="47"/>
        <v>0.43226861565393238</v>
      </c>
      <c r="H996" s="7">
        <f>AVERAGE(G995:G997)</f>
        <v>0.42288025657698286</v>
      </c>
      <c r="I996" s="7">
        <f>STDEV(G995:G997)</f>
        <v>2.4550818716991506E-2</v>
      </c>
    </row>
    <row r="997" spans="1:9">
      <c r="A997" s="6" t="s">
        <v>10</v>
      </c>
      <c r="B997" s="6" t="s">
        <v>37</v>
      </c>
      <c r="C997" s="6">
        <v>30.2</v>
      </c>
      <c r="D997" s="6">
        <v>16.93</v>
      </c>
      <c r="E997" s="7">
        <f t="shared" si="46"/>
        <v>13.27</v>
      </c>
      <c r="F997" s="7">
        <f t="shared" si="45"/>
        <v>-1.3399999999999999</v>
      </c>
      <c r="G997" s="7">
        <f t="shared" si="47"/>
        <v>0.39502065593168867</v>
      </c>
      <c r="H997" s="7"/>
      <c r="I997" s="7"/>
    </row>
    <row r="998" spans="1:9">
      <c r="A998" s="6" t="s">
        <v>10</v>
      </c>
      <c r="B998" s="6" t="s">
        <v>48</v>
      </c>
      <c r="C998" s="6">
        <v>29.82</v>
      </c>
      <c r="D998" s="6">
        <v>17.47</v>
      </c>
      <c r="E998" s="7">
        <f t="shared" si="46"/>
        <v>12.350000000000001</v>
      </c>
      <c r="F998" s="7">
        <f t="shared" si="45"/>
        <v>-0.42000000000000171</v>
      </c>
      <c r="G998" s="7">
        <f t="shared" si="47"/>
        <v>0.74742462431746837</v>
      </c>
      <c r="H998" s="7"/>
      <c r="I998" s="7"/>
    </row>
    <row r="999" spans="1:9">
      <c r="A999" s="6" t="s">
        <v>10</v>
      </c>
      <c r="B999" s="6" t="s">
        <v>48</v>
      </c>
      <c r="C999" s="6">
        <v>30.05</v>
      </c>
      <c r="D999" s="6">
        <v>17.47</v>
      </c>
      <c r="E999" s="7">
        <f t="shared" si="46"/>
        <v>12.580000000000002</v>
      </c>
      <c r="F999" s="7">
        <f t="shared" si="45"/>
        <v>-0.65000000000000213</v>
      </c>
      <c r="G999" s="7">
        <f t="shared" si="47"/>
        <v>0.63728031365963012</v>
      </c>
      <c r="H999" s="7">
        <f>AVERAGE(G998:G1000)</f>
        <v>0.76829752953399089</v>
      </c>
      <c r="I999" s="7">
        <f>STDEV(G998:G1000)</f>
        <v>0.14260399347958369</v>
      </c>
    </row>
    <row r="1000" spans="1:9">
      <c r="A1000" s="6" t="s">
        <v>10</v>
      </c>
      <c r="B1000" s="6" t="s">
        <v>48</v>
      </c>
      <c r="C1000" s="6">
        <v>29.52</v>
      </c>
      <c r="D1000" s="6">
        <v>17.47</v>
      </c>
      <c r="E1000" s="7">
        <f t="shared" si="46"/>
        <v>12.05</v>
      </c>
      <c r="F1000" s="7">
        <f t="shared" si="45"/>
        <v>-0.12000000000000099</v>
      </c>
      <c r="G1000" s="7">
        <f t="shared" si="47"/>
        <v>0.9201876506248744</v>
      </c>
      <c r="H1000" s="7"/>
      <c r="I1000" s="7"/>
    </row>
    <row r="1001" spans="1:9">
      <c r="A1001" s="6" t="s">
        <v>10</v>
      </c>
      <c r="B1001" s="6" t="s">
        <v>49</v>
      </c>
      <c r="C1001" s="6">
        <v>30.3</v>
      </c>
      <c r="D1001" s="6">
        <v>17.52</v>
      </c>
      <c r="E1001" s="7">
        <f t="shared" si="46"/>
        <v>12.780000000000001</v>
      </c>
      <c r="F1001" s="7">
        <f t="shared" si="45"/>
        <v>-0.85000000000000142</v>
      </c>
      <c r="G1001" s="7">
        <f t="shared" si="47"/>
        <v>0.55478473603392198</v>
      </c>
      <c r="H1001" s="7"/>
      <c r="I1001" s="7"/>
    </row>
    <row r="1002" spans="1:9">
      <c r="A1002" s="6" t="s">
        <v>10</v>
      </c>
      <c r="B1002" s="6" t="s">
        <v>49</v>
      </c>
      <c r="C1002" s="6">
        <v>29.81</v>
      </c>
      <c r="D1002" s="6">
        <v>17.52</v>
      </c>
      <c r="E1002" s="7">
        <f t="shared" si="46"/>
        <v>12.29</v>
      </c>
      <c r="F1002" s="7">
        <f t="shared" si="45"/>
        <v>-0.35999999999999943</v>
      </c>
      <c r="G1002" s="7">
        <f t="shared" si="47"/>
        <v>0.77916457966050023</v>
      </c>
      <c r="H1002" s="7">
        <f>AVERAGE(G1001:G1003)</f>
        <v>0.73685167900348547</v>
      </c>
      <c r="I1002" s="7">
        <f>STDEV(G1001:G1003)</f>
        <v>0.16503021787992433</v>
      </c>
    </row>
    <row r="1003" spans="1:9">
      <c r="A1003" s="6" t="s">
        <v>10</v>
      </c>
      <c r="B1003" s="6" t="s">
        <v>49</v>
      </c>
      <c r="C1003" s="6">
        <v>29.64</v>
      </c>
      <c r="D1003" s="6">
        <v>17.52</v>
      </c>
      <c r="E1003" s="7">
        <f t="shared" si="46"/>
        <v>12.120000000000001</v>
      </c>
      <c r="F1003" s="7">
        <f t="shared" si="45"/>
        <v>-0.19000000000000128</v>
      </c>
      <c r="G1003" s="7">
        <f t="shared" si="47"/>
        <v>0.8766057213160342</v>
      </c>
      <c r="H1003" s="7"/>
      <c r="I1003" s="7"/>
    </row>
    <row r="1004" spans="1:9">
      <c r="A1004" s="6" t="s">
        <v>10</v>
      </c>
      <c r="B1004" s="6" t="s">
        <v>50</v>
      </c>
      <c r="C1004" s="6">
        <v>29.82</v>
      </c>
      <c r="D1004" s="6">
        <v>17.43</v>
      </c>
      <c r="E1004" s="7">
        <f t="shared" si="46"/>
        <v>12.39</v>
      </c>
      <c r="F1004" s="7">
        <f t="shared" si="45"/>
        <v>-0.46000000000000085</v>
      </c>
      <c r="G1004" s="7">
        <f t="shared" si="47"/>
        <v>0.72698625866015487</v>
      </c>
      <c r="H1004" s="7"/>
      <c r="I1004" s="7"/>
    </row>
    <row r="1005" spans="1:9">
      <c r="A1005" s="6" t="s">
        <v>10</v>
      </c>
      <c r="B1005" s="6" t="s">
        <v>50</v>
      </c>
      <c r="C1005" s="6">
        <v>29.48</v>
      </c>
      <c r="D1005" s="6">
        <v>17.43</v>
      </c>
      <c r="E1005" s="7">
        <f t="shared" si="46"/>
        <v>12.05</v>
      </c>
      <c r="F1005" s="7">
        <f t="shared" si="45"/>
        <v>-0.12000000000000099</v>
      </c>
      <c r="G1005" s="7">
        <f t="shared" si="47"/>
        <v>0.9201876506248744</v>
      </c>
      <c r="H1005" s="7">
        <f>AVERAGE(G1004:G1006)</f>
        <v>0.74183933374589106</v>
      </c>
      <c r="I1005" s="7">
        <f>STDEV(G1004:G1006)</f>
        <v>0.17140511961738733</v>
      </c>
    </row>
    <row r="1006" spans="1:9">
      <c r="A1006" s="6" t="s">
        <v>10</v>
      </c>
      <c r="B1006" s="6" t="s">
        <v>50</v>
      </c>
      <c r="C1006" s="6">
        <v>30.15</v>
      </c>
      <c r="D1006" s="6">
        <v>17.43</v>
      </c>
      <c r="E1006" s="7">
        <f t="shared" si="46"/>
        <v>12.719999999999999</v>
      </c>
      <c r="F1006" s="7">
        <f t="shared" si="45"/>
        <v>-0.78999999999999915</v>
      </c>
      <c r="G1006" s="7">
        <f t="shared" si="47"/>
        <v>0.57834409195264413</v>
      </c>
      <c r="H1006" s="7"/>
      <c r="I1006" s="7"/>
    </row>
    <row r="1007" spans="1:9">
      <c r="A1007" s="6" t="s">
        <v>10</v>
      </c>
      <c r="B1007" s="6" t="s">
        <v>51</v>
      </c>
      <c r="C1007" s="6">
        <v>29.69</v>
      </c>
      <c r="D1007" s="6">
        <v>15.91</v>
      </c>
      <c r="E1007" s="7">
        <f t="shared" si="46"/>
        <v>13.780000000000001</v>
      </c>
      <c r="F1007" s="7">
        <f t="shared" si="45"/>
        <v>-1.8500000000000014</v>
      </c>
      <c r="G1007" s="7">
        <f t="shared" si="47"/>
        <v>0.27739236801696093</v>
      </c>
      <c r="H1007" s="7"/>
      <c r="I1007" s="7"/>
    </row>
    <row r="1008" spans="1:9">
      <c r="A1008" s="6" t="s">
        <v>10</v>
      </c>
      <c r="B1008" s="6" t="s">
        <v>51</v>
      </c>
      <c r="C1008" s="6">
        <v>29.71</v>
      </c>
      <c r="D1008" s="6">
        <v>15.91</v>
      </c>
      <c r="E1008" s="7">
        <f t="shared" si="46"/>
        <v>13.8</v>
      </c>
      <c r="F1008" s="7">
        <f t="shared" si="45"/>
        <v>-1.870000000000001</v>
      </c>
      <c r="G1008" s="7">
        <f t="shared" si="47"/>
        <v>0.27357342531518469</v>
      </c>
      <c r="H1008" s="7">
        <f>AVERAGE(G1007:G1009)</f>
        <v>0.28986865005398715</v>
      </c>
      <c r="I1008" s="7">
        <f>STDEV(G1007:G1009)</f>
        <v>2.4989913614367084E-2</v>
      </c>
    </row>
    <row r="1009" spans="1:9">
      <c r="A1009" s="6" t="s">
        <v>10</v>
      </c>
      <c r="B1009" s="6" t="s">
        <v>51</v>
      </c>
      <c r="C1009" s="6">
        <v>29.49</v>
      </c>
      <c r="D1009" s="6">
        <v>15.91</v>
      </c>
      <c r="E1009" s="7">
        <f t="shared" si="46"/>
        <v>13.579999999999998</v>
      </c>
      <c r="F1009" s="7">
        <f t="shared" si="45"/>
        <v>-1.6499999999999986</v>
      </c>
      <c r="G1009" s="7">
        <f t="shared" si="47"/>
        <v>0.31864015682981583</v>
      </c>
      <c r="H1009" s="7"/>
      <c r="I1009" s="7"/>
    </row>
    <row r="1010" spans="1:9">
      <c r="A1010" s="6" t="s">
        <v>10</v>
      </c>
      <c r="B1010" s="6" t="s">
        <v>52</v>
      </c>
      <c r="C1010" s="6">
        <v>29.95</v>
      </c>
      <c r="D1010" s="6">
        <v>15.84</v>
      </c>
      <c r="E1010" s="7">
        <f t="shared" si="46"/>
        <v>14.11</v>
      </c>
      <c r="F1010" s="7">
        <f t="shared" si="45"/>
        <v>-2.1799999999999997</v>
      </c>
      <c r="G1010" s="7">
        <f t="shared" si="47"/>
        <v>0.22067574907266377</v>
      </c>
      <c r="H1010" s="7"/>
      <c r="I1010" s="7"/>
    </row>
    <row r="1011" spans="1:9">
      <c r="A1011" s="6" t="s">
        <v>10</v>
      </c>
      <c r="B1011" s="6" t="s">
        <v>52</v>
      </c>
      <c r="C1011" s="6">
        <v>29.04</v>
      </c>
      <c r="D1011" s="6">
        <v>15.84</v>
      </c>
      <c r="E1011" s="7">
        <f t="shared" si="46"/>
        <v>13.2</v>
      </c>
      <c r="F1011" s="7">
        <f t="shared" si="45"/>
        <v>-1.2699999999999996</v>
      </c>
      <c r="G1011" s="7">
        <f t="shared" si="47"/>
        <v>0.414659772907221</v>
      </c>
      <c r="H1011" s="7">
        <f>AVERAGE(G1010:G1012)</f>
        <v>0.37276789548076911</v>
      </c>
      <c r="I1011" s="7">
        <f>STDEV(G1010:G1012)</f>
        <v>0.13607176356056791</v>
      </c>
    </row>
    <row r="1012" spans="1:9">
      <c r="A1012" s="6" t="s">
        <v>10</v>
      </c>
      <c r="B1012" s="6" t="s">
        <v>52</v>
      </c>
      <c r="C1012" s="6">
        <v>28.82</v>
      </c>
      <c r="D1012" s="6">
        <v>15.84</v>
      </c>
      <c r="E1012" s="7">
        <f t="shared" si="46"/>
        <v>12.98</v>
      </c>
      <c r="F1012" s="7">
        <f t="shared" si="45"/>
        <v>-1.0500000000000007</v>
      </c>
      <c r="G1012" s="7">
        <f t="shared" si="47"/>
        <v>0.48296816446242252</v>
      </c>
      <c r="H1012" s="7"/>
      <c r="I1012" s="7"/>
    </row>
    <row r="1013" spans="1:9">
      <c r="A1013" s="6" t="s">
        <v>10</v>
      </c>
      <c r="B1013" s="6" t="s">
        <v>53</v>
      </c>
      <c r="C1013" s="6">
        <v>29.51</v>
      </c>
      <c r="D1013" s="6">
        <v>17.07</v>
      </c>
      <c r="E1013" s="7">
        <f t="shared" si="46"/>
        <v>12.440000000000001</v>
      </c>
      <c r="F1013" s="7">
        <f t="shared" si="45"/>
        <v>-0.51000000000000156</v>
      </c>
      <c r="G1013" s="7">
        <f t="shared" si="47"/>
        <v>0.70222243786899785</v>
      </c>
      <c r="H1013" s="7"/>
      <c r="I1013" s="7"/>
    </row>
    <row r="1014" spans="1:9">
      <c r="A1014" s="6" t="s">
        <v>10</v>
      </c>
      <c r="B1014" s="6" t="s">
        <v>53</v>
      </c>
      <c r="C1014" s="6">
        <v>29.24</v>
      </c>
      <c r="D1014" s="6">
        <v>17.07</v>
      </c>
      <c r="E1014" s="7">
        <f t="shared" si="46"/>
        <v>12.169999999999998</v>
      </c>
      <c r="F1014" s="7">
        <f t="shared" si="45"/>
        <v>-0.23999999999999844</v>
      </c>
      <c r="G1014" s="7">
        <f t="shared" si="47"/>
        <v>0.84674531236252804</v>
      </c>
      <c r="H1014" s="7">
        <f>AVERAGE(G1013:G1015)</f>
        <v>0.76894201116224192</v>
      </c>
      <c r="I1014" s="7">
        <f>STDEV(G1013:G1015)</f>
        <v>7.2896173296039188E-2</v>
      </c>
    </row>
    <row r="1015" spans="1:9">
      <c r="A1015" s="6" t="s">
        <v>10</v>
      </c>
      <c r="B1015" s="6" t="s">
        <v>53</v>
      </c>
      <c r="C1015" s="6">
        <v>29.4</v>
      </c>
      <c r="D1015" s="6">
        <v>17.07</v>
      </c>
      <c r="E1015" s="7">
        <f t="shared" si="46"/>
        <v>12.329999999999998</v>
      </c>
      <c r="F1015" s="7">
        <f t="shared" si="45"/>
        <v>-0.39999999999999858</v>
      </c>
      <c r="G1015" s="7">
        <f t="shared" si="47"/>
        <v>0.75785828325519988</v>
      </c>
      <c r="H1015" s="7"/>
      <c r="I1015" s="7"/>
    </row>
    <row r="1016" spans="1:9">
      <c r="A1016" s="6" t="s">
        <v>10</v>
      </c>
      <c r="B1016" s="6" t="s">
        <v>54</v>
      </c>
      <c r="C1016" s="6">
        <v>30.08</v>
      </c>
      <c r="D1016" s="6">
        <v>18.11</v>
      </c>
      <c r="E1016" s="7">
        <f t="shared" si="46"/>
        <v>11.969999999999999</v>
      </c>
      <c r="F1016" s="7">
        <f t="shared" si="45"/>
        <v>-3.9999999999999147E-2</v>
      </c>
      <c r="G1016" s="7">
        <f t="shared" si="47"/>
        <v>0.97265494741228609</v>
      </c>
      <c r="H1016" s="7"/>
      <c r="I1016" s="7"/>
    </row>
    <row r="1017" spans="1:9">
      <c r="A1017" s="6" t="s">
        <v>10</v>
      </c>
      <c r="B1017" s="6" t="s">
        <v>54</v>
      </c>
      <c r="C1017" s="6">
        <v>30.62</v>
      </c>
      <c r="D1017" s="6">
        <v>18.11</v>
      </c>
      <c r="E1017" s="7">
        <f t="shared" si="46"/>
        <v>12.510000000000002</v>
      </c>
      <c r="F1017" s="7">
        <f t="shared" si="45"/>
        <v>-0.58000000000000185</v>
      </c>
      <c r="G1017" s="7">
        <f t="shared" si="47"/>
        <v>0.66896377739305524</v>
      </c>
      <c r="H1017" s="7">
        <f>AVERAGE(G1016:G1018)</f>
        <v>1.0420474318114634</v>
      </c>
      <c r="I1017" s="7">
        <f>STDEV(G1016:G1018)</f>
        <v>0.41218434195648701</v>
      </c>
    </row>
    <row r="1018" spans="1:9">
      <c r="A1018" s="6" t="s">
        <v>10</v>
      </c>
      <c r="B1018" s="6" t="s">
        <v>54</v>
      </c>
      <c r="C1018" s="6">
        <v>29.47</v>
      </c>
      <c r="D1018" s="6">
        <v>18.11</v>
      </c>
      <c r="E1018" s="7">
        <f t="shared" si="46"/>
        <v>11.36</v>
      </c>
      <c r="F1018" s="7">
        <f t="shared" si="45"/>
        <v>0.57000000000000028</v>
      </c>
      <c r="G1018" s="7">
        <f t="shared" si="47"/>
        <v>1.4845235706290494</v>
      </c>
      <c r="H1018" s="7"/>
      <c r="I1018" s="7"/>
    </row>
    <row r="1019" spans="1:9">
      <c r="A1019" s="6" t="s">
        <v>10</v>
      </c>
      <c r="B1019" s="6" t="s">
        <v>55</v>
      </c>
      <c r="C1019" s="6">
        <v>29.91</v>
      </c>
      <c r="D1019" s="6">
        <v>15.97</v>
      </c>
      <c r="E1019" s="7">
        <f t="shared" si="46"/>
        <v>13.94</v>
      </c>
      <c r="F1019" s="7">
        <f t="shared" si="45"/>
        <v>-2.0099999999999998</v>
      </c>
      <c r="G1019" s="7">
        <f t="shared" si="47"/>
        <v>0.24827312385925901</v>
      </c>
      <c r="H1019" s="7"/>
      <c r="I1019" s="7"/>
    </row>
    <row r="1020" spans="1:9">
      <c r="A1020" s="6" t="s">
        <v>10</v>
      </c>
      <c r="B1020" s="6" t="s">
        <v>55</v>
      </c>
      <c r="C1020" s="6">
        <v>29.67</v>
      </c>
      <c r="D1020" s="6">
        <v>15.97</v>
      </c>
      <c r="E1020" s="7">
        <f t="shared" si="46"/>
        <v>13.700000000000001</v>
      </c>
      <c r="F1020" s="7">
        <f t="shared" si="45"/>
        <v>-1.7700000000000014</v>
      </c>
      <c r="G1020" s="7">
        <f t="shared" si="47"/>
        <v>0.29320873730796942</v>
      </c>
      <c r="H1020" s="7">
        <f>AVERAGE(G1019:G1021)</f>
        <v>0.2632516616754958</v>
      </c>
      <c r="I1020" s="7">
        <f>STDEV(G1019:G1021)</f>
        <v>2.5943588520813927E-2</v>
      </c>
    </row>
    <row r="1021" spans="1:9">
      <c r="A1021" s="6" t="s">
        <v>10</v>
      </c>
      <c r="B1021" s="6" t="s">
        <v>55</v>
      </c>
      <c r="C1021" s="6">
        <v>29.91</v>
      </c>
      <c r="D1021" s="6">
        <v>15.97</v>
      </c>
      <c r="E1021" s="7">
        <f t="shared" si="46"/>
        <v>13.94</v>
      </c>
      <c r="F1021" s="7">
        <f t="shared" si="45"/>
        <v>-2.0099999999999998</v>
      </c>
      <c r="G1021" s="7">
        <f t="shared" si="47"/>
        <v>0.24827312385925901</v>
      </c>
      <c r="H1021" s="7"/>
      <c r="I1021" s="7"/>
    </row>
    <row r="1022" spans="1:9">
      <c r="A1022" s="6" t="s">
        <v>10</v>
      </c>
      <c r="B1022" s="6" t="s">
        <v>56</v>
      </c>
      <c r="C1022" s="6">
        <v>29.96</v>
      </c>
      <c r="D1022" s="6">
        <v>17.18</v>
      </c>
      <c r="E1022" s="7">
        <f t="shared" si="46"/>
        <v>12.780000000000001</v>
      </c>
      <c r="F1022" s="7">
        <f t="shared" si="45"/>
        <v>-0.85000000000000142</v>
      </c>
      <c r="G1022" s="7">
        <f t="shared" si="47"/>
        <v>0.55478473603392198</v>
      </c>
      <c r="H1022" s="7"/>
      <c r="I1022" s="7"/>
    </row>
    <row r="1023" spans="1:9">
      <c r="A1023" s="6" t="s">
        <v>10</v>
      </c>
      <c r="B1023" s="6" t="s">
        <v>56</v>
      </c>
      <c r="C1023" s="6">
        <v>29.25</v>
      </c>
      <c r="D1023" s="6">
        <v>17.18</v>
      </c>
      <c r="E1023" s="7">
        <f t="shared" si="46"/>
        <v>12.07</v>
      </c>
      <c r="F1023" s="7">
        <f t="shared" si="45"/>
        <v>-0.14000000000000057</v>
      </c>
      <c r="G1023" s="7">
        <f t="shared" si="47"/>
        <v>0.90751915531716054</v>
      </c>
      <c r="H1023" s="7">
        <f>AVERAGE(G1022:G1024)</f>
        <v>0.72150877640669353</v>
      </c>
      <c r="I1023" s="7">
        <f>STDEV(G1022:G1024)</f>
        <v>0.17715632864059269</v>
      </c>
    </row>
    <row r="1024" spans="1:9">
      <c r="A1024" s="6" t="s">
        <v>10</v>
      </c>
      <c r="B1024" s="6" t="s">
        <v>56</v>
      </c>
      <c r="C1024" s="6">
        <v>29.62</v>
      </c>
      <c r="D1024" s="6">
        <v>17.18</v>
      </c>
      <c r="E1024" s="7">
        <f t="shared" si="46"/>
        <v>12.440000000000001</v>
      </c>
      <c r="F1024" s="7">
        <f t="shared" si="45"/>
        <v>-0.51000000000000156</v>
      </c>
      <c r="G1024" s="7">
        <f t="shared" si="47"/>
        <v>0.70222243786899785</v>
      </c>
      <c r="H1024" s="7"/>
      <c r="I1024" s="7"/>
    </row>
    <row r="1025" spans="1:9">
      <c r="A1025" s="6" t="s">
        <v>10</v>
      </c>
      <c r="B1025" s="6" t="s">
        <v>57</v>
      </c>
      <c r="C1025" s="6">
        <v>29.94</v>
      </c>
      <c r="D1025" s="6">
        <v>16.170000000000002</v>
      </c>
      <c r="E1025" s="7">
        <f t="shared" si="46"/>
        <v>13.77</v>
      </c>
      <c r="F1025" s="7">
        <f t="shared" si="45"/>
        <v>-1.8399999999999999</v>
      </c>
      <c r="G1025" s="7">
        <f t="shared" si="47"/>
        <v>0.27932178451805501</v>
      </c>
      <c r="H1025" s="7"/>
      <c r="I1025" s="7"/>
    </row>
    <row r="1026" spans="1:9">
      <c r="A1026" s="6" t="s">
        <v>10</v>
      </c>
      <c r="B1026" s="6" t="s">
        <v>57</v>
      </c>
      <c r="C1026" s="6">
        <v>29.87</v>
      </c>
      <c r="D1026" s="6">
        <v>16.170000000000002</v>
      </c>
      <c r="E1026" s="7">
        <f t="shared" si="46"/>
        <v>13.7</v>
      </c>
      <c r="F1026" s="7">
        <f t="shared" ref="F1026:F1089" si="48">11.93-E1026</f>
        <v>-1.7699999999999996</v>
      </c>
      <c r="G1026" s="7">
        <f t="shared" si="47"/>
        <v>0.29320873730796981</v>
      </c>
      <c r="H1026" s="7">
        <f>AVERAGE(G1025:G1027)</f>
        <v>0.29202641430826226</v>
      </c>
      <c r="I1026" s="7">
        <f>STDEV(G1025:G1027)</f>
        <v>1.2156666063445494E-2</v>
      </c>
    </row>
    <row r="1027" spans="1:9">
      <c r="A1027" s="6" t="s">
        <v>10</v>
      </c>
      <c r="B1027" s="6" t="s">
        <v>57</v>
      </c>
      <c r="C1027" s="6">
        <v>29.82</v>
      </c>
      <c r="D1027" s="6">
        <v>16.170000000000002</v>
      </c>
      <c r="E1027" s="7">
        <f t="shared" ref="E1027:E1090" si="49">C1027-D1027</f>
        <v>13.649999999999999</v>
      </c>
      <c r="F1027" s="7">
        <f t="shared" si="48"/>
        <v>-1.7199999999999989</v>
      </c>
      <c r="G1027" s="7">
        <f t="shared" si="47"/>
        <v>0.30354872109876196</v>
      </c>
      <c r="H1027" s="7"/>
      <c r="I1027" s="7"/>
    </row>
    <row r="1028" spans="1:9">
      <c r="A1028" s="6" t="s">
        <v>10</v>
      </c>
      <c r="B1028" s="6" t="s">
        <v>58</v>
      </c>
      <c r="C1028" s="6">
        <v>27.19</v>
      </c>
      <c r="D1028" s="6">
        <v>14.74</v>
      </c>
      <c r="E1028" s="7">
        <f t="shared" si="49"/>
        <v>12.450000000000001</v>
      </c>
      <c r="F1028" s="7">
        <f t="shared" si="48"/>
        <v>-0.52000000000000135</v>
      </c>
      <c r="G1028" s="7">
        <f t="shared" si="47"/>
        <v>0.69737183317520213</v>
      </c>
      <c r="H1028" s="7"/>
      <c r="I1028" s="7"/>
    </row>
    <row r="1029" spans="1:9">
      <c r="A1029" s="6" t="s">
        <v>10</v>
      </c>
      <c r="B1029" s="6" t="s">
        <v>58</v>
      </c>
      <c r="C1029" s="6">
        <v>27.98</v>
      </c>
      <c r="D1029" s="6">
        <v>14.74</v>
      </c>
      <c r="E1029" s="7">
        <f t="shared" si="49"/>
        <v>13.24</v>
      </c>
      <c r="F1029" s="7">
        <f t="shared" si="48"/>
        <v>-1.3100000000000005</v>
      </c>
      <c r="G1029" s="7">
        <f t="shared" si="47"/>
        <v>0.40332087961106305</v>
      </c>
      <c r="H1029" s="7">
        <f>AVERAGE(G1028:G1030)</f>
        <v>0.5335642375954216</v>
      </c>
      <c r="I1029" s="7">
        <f>STDEV(G1028:G1030)</f>
        <v>0.14987130931908313</v>
      </c>
    </row>
    <row r="1030" spans="1:9">
      <c r="A1030" s="6" t="s">
        <v>10</v>
      </c>
      <c r="B1030" s="6" t="s">
        <v>58</v>
      </c>
      <c r="C1030" s="6">
        <v>27.67</v>
      </c>
      <c r="D1030" s="6">
        <v>14.74</v>
      </c>
      <c r="E1030" s="7">
        <f t="shared" si="49"/>
        <v>12.930000000000001</v>
      </c>
      <c r="F1030" s="7">
        <f t="shared" si="48"/>
        <v>-1.0000000000000018</v>
      </c>
      <c r="G1030" s="7">
        <f t="shared" ref="G1030:G1093" si="50">POWER(2,F1030)</f>
        <v>0.49999999999999944</v>
      </c>
      <c r="H1030" s="7"/>
      <c r="I1030" s="7"/>
    </row>
    <row r="1031" spans="1:9">
      <c r="A1031" s="6" t="s">
        <v>10</v>
      </c>
      <c r="B1031" s="6" t="s">
        <v>59</v>
      </c>
      <c r="C1031" s="6">
        <v>27.66</v>
      </c>
      <c r="D1031" s="6">
        <v>13.87</v>
      </c>
      <c r="E1031" s="7">
        <f t="shared" si="49"/>
        <v>13.790000000000001</v>
      </c>
      <c r="F1031" s="7">
        <f t="shared" si="48"/>
        <v>-1.8600000000000012</v>
      </c>
      <c r="G1031" s="7">
        <f t="shared" si="50"/>
        <v>0.27547627896915244</v>
      </c>
      <c r="H1031" s="7"/>
      <c r="I1031" s="7"/>
    </row>
    <row r="1032" spans="1:9">
      <c r="A1032" s="6" t="s">
        <v>10</v>
      </c>
      <c r="B1032" s="6" t="s">
        <v>59</v>
      </c>
      <c r="C1032" s="6">
        <v>27.36</v>
      </c>
      <c r="D1032" s="6">
        <v>13.87</v>
      </c>
      <c r="E1032" s="7">
        <f t="shared" si="49"/>
        <v>13.49</v>
      </c>
      <c r="F1032" s="7">
        <f t="shared" si="48"/>
        <v>-1.5600000000000005</v>
      </c>
      <c r="G1032" s="7">
        <f t="shared" si="50"/>
        <v>0.33915108186191784</v>
      </c>
      <c r="H1032" s="7">
        <f>AVERAGE(G1031:G1033)</f>
        <v>0.33838743320862691</v>
      </c>
      <c r="I1032" s="7">
        <f>STDEV(G1031:G1033)</f>
        <v>6.2532827129410426E-2</v>
      </c>
    </row>
    <row r="1033" spans="1:9">
      <c r="A1033" s="6" t="s">
        <v>10</v>
      </c>
      <c r="B1033" s="6" t="s">
        <v>59</v>
      </c>
      <c r="C1033" s="6">
        <v>27.12</v>
      </c>
      <c r="D1033" s="6">
        <v>13.87</v>
      </c>
      <c r="E1033" s="7">
        <f t="shared" si="49"/>
        <v>13.250000000000002</v>
      </c>
      <c r="F1033" s="7">
        <f t="shared" si="48"/>
        <v>-1.3200000000000021</v>
      </c>
      <c r="G1033" s="7">
        <f t="shared" si="50"/>
        <v>0.4005349387948105</v>
      </c>
      <c r="H1033" s="7"/>
      <c r="I1033" s="7"/>
    </row>
    <row r="1034" spans="1:9">
      <c r="A1034" s="6" t="s">
        <v>10</v>
      </c>
      <c r="B1034" s="6" t="s">
        <v>60</v>
      </c>
      <c r="C1034" s="6">
        <v>26.44</v>
      </c>
      <c r="D1034" s="6">
        <v>14.46</v>
      </c>
      <c r="E1034" s="7">
        <f t="shared" si="49"/>
        <v>11.98</v>
      </c>
      <c r="F1034" s="7">
        <f t="shared" si="48"/>
        <v>-5.0000000000000711E-2</v>
      </c>
      <c r="G1034" s="7">
        <f t="shared" si="50"/>
        <v>0.96593632892484504</v>
      </c>
      <c r="H1034" s="7"/>
      <c r="I1034" s="7"/>
    </row>
    <row r="1035" spans="1:9">
      <c r="A1035" s="6" t="s">
        <v>10</v>
      </c>
      <c r="B1035" s="6" t="s">
        <v>60</v>
      </c>
      <c r="C1035" s="6">
        <v>27</v>
      </c>
      <c r="D1035" s="6">
        <v>14.46</v>
      </c>
      <c r="E1035" s="7">
        <f t="shared" si="49"/>
        <v>12.54</v>
      </c>
      <c r="F1035" s="7">
        <f t="shared" si="48"/>
        <v>-0.60999999999999943</v>
      </c>
      <c r="G1035" s="7">
        <f t="shared" si="50"/>
        <v>0.65519670192918189</v>
      </c>
      <c r="H1035" s="7">
        <f>AVERAGE(G1034:G1036)</f>
        <v>0.74699562694117372</v>
      </c>
      <c r="I1035" s="7">
        <f>STDEV(G1034:G1036)</f>
        <v>0.19042991502121787</v>
      </c>
    </row>
    <row r="1036" spans="1:9">
      <c r="A1036" s="6" t="s">
        <v>10</v>
      </c>
      <c r="B1036" s="6" t="s">
        <v>60</v>
      </c>
      <c r="C1036" s="6">
        <v>27.08</v>
      </c>
      <c r="D1036" s="6">
        <v>14.46</v>
      </c>
      <c r="E1036" s="7">
        <f t="shared" si="49"/>
        <v>12.619999999999997</v>
      </c>
      <c r="F1036" s="7">
        <f t="shared" si="48"/>
        <v>-0.68999999999999773</v>
      </c>
      <c r="G1036" s="7">
        <f t="shared" si="50"/>
        <v>0.61985384996949433</v>
      </c>
      <c r="H1036" s="7"/>
      <c r="I1036" s="7"/>
    </row>
    <row r="1037" spans="1:9">
      <c r="A1037" s="6" t="s">
        <v>10</v>
      </c>
      <c r="B1037" s="6" t="s">
        <v>61</v>
      </c>
      <c r="C1037" s="6">
        <v>28.19</v>
      </c>
      <c r="D1037" s="6">
        <v>14.56</v>
      </c>
      <c r="E1037" s="7">
        <f t="shared" si="49"/>
        <v>13.63</v>
      </c>
      <c r="F1037" s="7">
        <f t="shared" si="48"/>
        <v>-1.7000000000000011</v>
      </c>
      <c r="G1037" s="7">
        <f t="shared" si="50"/>
        <v>0.30778610333622886</v>
      </c>
      <c r="H1037" s="7"/>
      <c r="I1037" s="7"/>
    </row>
    <row r="1038" spans="1:9">
      <c r="A1038" s="6" t="s">
        <v>10</v>
      </c>
      <c r="B1038" s="6" t="s">
        <v>61</v>
      </c>
      <c r="C1038" s="6">
        <v>27.24</v>
      </c>
      <c r="D1038" s="6">
        <v>14.56</v>
      </c>
      <c r="E1038" s="7">
        <f t="shared" si="49"/>
        <v>12.679999999999998</v>
      </c>
      <c r="F1038" s="7">
        <f t="shared" si="48"/>
        <v>-0.74999999999999822</v>
      </c>
      <c r="G1038" s="7">
        <f t="shared" si="50"/>
        <v>0.59460355750136129</v>
      </c>
      <c r="H1038" s="7">
        <f>AVERAGE(G1037:G1039)</f>
        <v>0.4468975071652026</v>
      </c>
      <c r="I1038" s="7">
        <f>STDEV(G1037:G1039)</f>
        <v>0.14360175474164502</v>
      </c>
    </row>
    <row r="1039" spans="1:9">
      <c r="A1039" s="6" t="s">
        <v>10</v>
      </c>
      <c r="B1039" s="6" t="s">
        <v>61</v>
      </c>
      <c r="C1039" s="6">
        <v>27.68</v>
      </c>
      <c r="D1039" s="6">
        <v>14.56</v>
      </c>
      <c r="E1039" s="7">
        <f t="shared" si="49"/>
        <v>13.12</v>
      </c>
      <c r="F1039" s="7">
        <f t="shared" si="48"/>
        <v>-1.1899999999999995</v>
      </c>
      <c r="G1039" s="7">
        <f t="shared" si="50"/>
        <v>0.43830286065801771</v>
      </c>
      <c r="H1039" s="7"/>
      <c r="I1039" s="7"/>
    </row>
    <row r="1040" spans="1:9">
      <c r="A1040" s="6" t="s">
        <v>10</v>
      </c>
      <c r="B1040" s="6" t="s">
        <v>62</v>
      </c>
      <c r="C1040" s="6">
        <v>27.81</v>
      </c>
      <c r="D1040" s="6">
        <v>14.11</v>
      </c>
      <c r="E1040" s="7">
        <f t="shared" si="49"/>
        <v>13.7</v>
      </c>
      <c r="F1040" s="7">
        <f t="shared" si="48"/>
        <v>-1.7699999999999996</v>
      </c>
      <c r="G1040" s="7">
        <f t="shared" si="50"/>
        <v>0.29320873730796981</v>
      </c>
      <c r="H1040" s="7"/>
      <c r="I1040" s="7"/>
    </row>
    <row r="1041" spans="1:9">
      <c r="A1041" s="6" t="s">
        <v>10</v>
      </c>
      <c r="B1041" s="6" t="s">
        <v>62</v>
      </c>
      <c r="C1041" s="6">
        <v>26.91</v>
      </c>
      <c r="D1041" s="6">
        <v>14.11</v>
      </c>
      <c r="E1041" s="7">
        <f t="shared" si="49"/>
        <v>12.8</v>
      </c>
      <c r="F1041" s="7">
        <f t="shared" si="48"/>
        <v>-0.87000000000000099</v>
      </c>
      <c r="G1041" s="7">
        <f t="shared" si="50"/>
        <v>0.54714685063036939</v>
      </c>
      <c r="H1041" s="7">
        <f>AVERAGE(G1040:G1042)</f>
        <v>0.40468930003235776</v>
      </c>
      <c r="I1041" s="7">
        <f>STDEV(G1040:G1042)</f>
        <v>0.12977219148464345</v>
      </c>
    </row>
    <row r="1042" spans="1:9">
      <c r="A1042" s="6" t="s">
        <v>10</v>
      </c>
      <c r="B1042" s="6" t="s">
        <v>62</v>
      </c>
      <c r="C1042" s="6">
        <v>27.46</v>
      </c>
      <c r="D1042" s="6">
        <v>14.11</v>
      </c>
      <c r="E1042" s="7">
        <f t="shared" si="49"/>
        <v>13.350000000000001</v>
      </c>
      <c r="F1042" s="7">
        <f t="shared" si="48"/>
        <v>-1.4200000000000017</v>
      </c>
      <c r="G1042" s="7">
        <f t="shared" si="50"/>
        <v>0.37371231215873418</v>
      </c>
      <c r="H1042" s="7"/>
      <c r="I1042" s="7"/>
    </row>
    <row r="1043" spans="1:9">
      <c r="A1043" s="6" t="s">
        <v>10</v>
      </c>
      <c r="B1043" s="6" t="s">
        <v>63</v>
      </c>
      <c r="C1043" s="6">
        <v>27.49</v>
      </c>
      <c r="D1043" s="6">
        <v>13.32</v>
      </c>
      <c r="E1043" s="7">
        <f t="shared" si="49"/>
        <v>14.169999999999998</v>
      </c>
      <c r="F1043" s="7">
        <f t="shared" si="48"/>
        <v>-2.2399999999999984</v>
      </c>
      <c r="G1043" s="7">
        <f t="shared" si="50"/>
        <v>0.21168632809063204</v>
      </c>
      <c r="H1043" s="7"/>
      <c r="I1043" s="7"/>
    </row>
    <row r="1044" spans="1:9">
      <c r="A1044" s="6" t="s">
        <v>10</v>
      </c>
      <c r="B1044" s="6" t="s">
        <v>63</v>
      </c>
      <c r="C1044" s="6">
        <v>27.89</v>
      </c>
      <c r="D1044" s="6">
        <v>13.32</v>
      </c>
      <c r="E1044" s="7">
        <f t="shared" si="49"/>
        <v>14.57</v>
      </c>
      <c r="F1044" s="7">
        <f t="shared" si="48"/>
        <v>-2.6400000000000006</v>
      </c>
      <c r="G1044" s="7">
        <f t="shared" si="50"/>
        <v>0.16042823719536298</v>
      </c>
      <c r="H1044" s="7">
        <f>AVERAGE(G1043:G1045)</f>
        <v>0.17358848488711173</v>
      </c>
      <c r="I1044" s="7">
        <f>STDEV(G1043:G1045)</f>
        <v>3.3515082022702182E-2</v>
      </c>
    </row>
    <row r="1045" spans="1:9">
      <c r="A1045" s="6" t="s">
        <v>10</v>
      </c>
      <c r="B1045" s="6" t="s">
        <v>63</v>
      </c>
      <c r="C1045" s="6">
        <v>28</v>
      </c>
      <c r="D1045" s="6">
        <v>13.32</v>
      </c>
      <c r="E1045" s="7">
        <f t="shared" si="49"/>
        <v>14.68</v>
      </c>
      <c r="F1045" s="7">
        <f t="shared" si="48"/>
        <v>-2.75</v>
      </c>
      <c r="G1045" s="7">
        <f t="shared" si="50"/>
        <v>0.14865088937534013</v>
      </c>
      <c r="H1045" s="7"/>
      <c r="I1045" s="7"/>
    </row>
    <row r="1046" spans="1:9">
      <c r="A1046" s="6" t="s">
        <v>10</v>
      </c>
      <c r="B1046" s="6" t="s">
        <v>64</v>
      </c>
      <c r="C1046" s="6">
        <v>26.16</v>
      </c>
      <c r="D1046" s="6">
        <v>14.29</v>
      </c>
      <c r="E1046" s="7">
        <f t="shared" si="49"/>
        <v>11.870000000000001</v>
      </c>
      <c r="F1046" s="7">
        <f t="shared" si="48"/>
        <v>5.9999999999998721E-2</v>
      </c>
      <c r="G1046" s="7">
        <f t="shared" si="50"/>
        <v>1.0424657608411205</v>
      </c>
      <c r="H1046" s="7"/>
      <c r="I1046" s="7"/>
    </row>
    <row r="1047" spans="1:9">
      <c r="A1047" s="6" t="s">
        <v>10</v>
      </c>
      <c r="B1047" s="6" t="s">
        <v>64</v>
      </c>
      <c r="C1047" s="6">
        <v>26.14</v>
      </c>
      <c r="D1047" s="6">
        <v>14.29</v>
      </c>
      <c r="E1047" s="7">
        <f t="shared" si="49"/>
        <v>11.850000000000001</v>
      </c>
      <c r="F1047" s="7">
        <f t="shared" si="48"/>
        <v>7.9999999999998295E-2</v>
      </c>
      <c r="G1047" s="7">
        <f t="shared" si="50"/>
        <v>1.0570180405613792</v>
      </c>
      <c r="H1047" s="7">
        <f>AVERAGE(G1046:G1048)</f>
        <v>1.0044384172106329</v>
      </c>
      <c r="I1047" s="7">
        <f>STDEV(G1046:G1048)</f>
        <v>7.8804562434023923E-2</v>
      </c>
    </row>
    <row r="1048" spans="1:9">
      <c r="A1048" s="6" t="s">
        <v>10</v>
      </c>
      <c r="B1048" s="6" t="s">
        <v>64</v>
      </c>
      <c r="C1048" s="6">
        <v>26.35</v>
      </c>
      <c r="D1048" s="6">
        <v>14.29</v>
      </c>
      <c r="E1048" s="7">
        <f t="shared" si="49"/>
        <v>12.060000000000002</v>
      </c>
      <c r="F1048" s="7">
        <f t="shared" si="48"/>
        <v>-0.13000000000000256</v>
      </c>
      <c r="G1048" s="7">
        <f t="shared" si="50"/>
        <v>0.91383145022939893</v>
      </c>
      <c r="H1048" s="7"/>
      <c r="I1048" s="7"/>
    </row>
    <row r="1049" spans="1:9">
      <c r="A1049" s="6" t="s">
        <v>10</v>
      </c>
      <c r="B1049" s="6" t="s">
        <v>65</v>
      </c>
      <c r="C1049" s="6">
        <v>27.07</v>
      </c>
      <c r="D1049" s="6">
        <v>13.68</v>
      </c>
      <c r="E1049" s="7">
        <f t="shared" si="49"/>
        <v>13.39</v>
      </c>
      <c r="F1049" s="7">
        <f t="shared" si="48"/>
        <v>-1.4600000000000009</v>
      </c>
      <c r="G1049" s="7">
        <f t="shared" si="50"/>
        <v>0.36349312933007744</v>
      </c>
      <c r="H1049" s="7"/>
      <c r="I1049" s="7"/>
    </row>
    <row r="1050" spans="1:9">
      <c r="A1050" s="6" t="s">
        <v>10</v>
      </c>
      <c r="B1050" s="6" t="s">
        <v>65</v>
      </c>
      <c r="C1050" s="6">
        <v>27.15</v>
      </c>
      <c r="D1050" s="6">
        <v>13.68</v>
      </c>
      <c r="E1050" s="7">
        <f t="shared" si="49"/>
        <v>13.469999999999999</v>
      </c>
      <c r="F1050" s="7">
        <f t="shared" si="48"/>
        <v>-1.5399999999999991</v>
      </c>
      <c r="G1050" s="7">
        <f t="shared" si="50"/>
        <v>0.34388545453493613</v>
      </c>
      <c r="H1050" s="7">
        <f>AVERAGE(G1049:G1051)</f>
        <v>0.33910183628325336</v>
      </c>
      <c r="I1050" s="7">
        <f>STDEV(G1049:G1051)</f>
        <v>2.7101601699434919E-2</v>
      </c>
    </row>
    <row r="1051" spans="1:9">
      <c r="A1051" s="6" t="s">
        <v>10</v>
      </c>
      <c r="B1051" s="6" t="s">
        <v>65</v>
      </c>
      <c r="C1051" s="6">
        <v>27.3</v>
      </c>
      <c r="D1051" s="6">
        <v>13.68</v>
      </c>
      <c r="E1051" s="7">
        <f t="shared" si="49"/>
        <v>13.620000000000001</v>
      </c>
      <c r="F1051" s="7">
        <f t="shared" si="48"/>
        <v>-1.6900000000000013</v>
      </c>
      <c r="G1051" s="7">
        <f t="shared" si="50"/>
        <v>0.30992692498474644</v>
      </c>
      <c r="H1051" s="7"/>
      <c r="I1051" s="7"/>
    </row>
    <row r="1052" spans="1:9">
      <c r="A1052" s="6" t="s">
        <v>10</v>
      </c>
      <c r="B1052" s="6" t="s">
        <v>66</v>
      </c>
      <c r="C1052" s="6">
        <v>26.62</v>
      </c>
      <c r="D1052" s="6">
        <v>13.68</v>
      </c>
      <c r="E1052" s="7">
        <f t="shared" si="49"/>
        <v>12.940000000000001</v>
      </c>
      <c r="F1052" s="7">
        <f t="shared" si="48"/>
        <v>-1.0100000000000016</v>
      </c>
      <c r="G1052" s="7">
        <f t="shared" si="50"/>
        <v>0.49654624771851746</v>
      </c>
      <c r="H1052" s="7"/>
      <c r="I1052" s="7"/>
    </row>
    <row r="1053" spans="1:9">
      <c r="A1053" s="6" t="s">
        <v>10</v>
      </c>
      <c r="B1053" s="6" t="s">
        <v>66</v>
      </c>
      <c r="C1053" s="6">
        <v>26.46</v>
      </c>
      <c r="D1053" s="6">
        <v>13.68</v>
      </c>
      <c r="E1053" s="7">
        <f t="shared" si="49"/>
        <v>12.780000000000001</v>
      </c>
      <c r="F1053" s="7">
        <f t="shared" si="48"/>
        <v>-0.85000000000000142</v>
      </c>
      <c r="G1053" s="7">
        <f t="shared" si="50"/>
        <v>0.55478473603392198</v>
      </c>
      <c r="H1053" s="7">
        <f>AVERAGE(G1052:G1054)</f>
        <v>0.48866358555322015</v>
      </c>
      <c r="I1053" s="7">
        <f>STDEV(G1052:G1054)</f>
        <v>7.0394272458233376E-2</v>
      </c>
    </row>
    <row r="1054" spans="1:9">
      <c r="A1054" s="6" t="s">
        <v>10</v>
      </c>
      <c r="B1054" s="6" t="s">
        <v>66</v>
      </c>
      <c r="C1054" s="6">
        <v>26.88</v>
      </c>
      <c r="D1054" s="6">
        <v>13.68</v>
      </c>
      <c r="E1054" s="7">
        <f t="shared" si="49"/>
        <v>13.2</v>
      </c>
      <c r="F1054" s="7">
        <f t="shared" si="48"/>
        <v>-1.2699999999999996</v>
      </c>
      <c r="G1054" s="7">
        <f t="shared" si="50"/>
        <v>0.414659772907221</v>
      </c>
      <c r="H1054" s="7"/>
      <c r="I1054" s="7"/>
    </row>
    <row r="1055" spans="1:9">
      <c r="A1055" s="6" t="s">
        <v>10</v>
      </c>
      <c r="B1055" s="6" t="s">
        <v>67</v>
      </c>
      <c r="C1055" s="6">
        <v>27.07</v>
      </c>
      <c r="D1055" s="6">
        <v>16.329999999999998</v>
      </c>
      <c r="E1055" s="7">
        <f t="shared" si="49"/>
        <v>10.740000000000002</v>
      </c>
      <c r="F1055" s="7">
        <f t="shared" si="48"/>
        <v>1.1899999999999977</v>
      </c>
      <c r="G1055" s="7">
        <f t="shared" si="50"/>
        <v>2.2815274317368437</v>
      </c>
      <c r="H1055" s="7"/>
      <c r="I1055" s="7"/>
    </row>
    <row r="1056" spans="1:9">
      <c r="A1056" s="6" t="s">
        <v>10</v>
      </c>
      <c r="B1056" s="6" t="s">
        <v>67</v>
      </c>
      <c r="C1056" s="6">
        <v>27</v>
      </c>
      <c r="D1056" s="6">
        <v>16.329999999999998</v>
      </c>
      <c r="E1056" s="7">
        <f t="shared" si="49"/>
        <v>10.670000000000002</v>
      </c>
      <c r="F1056" s="7">
        <f t="shared" si="48"/>
        <v>1.259999999999998</v>
      </c>
      <c r="G1056" s="7">
        <f t="shared" si="50"/>
        <v>2.3949574092378541</v>
      </c>
      <c r="H1056" s="7">
        <f>AVERAGE(G1055:G1057)</f>
        <v>2.198337693208408</v>
      </c>
      <c r="I1056" s="7">
        <f>STDEV(G1055:G1057)</f>
        <v>0.24887062521309056</v>
      </c>
    </row>
    <row r="1057" spans="1:9">
      <c r="A1057" s="6" t="s">
        <v>10</v>
      </c>
      <c r="B1057" s="6" t="s">
        <v>67</v>
      </c>
      <c r="C1057" s="6">
        <v>27.32</v>
      </c>
      <c r="D1057" s="6">
        <v>16.329999999999998</v>
      </c>
      <c r="E1057" s="7">
        <f t="shared" si="49"/>
        <v>10.990000000000002</v>
      </c>
      <c r="F1057" s="7">
        <f t="shared" si="48"/>
        <v>0.93999999999999773</v>
      </c>
      <c r="G1057" s="7">
        <f t="shared" si="50"/>
        <v>1.9185282386505256</v>
      </c>
      <c r="H1057" s="7"/>
      <c r="I1057" s="7"/>
    </row>
    <row r="1058" spans="1:9">
      <c r="A1058" s="6" t="s">
        <v>10</v>
      </c>
      <c r="B1058" s="6" t="s">
        <v>68</v>
      </c>
      <c r="C1058" s="6">
        <v>27.16</v>
      </c>
      <c r="D1058" s="6">
        <v>14.37</v>
      </c>
      <c r="E1058" s="7">
        <f t="shared" si="49"/>
        <v>12.790000000000001</v>
      </c>
      <c r="F1058" s="7">
        <f t="shared" si="48"/>
        <v>-0.86000000000000121</v>
      </c>
      <c r="G1058" s="7">
        <f t="shared" si="50"/>
        <v>0.55095255793830489</v>
      </c>
      <c r="H1058" s="7"/>
      <c r="I1058" s="7"/>
    </row>
    <row r="1059" spans="1:9">
      <c r="A1059" s="6" t="s">
        <v>10</v>
      </c>
      <c r="B1059" s="6" t="s">
        <v>68</v>
      </c>
      <c r="C1059" s="6">
        <v>26.93</v>
      </c>
      <c r="D1059" s="6">
        <v>14.37</v>
      </c>
      <c r="E1059" s="7">
        <f t="shared" si="49"/>
        <v>12.56</v>
      </c>
      <c r="F1059" s="7">
        <f t="shared" si="48"/>
        <v>-0.63000000000000078</v>
      </c>
      <c r="G1059" s="7">
        <f t="shared" si="50"/>
        <v>0.64617641531874581</v>
      </c>
      <c r="H1059" s="7">
        <f>AVERAGE(G1058:G1060)</f>
        <v>0.59182435506989794</v>
      </c>
      <c r="I1059" s="7">
        <f>STDEV(G1058:G1060)</f>
        <v>4.9022279362402672E-2</v>
      </c>
    </row>
    <row r="1060" spans="1:9">
      <c r="A1060" s="6" t="s">
        <v>10</v>
      </c>
      <c r="B1060" s="6" t="s">
        <v>68</v>
      </c>
      <c r="C1060" s="6">
        <v>27.09</v>
      </c>
      <c r="D1060" s="6">
        <v>14.37</v>
      </c>
      <c r="E1060" s="7">
        <f t="shared" si="49"/>
        <v>12.72</v>
      </c>
      <c r="F1060" s="7">
        <f t="shared" si="48"/>
        <v>-0.79000000000000092</v>
      </c>
      <c r="G1060" s="7">
        <f t="shared" si="50"/>
        <v>0.57834409195264336</v>
      </c>
      <c r="H1060" s="7"/>
      <c r="I1060" s="7"/>
    </row>
    <row r="1061" spans="1:9">
      <c r="A1061" s="6" t="s">
        <v>10</v>
      </c>
      <c r="B1061" s="6" t="s">
        <v>69</v>
      </c>
      <c r="C1061" s="6">
        <v>26.99</v>
      </c>
      <c r="D1061" s="6">
        <v>14.61</v>
      </c>
      <c r="E1061" s="7">
        <f t="shared" si="49"/>
        <v>12.379999999999999</v>
      </c>
      <c r="F1061" s="7">
        <f t="shared" si="48"/>
        <v>-0.44999999999999929</v>
      </c>
      <c r="G1061" s="7">
        <f t="shared" si="50"/>
        <v>0.73204284797281316</v>
      </c>
      <c r="H1061" s="7"/>
      <c r="I1061" s="7"/>
    </row>
    <row r="1062" spans="1:9">
      <c r="A1062" s="6" t="s">
        <v>10</v>
      </c>
      <c r="B1062" s="6" t="s">
        <v>69</v>
      </c>
      <c r="C1062" s="6">
        <v>26.53</v>
      </c>
      <c r="D1062" s="6">
        <v>14.61</v>
      </c>
      <c r="E1062" s="7">
        <f t="shared" si="49"/>
        <v>11.920000000000002</v>
      </c>
      <c r="F1062" s="7">
        <f t="shared" si="48"/>
        <v>9.9999999999980105E-3</v>
      </c>
      <c r="G1062" s="7">
        <f t="shared" si="50"/>
        <v>1.0069555500567173</v>
      </c>
      <c r="H1062" s="7">
        <f>AVERAGE(G1061:G1063)</f>
        <v>0.81212341040157787</v>
      </c>
      <c r="I1062" s="7">
        <f>STDEV(G1061:G1063)</f>
        <v>0.16961778149334356</v>
      </c>
    </row>
    <row r="1063" spans="1:9">
      <c r="A1063" s="6" t="s">
        <v>10</v>
      </c>
      <c r="B1063" s="6" t="s">
        <v>69</v>
      </c>
      <c r="C1063" s="6">
        <v>27.06</v>
      </c>
      <c r="D1063" s="6">
        <v>14.61</v>
      </c>
      <c r="E1063" s="7">
        <f t="shared" si="49"/>
        <v>12.45</v>
      </c>
      <c r="F1063" s="7">
        <f t="shared" si="48"/>
        <v>-0.51999999999999957</v>
      </c>
      <c r="G1063" s="7">
        <f t="shared" si="50"/>
        <v>0.69737183317520302</v>
      </c>
      <c r="H1063" s="7"/>
      <c r="I1063" s="7"/>
    </row>
    <row r="1064" spans="1:9">
      <c r="A1064" s="6" t="s">
        <v>10</v>
      </c>
      <c r="B1064" s="6" t="s">
        <v>70</v>
      </c>
      <c r="C1064" s="6">
        <v>27.18</v>
      </c>
      <c r="D1064" s="6">
        <v>15.35</v>
      </c>
      <c r="E1064" s="7">
        <f t="shared" si="49"/>
        <v>11.83</v>
      </c>
      <c r="F1064" s="7">
        <f t="shared" si="48"/>
        <v>9.9999999999999645E-2</v>
      </c>
      <c r="G1064" s="7">
        <f t="shared" si="50"/>
        <v>1.0717734625362929</v>
      </c>
      <c r="H1064" s="7"/>
      <c r="I1064" s="7"/>
    </row>
    <row r="1065" spans="1:9">
      <c r="A1065" s="6" t="s">
        <v>10</v>
      </c>
      <c r="B1065" s="6" t="s">
        <v>70</v>
      </c>
      <c r="C1065" s="6">
        <v>27.88</v>
      </c>
      <c r="D1065" s="6">
        <v>15.35</v>
      </c>
      <c r="E1065" s="7">
        <f t="shared" si="49"/>
        <v>12.53</v>
      </c>
      <c r="F1065" s="7">
        <f t="shared" si="48"/>
        <v>-0.59999999999999964</v>
      </c>
      <c r="G1065" s="7">
        <f t="shared" si="50"/>
        <v>0.65975395538644732</v>
      </c>
      <c r="H1065" s="7">
        <f>AVERAGE(G1064:G1066)</f>
        <v>0.91282765599315285</v>
      </c>
      <c r="I1065" s="7">
        <f>STDEV(G1064:G1066)</f>
        <v>0.22155149265719742</v>
      </c>
    </row>
    <row r="1066" spans="1:9">
      <c r="A1066" s="6" t="s">
        <v>10</v>
      </c>
      <c r="B1066" s="6" t="s">
        <v>70</v>
      </c>
      <c r="C1066" s="6">
        <v>27.27</v>
      </c>
      <c r="D1066" s="6">
        <v>15.35</v>
      </c>
      <c r="E1066" s="7">
        <f t="shared" si="49"/>
        <v>11.92</v>
      </c>
      <c r="F1066" s="7">
        <f t="shared" si="48"/>
        <v>9.9999999999997868E-3</v>
      </c>
      <c r="G1066" s="7">
        <f t="shared" si="50"/>
        <v>1.0069555500567187</v>
      </c>
      <c r="H1066" s="7"/>
      <c r="I1066" s="7"/>
    </row>
    <row r="1067" spans="1:9">
      <c r="A1067" s="6" t="s">
        <v>10</v>
      </c>
      <c r="B1067" s="6" t="s">
        <v>71</v>
      </c>
      <c r="C1067" s="6">
        <v>27.57</v>
      </c>
      <c r="D1067" s="6">
        <v>13.63</v>
      </c>
      <c r="E1067" s="7">
        <f t="shared" si="49"/>
        <v>13.94</v>
      </c>
      <c r="F1067" s="7">
        <f t="shared" si="48"/>
        <v>-2.0099999999999998</v>
      </c>
      <c r="G1067" s="7">
        <f t="shared" si="50"/>
        <v>0.24827312385925901</v>
      </c>
      <c r="H1067" s="7"/>
      <c r="I1067" s="7"/>
    </row>
    <row r="1068" spans="1:9">
      <c r="A1068" s="6" t="s">
        <v>10</v>
      </c>
      <c r="B1068" s="6" t="s">
        <v>71</v>
      </c>
      <c r="C1068" s="6">
        <v>27.87</v>
      </c>
      <c r="D1068" s="6">
        <v>13.63</v>
      </c>
      <c r="E1068" s="7">
        <f t="shared" si="49"/>
        <v>14.24</v>
      </c>
      <c r="F1068" s="7">
        <f t="shared" si="48"/>
        <v>-2.3100000000000005</v>
      </c>
      <c r="G1068" s="7">
        <f t="shared" si="50"/>
        <v>0.20166043980553153</v>
      </c>
      <c r="H1068" s="7">
        <f>AVERAGE(G1067:G1069)</f>
        <v>0.21445972928586313</v>
      </c>
      <c r="I1068" s="7">
        <f>STDEV(G1067:G1069)</f>
        <v>2.9569917793594296E-2</v>
      </c>
    </row>
    <row r="1069" spans="1:9">
      <c r="A1069" s="6" t="s">
        <v>10</v>
      </c>
      <c r="B1069" s="6" t="s">
        <v>71</v>
      </c>
      <c r="C1069" s="6">
        <v>27.93</v>
      </c>
      <c r="D1069" s="6">
        <v>13.63</v>
      </c>
      <c r="E1069" s="7">
        <f t="shared" si="49"/>
        <v>14.299999999999999</v>
      </c>
      <c r="F1069" s="7">
        <f t="shared" si="48"/>
        <v>-2.3699999999999992</v>
      </c>
      <c r="G1069" s="7">
        <f t="shared" si="50"/>
        <v>0.19344562419279887</v>
      </c>
      <c r="H1069" s="7"/>
      <c r="I1069" s="7"/>
    </row>
    <row r="1070" spans="1:9">
      <c r="A1070" s="6" t="s">
        <v>10</v>
      </c>
      <c r="B1070" s="6" t="s">
        <v>72</v>
      </c>
      <c r="C1070" s="6">
        <v>27.27</v>
      </c>
      <c r="D1070" s="6">
        <v>13.69</v>
      </c>
      <c r="E1070" s="7">
        <f t="shared" si="49"/>
        <v>13.58</v>
      </c>
      <c r="F1070" s="7">
        <f t="shared" si="48"/>
        <v>-1.6500000000000004</v>
      </c>
      <c r="G1070" s="7">
        <f t="shared" si="50"/>
        <v>0.3186401568298155</v>
      </c>
      <c r="H1070" s="7"/>
      <c r="I1070" s="7"/>
    </row>
    <row r="1071" spans="1:9">
      <c r="A1071" s="6" t="s">
        <v>10</v>
      </c>
      <c r="B1071" s="6" t="s">
        <v>72</v>
      </c>
      <c r="C1071" s="6">
        <v>27.56</v>
      </c>
      <c r="D1071" s="6">
        <v>13.69</v>
      </c>
      <c r="E1071" s="7">
        <f t="shared" si="49"/>
        <v>13.87</v>
      </c>
      <c r="F1071" s="7">
        <f t="shared" si="48"/>
        <v>-1.9399999999999995</v>
      </c>
      <c r="G1071" s="7">
        <f t="shared" si="50"/>
        <v>0.26061644021028041</v>
      </c>
      <c r="H1071" s="7">
        <f>AVERAGE(G1070:G1072)</f>
        <v>0.34645014078417785</v>
      </c>
      <c r="I1071" s="7">
        <f>STDEV(G1070:G1072)</f>
        <v>0.10260532733467122</v>
      </c>
    </row>
    <row r="1072" spans="1:9">
      <c r="A1072" s="6" t="s">
        <v>10</v>
      </c>
      <c r="B1072" s="6" t="s">
        <v>72</v>
      </c>
      <c r="C1072" s="6">
        <v>26.74</v>
      </c>
      <c r="D1072" s="6">
        <v>13.69</v>
      </c>
      <c r="E1072" s="7">
        <f t="shared" si="49"/>
        <v>13.049999999999999</v>
      </c>
      <c r="F1072" s="7">
        <f t="shared" si="48"/>
        <v>-1.1199999999999992</v>
      </c>
      <c r="G1072" s="7">
        <f t="shared" si="50"/>
        <v>0.46009382531243775</v>
      </c>
      <c r="H1072" s="7"/>
      <c r="I1072" s="7"/>
    </row>
    <row r="1073" spans="1:9">
      <c r="A1073" s="6" t="s">
        <v>10</v>
      </c>
      <c r="B1073" s="6" t="s">
        <v>73</v>
      </c>
      <c r="C1073" s="6">
        <v>27.48</v>
      </c>
      <c r="D1073" s="6">
        <v>13.57</v>
      </c>
      <c r="E1073" s="7">
        <f t="shared" si="49"/>
        <v>13.91</v>
      </c>
      <c r="F1073" s="7">
        <f t="shared" si="48"/>
        <v>-1.9800000000000004</v>
      </c>
      <c r="G1073" s="7">
        <f t="shared" si="50"/>
        <v>0.25348986994750722</v>
      </c>
      <c r="H1073" s="7"/>
      <c r="I1073" s="7"/>
    </row>
    <row r="1074" spans="1:9">
      <c r="A1074" s="6" t="s">
        <v>10</v>
      </c>
      <c r="B1074" s="6" t="s">
        <v>73</v>
      </c>
      <c r="C1074" s="6">
        <v>27.63</v>
      </c>
      <c r="D1074" s="6">
        <v>13.57</v>
      </c>
      <c r="E1074" s="7">
        <f t="shared" si="49"/>
        <v>14.059999999999999</v>
      </c>
      <c r="F1074" s="7">
        <f t="shared" si="48"/>
        <v>-2.129999999999999</v>
      </c>
      <c r="G1074" s="7">
        <f t="shared" si="50"/>
        <v>0.22845786255735029</v>
      </c>
      <c r="H1074" s="7">
        <f>AVERAGE(G1073:G1075)</f>
        <v>0.2357534493858551</v>
      </c>
      <c r="I1074" s="7">
        <f>STDEV(G1073:G1075)</f>
        <v>1.5440485914557142E-2</v>
      </c>
    </row>
    <row r="1075" spans="1:9">
      <c r="A1075" s="6" t="s">
        <v>10</v>
      </c>
      <c r="B1075" s="6" t="s">
        <v>73</v>
      </c>
      <c r="C1075" s="6">
        <v>27.65</v>
      </c>
      <c r="D1075" s="6">
        <v>13.57</v>
      </c>
      <c r="E1075" s="7">
        <f t="shared" si="49"/>
        <v>14.079999999999998</v>
      </c>
      <c r="F1075" s="7">
        <f t="shared" si="48"/>
        <v>-2.1499999999999986</v>
      </c>
      <c r="G1075" s="7">
        <f t="shared" si="50"/>
        <v>0.22531261565270783</v>
      </c>
      <c r="H1075" s="7"/>
      <c r="I1075" s="7"/>
    </row>
    <row r="1076" spans="1:9">
      <c r="A1076" s="6" t="s">
        <v>10</v>
      </c>
      <c r="B1076" s="6" t="s">
        <v>74</v>
      </c>
      <c r="C1076" s="6">
        <v>27.29</v>
      </c>
      <c r="D1076" s="6">
        <v>14</v>
      </c>
      <c r="E1076" s="7">
        <f t="shared" si="49"/>
        <v>13.29</v>
      </c>
      <c r="F1076" s="7">
        <f t="shared" si="48"/>
        <v>-1.3599999999999994</v>
      </c>
      <c r="G1076" s="7">
        <f t="shared" si="50"/>
        <v>0.38958228983025012</v>
      </c>
      <c r="H1076" s="7"/>
      <c r="I1076" s="7"/>
    </row>
    <row r="1077" spans="1:9">
      <c r="A1077" s="6" t="s">
        <v>10</v>
      </c>
      <c r="B1077" s="6" t="s">
        <v>74</v>
      </c>
      <c r="C1077" s="6">
        <v>27.49</v>
      </c>
      <c r="D1077" s="6">
        <v>14</v>
      </c>
      <c r="E1077" s="7">
        <f t="shared" si="49"/>
        <v>13.489999999999998</v>
      </c>
      <c r="F1077" s="7">
        <f t="shared" si="48"/>
        <v>-1.5599999999999987</v>
      </c>
      <c r="G1077" s="7">
        <f t="shared" si="50"/>
        <v>0.33915108186191828</v>
      </c>
      <c r="H1077" s="7">
        <f>AVERAGE(G1076:G1078)</f>
        <v>0.3649182652261917</v>
      </c>
      <c r="I1077" s="7">
        <f>STDEV(G1076:G1078)</f>
        <v>2.5233695799941062E-2</v>
      </c>
    </row>
    <row r="1078" spans="1:9">
      <c r="A1078" s="6" t="s">
        <v>10</v>
      </c>
      <c r="B1078" s="6" t="s">
        <v>74</v>
      </c>
      <c r="C1078" s="6">
        <v>27.38</v>
      </c>
      <c r="D1078" s="6">
        <v>14</v>
      </c>
      <c r="E1078" s="7">
        <f t="shared" si="49"/>
        <v>13.379999999999999</v>
      </c>
      <c r="F1078" s="7">
        <f t="shared" si="48"/>
        <v>-1.4499999999999993</v>
      </c>
      <c r="G1078" s="7">
        <f t="shared" si="50"/>
        <v>0.36602142398640658</v>
      </c>
      <c r="H1078" s="7"/>
      <c r="I1078" s="7"/>
    </row>
    <row r="1079" spans="1:9">
      <c r="A1079" s="6" t="s">
        <v>10</v>
      </c>
      <c r="B1079" s="6" t="s">
        <v>75</v>
      </c>
      <c r="C1079" s="6">
        <v>27.68</v>
      </c>
      <c r="D1079" s="6">
        <v>28.03</v>
      </c>
      <c r="E1079" s="7">
        <f t="shared" si="49"/>
        <v>-0.35000000000000142</v>
      </c>
      <c r="F1079" s="7">
        <f t="shared" si="48"/>
        <v>12.280000000000001</v>
      </c>
      <c r="G1079" s="7">
        <f t="shared" si="50"/>
        <v>4973.3422464821106</v>
      </c>
      <c r="H1079" s="7"/>
      <c r="I1079" s="7"/>
    </row>
    <row r="1080" spans="1:9">
      <c r="A1080" s="6" t="s">
        <v>10</v>
      </c>
      <c r="B1080" s="6" t="s">
        <v>75</v>
      </c>
      <c r="C1080" s="6">
        <v>28.43</v>
      </c>
      <c r="D1080" s="6">
        <v>28.03</v>
      </c>
      <c r="E1080" s="7">
        <f t="shared" si="49"/>
        <v>0.39999999999999858</v>
      </c>
      <c r="F1080" s="7">
        <f t="shared" si="48"/>
        <v>11.530000000000001</v>
      </c>
      <c r="G1080" s="7">
        <f t="shared" si="50"/>
        <v>2957.166992430075</v>
      </c>
      <c r="H1080" s="7">
        <f>AVERAGE(G1079:G1081)</f>
        <v>4347.8903890710635</v>
      </c>
      <c r="I1080" s="7">
        <f>STDEV(G1079:G1081)</f>
        <v>1206.4290531686772</v>
      </c>
    </row>
    <row r="1081" spans="1:9">
      <c r="A1081" s="6" t="s">
        <v>10</v>
      </c>
      <c r="B1081" s="6" t="s">
        <v>75</v>
      </c>
      <c r="C1081" s="6">
        <v>27.64</v>
      </c>
      <c r="D1081" s="6">
        <v>28.03</v>
      </c>
      <c r="E1081" s="7">
        <f t="shared" si="49"/>
        <v>-0.39000000000000057</v>
      </c>
      <c r="F1081" s="7">
        <f t="shared" si="48"/>
        <v>12.32</v>
      </c>
      <c r="G1081" s="7">
        <f t="shared" si="50"/>
        <v>5113.1619283010059</v>
      </c>
      <c r="H1081" s="7"/>
      <c r="I1081" s="7"/>
    </row>
    <row r="1082" spans="1:9">
      <c r="A1082" s="6" t="s">
        <v>10</v>
      </c>
      <c r="B1082" s="6" t="s">
        <v>38</v>
      </c>
      <c r="C1082" s="6">
        <v>27.31</v>
      </c>
      <c r="D1082" s="6">
        <v>18.75</v>
      </c>
      <c r="E1082" s="7">
        <f t="shared" si="49"/>
        <v>8.5599999999999987</v>
      </c>
      <c r="F1082" s="7">
        <f t="shared" si="48"/>
        <v>3.370000000000001</v>
      </c>
      <c r="G1082" s="7">
        <f t="shared" si="50"/>
        <v>10.338822645099947</v>
      </c>
      <c r="H1082" s="7"/>
      <c r="I1082" s="7"/>
    </row>
    <row r="1083" spans="1:9">
      <c r="A1083" s="6" t="s">
        <v>10</v>
      </c>
      <c r="B1083" s="6" t="s">
        <v>38</v>
      </c>
      <c r="C1083" s="6">
        <v>27.22</v>
      </c>
      <c r="D1083" s="6">
        <v>18.75</v>
      </c>
      <c r="E1083" s="7">
        <f t="shared" si="49"/>
        <v>8.4699999999999989</v>
      </c>
      <c r="F1083" s="7">
        <f t="shared" si="48"/>
        <v>3.4600000000000009</v>
      </c>
      <c r="G1083" s="7">
        <f t="shared" si="50"/>
        <v>11.004334545117956</v>
      </c>
      <c r="H1083" s="7">
        <f>AVERAGE(G1082:G1084)</f>
        <v>9.9136302197341468</v>
      </c>
      <c r="I1083" s="7">
        <f>STDEV(G1082:G1084)</f>
        <v>1.3543203983793195</v>
      </c>
    </row>
    <row r="1084" spans="1:9">
      <c r="A1084" s="6" t="s">
        <v>10</v>
      </c>
      <c r="B1084" s="6" t="s">
        <v>38</v>
      </c>
      <c r="C1084" s="6">
        <v>27.61</v>
      </c>
      <c r="D1084" s="6">
        <v>18.75</v>
      </c>
      <c r="E1084" s="7">
        <f t="shared" si="49"/>
        <v>8.86</v>
      </c>
      <c r="F1084" s="7">
        <f t="shared" si="48"/>
        <v>3.0700000000000003</v>
      </c>
      <c r="G1084" s="7">
        <f t="shared" si="50"/>
        <v>8.3977334689845371</v>
      </c>
      <c r="H1084" s="7"/>
      <c r="I1084" s="7"/>
    </row>
    <row r="1085" spans="1:9">
      <c r="A1085" s="6" t="s">
        <v>10</v>
      </c>
      <c r="B1085" s="6" t="s">
        <v>39</v>
      </c>
      <c r="C1085" s="6">
        <v>27.89</v>
      </c>
      <c r="D1085" s="6">
        <v>15.52</v>
      </c>
      <c r="E1085" s="7">
        <f t="shared" si="49"/>
        <v>12.370000000000001</v>
      </c>
      <c r="F1085" s="7">
        <f t="shared" si="48"/>
        <v>-0.44000000000000128</v>
      </c>
      <c r="G1085" s="7">
        <f t="shared" si="50"/>
        <v>0.73713460864554992</v>
      </c>
      <c r="H1085" s="7"/>
      <c r="I1085" s="7"/>
    </row>
    <row r="1086" spans="1:9">
      <c r="A1086" s="6" t="s">
        <v>10</v>
      </c>
      <c r="B1086" s="6" t="s">
        <v>39</v>
      </c>
      <c r="C1086" s="6">
        <v>27.35</v>
      </c>
      <c r="D1086" s="6">
        <v>15.52</v>
      </c>
      <c r="E1086" s="7">
        <f t="shared" si="49"/>
        <v>11.830000000000002</v>
      </c>
      <c r="F1086" s="7">
        <f t="shared" si="48"/>
        <v>9.9999999999997868E-2</v>
      </c>
      <c r="G1086" s="7">
        <f t="shared" si="50"/>
        <v>1.0717734625362916</v>
      </c>
      <c r="H1086" s="7">
        <f>AVERAGE(G1085:G1087)</f>
        <v>0.90338617793089016</v>
      </c>
      <c r="I1086" s="7">
        <f>STDEV(G1085:G1087)</f>
        <v>0.16732964947454373</v>
      </c>
    </row>
    <row r="1087" spans="1:9">
      <c r="A1087" s="6" t="s">
        <v>10</v>
      </c>
      <c r="B1087" s="6" t="s">
        <v>39</v>
      </c>
      <c r="C1087" s="6">
        <v>27.6</v>
      </c>
      <c r="D1087" s="6">
        <v>15.52</v>
      </c>
      <c r="E1087" s="7">
        <f t="shared" si="49"/>
        <v>12.080000000000002</v>
      </c>
      <c r="F1087" s="7">
        <f t="shared" si="48"/>
        <v>-0.15000000000000213</v>
      </c>
      <c r="G1087" s="7">
        <f t="shared" si="50"/>
        <v>0.90125046261082897</v>
      </c>
      <c r="H1087" s="7"/>
      <c r="I1087" s="7"/>
    </row>
    <row r="1088" spans="1:9">
      <c r="A1088" s="6" t="s">
        <v>10</v>
      </c>
      <c r="B1088" s="6" t="s">
        <v>40</v>
      </c>
      <c r="C1088" s="6">
        <v>28.28</v>
      </c>
      <c r="D1088" s="6">
        <v>14.66</v>
      </c>
      <c r="E1088" s="7">
        <f t="shared" si="49"/>
        <v>13.620000000000001</v>
      </c>
      <c r="F1088" s="7">
        <f t="shared" si="48"/>
        <v>-1.6900000000000013</v>
      </c>
      <c r="G1088" s="7">
        <f t="shared" si="50"/>
        <v>0.30992692498474644</v>
      </c>
      <c r="H1088" s="7"/>
      <c r="I1088" s="7"/>
    </row>
    <row r="1089" spans="1:9">
      <c r="A1089" s="6" t="s">
        <v>10</v>
      </c>
      <c r="B1089" s="6" t="s">
        <v>40</v>
      </c>
      <c r="C1089" s="6">
        <v>27.74</v>
      </c>
      <c r="D1089" s="6">
        <v>14.66</v>
      </c>
      <c r="E1089" s="7">
        <f t="shared" si="49"/>
        <v>13.079999999999998</v>
      </c>
      <c r="F1089" s="7">
        <f t="shared" si="48"/>
        <v>-1.1499999999999986</v>
      </c>
      <c r="G1089" s="7">
        <f t="shared" si="50"/>
        <v>0.45062523130541554</v>
      </c>
      <c r="H1089" s="7">
        <f>AVERAGE(G1088:G1090)</f>
        <v>0.43589966897351046</v>
      </c>
      <c r="I1089" s="7">
        <f>STDEV(G1088:G1090)</f>
        <v>0.11929356613129553</v>
      </c>
    </row>
    <row r="1090" spans="1:9">
      <c r="A1090" s="6" t="s">
        <v>10</v>
      </c>
      <c r="B1090" s="6" t="s">
        <v>40</v>
      </c>
      <c r="C1090" s="6">
        <v>27.46</v>
      </c>
      <c r="D1090" s="6">
        <v>14.66</v>
      </c>
      <c r="E1090" s="7">
        <f t="shared" si="49"/>
        <v>12.8</v>
      </c>
      <c r="F1090" s="7">
        <f t="shared" ref="F1090:F1153" si="51">11.93-E1090</f>
        <v>-0.87000000000000099</v>
      </c>
      <c r="G1090" s="7">
        <f t="shared" si="50"/>
        <v>0.54714685063036939</v>
      </c>
      <c r="H1090" s="7"/>
      <c r="I1090" s="7"/>
    </row>
    <row r="1091" spans="1:9">
      <c r="A1091" s="6" t="s">
        <v>10</v>
      </c>
      <c r="B1091" s="6" t="s">
        <v>41</v>
      </c>
      <c r="C1091" s="6">
        <v>27.07</v>
      </c>
      <c r="D1091" s="6">
        <v>14.26</v>
      </c>
      <c r="E1091" s="7">
        <f t="shared" ref="E1091:E1154" si="52">C1091-D1091</f>
        <v>12.81</v>
      </c>
      <c r="F1091" s="7">
        <f t="shared" si="51"/>
        <v>-0.88000000000000078</v>
      </c>
      <c r="G1091" s="7">
        <f t="shared" si="50"/>
        <v>0.54336743126302878</v>
      </c>
      <c r="H1091" s="7"/>
      <c r="I1091" s="7"/>
    </row>
    <row r="1092" spans="1:9">
      <c r="A1092" s="6" t="s">
        <v>10</v>
      </c>
      <c r="B1092" s="6" t="s">
        <v>41</v>
      </c>
      <c r="C1092" s="6">
        <v>26.98</v>
      </c>
      <c r="D1092" s="6">
        <v>14.26</v>
      </c>
      <c r="E1092" s="7">
        <f t="shared" si="52"/>
        <v>12.72</v>
      </c>
      <c r="F1092" s="7">
        <f t="shared" si="51"/>
        <v>-0.79000000000000092</v>
      </c>
      <c r="G1092" s="7">
        <f t="shared" si="50"/>
        <v>0.57834409195264336</v>
      </c>
      <c r="H1092" s="7">
        <f>AVERAGE(G1091:G1093)</f>
        <v>0.58052179106172186</v>
      </c>
      <c r="I1092" s="7">
        <f>STDEV(G1091:G1093)</f>
        <v>3.828968322789341E-2</v>
      </c>
    </row>
    <row r="1093" spans="1:9">
      <c r="A1093" s="6" t="s">
        <v>10</v>
      </c>
      <c r="B1093" s="6" t="s">
        <v>41</v>
      </c>
      <c r="C1093" s="6">
        <v>26.88</v>
      </c>
      <c r="D1093" s="6">
        <v>14.26</v>
      </c>
      <c r="E1093" s="7">
        <f t="shared" si="52"/>
        <v>12.62</v>
      </c>
      <c r="F1093" s="7">
        <f t="shared" si="51"/>
        <v>-0.6899999999999995</v>
      </c>
      <c r="G1093" s="7">
        <f t="shared" si="50"/>
        <v>0.61985384996949355</v>
      </c>
      <c r="H1093" s="7"/>
      <c r="I1093" s="7"/>
    </row>
    <row r="1094" spans="1:9">
      <c r="A1094" s="6" t="s">
        <v>10</v>
      </c>
      <c r="B1094" s="6" t="s">
        <v>42</v>
      </c>
      <c r="C1094" s="6">
        <v>26.94</v>
      </c>
      <c r="D1094" s="6">
        <v>13.32</v>
      </c>
      <c r="E1094" s="7">
        <f t="shared" si="52"/>
        <v>13.620000000000001</v>
      </c>
      <c r="F1094" s="7">
        <f t="shared" si="51"/>
        <v>-1.6900000000000013</v>
      </c>
      <c r="G1094" s="7">
        <f t="shared" ref="G1094:G1157" si="53">POWER(2,F1094)</f>
        <v>0.30992692498474644</v>
      </c>
      <c r="H1094" s="7"/>
      <c r="I1094" s="7"/>
    </row>
    <row r="1095" spans="1:9">
      <c r="A1095" s="6" t="s">
        <v>10</v>
      </c>
      <c r="B1095" s="6" t="s">
        <v>42</v>
      </c>
      <c r="C1095" s="6">
        <v>26.72</v>
      </c>
      <c r="D1095" s="6">
        <v>13.32</v>
      </c>
      <c r="E1095" s="7">
        <f t="shared" si="52"/>
        <v>13.399999999999999</v>
      </c>
      <c r="F1095" s="7">
        <f t="shared" si="51"/>
        <v>-1.4699999999999989</v>
      </c>
      <c r="G1095" s="7">
        <f t="shared" si="53"/>
        <v>0.36098229888062433</v>
      </c>
      <c r="H1095" s="7">
        <f>AVERAGE(G1094:G1096)</f>
        <v>0.30085207977932121</v>
      </c>
      <c r="I1095" s="7">
        <f>STDEV(G1094:G1096)</f>
        <v>6.5143445527434202E-2</v>
      </c>
    </row>
    <row r="1096" spans="1:9">
      <c r="A1096" s="6" t="s">
        <v>10</v>
      </c>
      <c r="B1096" s="6" t="s">
        <v>42</v>
      </c>
      <c r="C1096" s="6">
        <v>27.36</v>
      </c>
      <c r="D1096" s="6">
        <v>13.32</v>
      </c>
      <c r="E1096" s="7">
        <f t="shared" si="52"/>
        <v>14.04</v>
      </c>
      <c r="F1096" s="7">
        <f t="shared" si="51"/>
        <v>-2.1099999999999994</v>
      </c>
      <c r="G1096" s="7">
        <f t="shared" si="53"/>
        <v>0.23164701547259281</v>
      </c>
      <c r="H1096" s="7"/>
      <c r="I1096" s="7"/>
    </row>
    <row r="1097" spans="1:9">
      <c r="A1097" s="6" t="s">
        <v>10</v>
      </c>
      <c r="B1097" s="6" t="s">
        <v>43</v>
      </c>
      <c r="C1097" s="6">
        <v>27.08</v>
      </c>
      <c r="D1097" s="6">
        <v>12.32</v>
      </c>
      <c r="E1097" s="7">
        <f t="shared" si="52"/>
        <v>14.759999999999998</v>
      </c>
      <c r="F1097" s="7">
        <f t="shared" si="51"/>
        <v>-2.8299999999999983</v>
      </c>
      <c r="G1097" s="7">
        <f t="shared" si="53"/>
        <v>0.14063231058610134</v>
      </c>
      <c r="H1097" s="7"/>
      <c r="I1097" s="7"/>
    </row>
    <row r="1098" spans="1:9">
      <c r="A1098" s="6" t="s">
        <v>10</v>
      </c>
      <c r="B1098" s="6" t="s">
        <v>43</v>
      </c>
      <c r="C1098" s="6">
        <v>27.28</v>
      </c>
      <c r="D1098" s="6">
        <v>12.32</v>
      </c>
      <c r="E1098" s="7">
        <f t="shared" si="52"/>
        <v>14.96</v>
      </c>
      <c r="F1098" s="7">
        <f t="shared" si="51"/>
        <v>-3.0300000000000011</v>
      </c>
      <c r="G1098" s="7">
        <f t="shared" si="53"/>
        <v>0.1224275371983658</v>
      </c>
      <c r="H1098" s="7">
        <f>AVERAGE(G1097:G1099)</f>
        <v>0.12993492758607358</v>
      </c>
      <c r="I1098" s="7">
        <f>STDEV(G1097:G1099)</f>
        <v>9.5123857772218736E-3</v>
      </c>
    </row>
    <row r="1099" spans="1:9">
      <c r="A1099" s="6" t="s">
        <v>10</v>
      </c>
      <c r="B1099" s="6" t="s">
        <v>43</v>
      </c>
      <c r="C1099" s="6">
        <v>27.23</v>
      </c>
      <c r="D1099" s="6">
        <v>12.32</v>
      </c>
      <c r="E1099" s="7">
        <f t="shared" si="52"/>
        <v>14.91</v>
      </c>
      <c r="F1099" s="7">
        <f t="shared" si="51"/>
        <v>-2.9800000000000004</v>
      </c>
      <c r="G1099" s="7">
        <f t="shared" si="53"/>
        <v>0.12674493497375364</v>
      </c>
      <c r="H1099" s="7"/>
      <c r="I1099" s="7"/>
    </row>
    <row r="1100" spans="1:9">
      <c r="A1100" s="6" t="s">
        <v>10</v>
      </c>
      <c r="B1100" s="6" t="s">
        <v>44</v>
      </c>
      <c r="C1100" s="6">
        <v>26.95</v>
      </c>
      <c r="D1100" s="6">
        <v>15.84</v>
      </c>
      <c r="E1100" s="7">
        <f t="shared" si="52"/>
        <v>11.11</v>
      </c>
      <c r="F1100" s="7">
        <f t="shared" si="51"/>
        <v>0.82000000000000028</v>
      </c>
      <c r="G1100" s="7">
        <f t="shared" si="53"/>
        <v>1.7654059925813099</v>
      </c>
      <c r="H1100" s="7"/>
      <c r="I1100" s="7"/>
    </row>
    <row r="1101" spans="1:9">
      <c r="A1101" s="6" t="s">
        <v>10</v>
      </c>
      <c r="B1101" s="6" t="s">
        <v>44</v>
      </c>
      <c r="C1101" s="6">
        <v>27.82</v>
      </c>
      <c r="D1101" s="6">
        <v>15.84</v>
      </c>
      <c r="E1101" s="7">
        <f t="shared" si="52"/>
        <v>11.98</v>
      </c>
      <c r="F1101" s="7">
        <f t="shared" si="51"/>
        <v>-5.0000000000000711E-2</v>
      </c>
      <c r="G1101" s="7">
        <f t="shared" si="53"/>
        <v>0.96593632892484504</v>
      </c>
      <c r="H1101" s="7">
        <f>AVERAGE(G1100:G1102)</f>
        <v>1.2752120075889646</v>
      </c>
      <c r="I1101" s="7">
        <f>STDEV(G1100:G1102)</f>
        <v>0.42934428021140636</v>
      </c>
    </row>
    <row r="1102" spans="1:9">
      <c r="A1102" s="6" t="s">
        <v>10</v>
      </c>
      <c r="B1102" s="6" t="s">
        <v>44</v>
      </c>
      <c r="C1102" s="6">
        <v>27.64</v>
      </c>
      <c r="D1102" s="6">
        <v>15.84</v>
      </c>
      <c r="E1102" s="7">
        <f t="shared" si="52"/>
        <v>11.8</v>
      </c>
      <c r="F1102" s="7">
        <f t="shared" si="51"/>
        <v>0.12999999999999901</v>
      </c>
      <c r="G1102" s="7">
        <f t="shared" si="53"/>
        <v>1.0942937012607388</v>
      </c>
      <c r="H1102" s="7"/>
      <c r="I1102" s="7"/>
    </row>
    <row r="1103" spans="1:9">
      <c r="A1103" s="6" t="s">
        <v>10</v>
      </c>
      <c r="B1103" s="6" t="s">
        <v>45</v>
      </c>
      <c r="C1103" s="6">
        <v>26.87</v>
      </c>
      <c r="D1103" s="6">
        <v>14.27</v>
      </c>
      <c r="E1103" s="7">
        <f t="shared" si="52"/>
        <v>12.600000000000001</v>
      </c>
      <c r="F1103" s="7">
        <f t="shared" si="51"/>
        <v>-0.67000000000000171</v>
      </c>
      <c r="G1103" s="7">
        <f t="shared" si="53"/>
        <v>0.62850668726091341</v>
      </c>
      <c r="H1103" s="7"/>
      <c r="I1103" s="7"/>
    </row>
    <row r="1104" spans="1:9">
      <c r="A1104" s="6" t="s">
        <v>10</v>
      </c>
      <c r="B1104" s="6" t="s">
        <v>45</v>
      </c>
      <c r="C1104" s="6">
        <v>26.59</v>
      </c>
      <c r="D1104" s="6">
        <v>14.27</v>
      </c>
      <c r="E1104" s="7">
        <f t="shared" si="52"/>
        <v>12.32</v>
      </c>
      <c r="F1104" s="7">
        <f t="shared" si="51"/>
        <v>-0.39000000000000057</v>
      </c>
      <c r="G1104" s="7">
        <f t="shared" si="53"/>
        <v>0.76312960448027922</v>
      </c>
      <c r="H1104" s="7">
        <f>AVERAGE(G1103:G1105)</f>
        <v>0.69795290987006353</v>
      </c>
      <c r="I1104" s="7">
        <f>STDEV(G1103:G1105)</f>
        <v>6.7412937275891774E-2</v>
      </c>
    </row>
    <row r="1105" spans="1:9">
      <c r="A1105" s="6" t="s">
        <v>10</v>
      </c>
      <c r="B1105" s="6" t="s">
        <v>45</v>
      </c>
      <c r="C1105" s="6">
        <v>26.71</v>
      </c>
      <c r="D1105" s="6">
        <v>14.27</v>
      </c>
      <c r="E1105" s="7">
        <f t="shared" si="52"/>
        <v>12.440000000000001</v>
      </c>
      <c r="F1105" s="7">
        <f t="shared" si="51"/>
        <v>-0.51000000000000156</v>
      </c>
      <c r="G1105" s="7">
        <f t="shared" si="53"/>
        <v>0.70222243786899785</v>
      </c>
      <c r="H1105" s="7"/>
      <c r="I1105" s="7"/>
    </row>
    <row r="1106" spans="1:9">
      <c r="A1106" s="6" t="s">
        <v>10</v>
      </c>
      <c r="B1106" s="6" t="s">
        <v>46</v>
      </c>
      <c r="C1106" s="6">
        <v>26.95</v>
      </c>
      <c r="D1106" s="6">
        <v>15.5</v>
      </c>
      <c r="E1106" s="7">
        <f t="shared" si="52"/>
        <v>11.45</v>
      </c>
      <c r="F1106" s="7">
        <f t="shared" si="51"/>
        <v>0.48000000000000043</v>
      </c>
      <c r="G1106" s="7">
        <f t="shared" si="53"/>
        <v>1.3947436663504058</v>
      </c>
      <c r="H1106" s="7"/>
      <c r="I1106" s="7"/>
    </row>
    <row r="1107" spans="1:9">
      <c r="A1107" s="6" t="s">
        <v>10</v>
      </c>
      <c r="B1107" s="6" t="s">
        <v>46</v>
      </c>
      <c r="C1107" s="6">
        <v>26.46</v>
      </c>
      <c r="D1107" s="6">
        <v>15.5</v>
      </c>
      <c r="E1107" s="7">
        <f t="shared" si="52"/>
        <v>10.96</v>
      </c>
      <c r="F1107" s="7">
        <f t="shared" si="51"/>
        <v>0.96999999999999886</v>
      </c>
      <c r="G1107" s="7">
        <f t="shared" si="53"/>
        <v>1.9588405951738521</v>
      </c>
      <c r="H1107" s="7">
        <f>AVERAGE(G1106:G1108)</f>
        <v>1.7662980521162766</v>
      </c>
      <c r="I1107" s="7">
        <f>STDEV(G1106:G1108)</f>
        <v>0.32184665005150531</v>
      </c>
    </row>
    <row r="1108" spans="1:9">
      <c r="A1108" s="6" t="s">
        <v>10</v>
      </c>
      <c r="B1108" s="6" t="s">
        <v>46</v>
      </c>
      <c r="C1108" s="6">
        <v>26.47</v>
      </c>
      <c r="D1108" s="6">
        <v>15.5</v>
      </c>
      <c r="E1108" s="7">
        <f t="shared" si="52"/>
        <v>10.969999999999999</v>
      </c>
      <c r="F1108" s="7">
        <f t="shared" si="51"/>
        <v>0.96000000000000085</v>
      </c>
      <c r="G1108" s="7">
        <f t="shared" si="53"/>
        <v>1.9453098948245722</v>
      </c>
      <c r="H1108" s="7"/>
      <c r="I1108" s="7"/>
    </row>
    <row r="1109" spans="1:9">
      <c r="A1109" s="6" t="s">
        <v>10</v>
      </c>
      <c r="B1109" s="6" t="s">
        <v>47</v>
      </c>
      <c r="C1109" s="6">
        <v>27.39</v>
      </c>
      <c r="D1109" s="6">
        <v>17.899999999999999</v>
      </c>
      <c r="E1109" s="7">
        <f t="shared" si="52"/>
        <v>9.490000000000002</v>
      </c>
      <c r="F1109" s="7">
        <f t="shared" si="51"/>
        <v>2.4399999999999977</v>
      </c>
      <c r="G1109" s="7">
        <f t="shared" si="53"/>
        <v>5.4264173097906792</v>
      </c>
      <c r="H1109" s="7"/>
      <c r="I1109" s="7"/>
    </row>
    <row r="1110" spans="1:9">
      <c r="A1110" s="6" t="s">
        <v>10</v>
      </c>
      <c r="B1110" s="6" t="s">
        <v>47</v>
      </c>
      <c r="C1110" s="6">
        <v>27.1</v>
      </c>
      <c r="D1110" s="6">
        <v>17.899999999999999</v>
      </c>
      <c r="E1110" s="7">
        <f t="shared" si="52"/>
        <v>9.2000000000000028</v>
      </c>
      <c r="F1110" s="7">
        <f t="shared" si="51"/>
        <v>2.7299999999999969</v>
      </c>
      <c r="G1110" s="7">
        <f t="shared" si="53"/>
        <v>6.6345563665155183</v>
      </c>
      <c r="H1110" s="7">
        <f>AVERAGE(G1109:G1111)</f>
        <v>5.9455634861320581</v>
      </c>
      <c r="I1110" s="7">
        <f>STDEV(G1109:G1111)</f>
        <v>0.62172013177270125</v>
      </c>
    </row>
    <row r="1111" spans="1:9">
      <c r="A1111" s="6" t="s">
        <v>10</v>
      </c>
      <c r="B1111" s="6" t="s">
        <v>47</v>
      </c>
      <c r="C1111" s="6">
        <v>27.3</v>
      </c>
      <c r="D1111" s="6">
        <v>17.899999999999999</v>
      </c>
      <c r="E1111" s="7">
        <f t="shared" si="52"/>
        <v>9.4000000000000021</v>
      </c>
      <c r="F1111" s="7">
        <f t="shared" si="51"/>
        <v>2.5299999999999976</v>
      </c>
      <c r="G1111" s="7">
        <f t="shared" si="53"/>
        <v>5.7757167820899751</v>
      </c>
      <c r="H1111" s="7"/>
      <c r="I1111" s="7"/>
    </row>
    <row r="1112" spans="1:9">
      <c r="A1112" s="6" t="s">
        <v>10</v>
      </c>
      <c r="B1112" s="6" t="s">
        <v>76</v>
      </c>
      <c r="C1112" s="6">
        <v>26.98</v>
      </c>
      <c r="D1112" s="6">
        <v>13.78</v>
      </c>
      <c r="E1112" s="7">
        <f t="shared" si="52"/>
        <v>13.200000000000001</v>
      </c>
      <c r="F1112" s="7">
        <f t="shared" si="51"/>
        <v>-1.2700000000000014</v>
      </c>
      <c r="G1112" s="7">
        <f t="shared" si="53"/>
        <v>0.41465977290722045</v>
      </c>
      <c r="H1112" s="7"/>
      <c r="I1112" s="7"/>
    </row>
    <row r="1113" spans="1:9">
      <c r="A1113" s="6" t="s">
        <v>10</v>
      </c>
      <c r="B1113" s="6" t="s">
        <v>76</v>
      </c>
      <c r="C1113" s="6">
        <v>27.04</v>
      </c>
      <c r="D1113" s="6">
        <v>13.78</v>
      </c>
      <c r="E1113" s="7">
        <f t="shared" si="52"/>
        <v>13.26</v>
      </c>
      <c r="F1113" s="7">
        <f t="shared" si="51"/>
        <v>-1.33</v>
      </c>
      <c r="G1113" s="7">
        <f t="shared" si="53"/>
        <v>0.39776824187745935</v>
      </c>
      <c r="H1113" s="7">
        <f>AVERAGE(G1112:G1114)</f>
        <v>0.38703797712409366</v>
      </c>
      <c r="I1113" s="7">
        <f>STDEV(G1112:G1114)</f>
        <v>3.4270853004826678E-2</v>
      </c>
    </row>
    <row r="1114" spans="1:9">
      <c r="A1114" s="6" t="s">
        <v>10</v>
      </c>
      <c r="B1114" s="6" t="s">
        <v>76</v>
      </c>
      <c r="C1114" s="6">
        <v>27.23</v>
      </c>
      <c r="D1114" s="6">
        <v>13.78</v>
      </c>
      <c r="E1114" s="7">
        <f t="shared" si="52"/>
        <v>13.450000000000001</v>
      </c>
      <c r="F1114" s="7">
        <f t="shared" si="51"/>
        <v>-1.5200000000000014</v>
      </c>
      <c r="G1114" s="7">
        <f t="shared" si="53"/>
        <v>0.34868591658760106</v>
      </c>
      <c r="H1114" s="7"/>
      <c r="I1114" s="7"/>
    </row>
    <row r="1115" spans="1:9">
      <c r="A1115" s="6" t="s">
        <v>10</v>
      </c>
      <c r="B1115" s="6" t="s">
        <v>77</v>
      </c>
      <c r="C1115" s="6">
        <v>27.59</v>
      </c>
      <c r="D1115" s="6">
        <v>16.71</v>
      </c>
      <c r="E1115" s="7">
        <f t="shared" si="52"/>
        <v>10.879999999999999</v>
      </c>
      <c r="F1115" s="7">
        <f t="shared" si="51"/>
        <v>1.0500000000000007</v>
      </c>
      <c r="G1115" s="7">
        <f t="shared" si="53"/>
        <v>2.0705298476827561</v>
      </c>
      <c r="H1115" s="7"/>
      <c r="I1115" s="7"/>
    </row>
    <row r="1116" spans="1:9">
      <c r="A1116" s="6" t="s">
        <v>10</v>
      </c>
      <c r="B1116" s="6" t="s">
        <v>77</v>
      </c>
      <c r="C1116" s="6">
        <v>26.93</v>
      </c>
      <c r="D1116" s="6">
        <v>16.71</v>
      </c>
      <c r="E1116" s="7">
        <f t="shared" si="52"/>
        <v>10.219999999999999</v>
      </c>
      <c r="F1116" s="7">
        <f t="shared" si="51"/>
        <v>1.7100000000000009</v>
      </c>
      <c r="G1116" s="7">
        <f t="shared" si="53"/>
        <v>3.2716082342311266</v>
      </c>
      <c r="H1116" s="7">
        <f>AVERAGE(G1115:G1117)</f>
        <v>3.1610659257597979</v>
      </c>
      <c r="I1116" s="7">
        <f>STDEV(G1115:G1117)</f>
        <v>1.0396817609287599</v>
      </c>
    </row>
    <row r="1117" spans="1:9">
      <c r="A1117" s="6" t="s">
        <v>10</v>
      </c>
      <c r="B1117" s="6" t="s">
        <v>77</v>
      </c>
      <c r="C1117" s="6">
        <v>26.59</v>
      </c>
      <c r="D1117" s="6">
        <v>16.71</v>
      </c>
      <c r="E1117" s="7">
        <f t="shared" si="52"/>
        <v>9.879999999999999</v>
      </c>
      <c r="F1117" s="7">
        <f t="shared" si="51"/>
        <v>2.0500000000000007</v>
      </c>
      <c r="G1117" s="7">
        <f t="shared" si="53"/>
        <v>4.1410596953655121</v>
      </c>
      <c r="H1117" s="7"/>
      <c r="I1117" s="7"/>
    </row>
    <row r="1118" spans="1:9">
      <c r="A1118" s="6" t="s">
        <v>11</v>
      </c>
      <c r="B1118" s="6" t="s">
        <v>16</v>
      </c>
      <c r="C1118" s="6" t="s">
        <v>8</v>
      </c>
      <c r="D1118" s="6">
        <v>28.87</v>
      </c>
      <c r="E1118" s="7"/>
      <c r="F1118" s="7">
        <f t="shared" si="51"/>
        <v>11.93</v>
      </c>
      <c r="G1118" s="7"/>
      <c r="H1118" s="7"/>
      <c r="I1118" s="7"/>
    </row>
    <row r="1119" spans="1:9">
      <c r="A1119" s="6" t="s">
        <v>11</v>
      </c>
      <c r="B1119" s="6" t="s">
        <v>16</v>
      </c>
      <c r="C1119" s="6" t="s">
        <v>8</v>
      </c>
      <c r="D1119" s="6">
        <v>28.87</v>
      </c>
      <c r="E1119" s="7"/>
      <c r="F1119" s="7">
        <f t="shared" si="51"/>
        <v>11.93</v>
      </c>
      <c r="G1119" s="7"/>
      <c r="H1119" s="7"/>
      <c r="I1119" s="7"/>
    </row>
    <row r="1120" spans="1:9">
      <c r="A1120" s="6" t="s">
        <v>11</v>
      </c>
      <c r="B1120" s="6" t="s">
        <v>16</v>
      </c>
      <c r="C1120" s="6" t="s">
        <v>8</v>
      </c>
      <c r="D1120" s="6">
        <v>28.87</v>
      </c>
      <c r="E1120" s="7"/>
      <c r="F1120" s="7">
        <f t="shared" si="51"/>
        <v>11.93</v>
      </c>
      <c r="G1120" s="7"/>
      <c r="H1120" s="7"/>
      <c r="I1120" s="7"/>
    </row>
    <row r="1121" spans="1:9">
      <c r="A1121" s="6" t="s">
        <v>11</v>
      </c>
      <c r="B1121" s="6" t="s">
        <v>17</v>
      </c>
      <c r="C1121" s="6" t="s">
        <v>8</v>
      </c>
      <c r="D1121" s="6">
        <v>28.47</v>
      </c>
      <c r="E1121" s="7"/>
      <c r="F1121" s="7">
        <f t="shared" si="51"/>
        <v>11.93</v>
      </c>
      <c r="G1121" s="7"/>
      <c r="H1121" s="7"/>
      <c r="I1121" s="7"/>
    </row>
    <row r="1122" spans="1:9">
      <c r="A1122" s="6" t="s">
        <v>11</v>
      </c>
      <c r="B1122" s="6" t="s">
        <v>17</v>
      </c>
      <c r="C1122" s="6" t="s">
        <v>8</v>
      </c>
      <c r="D1122" s="6">
        <v>28.47</v>
      </c>
      <c r="E1122" s="7"/>
      <c r="F1122" s="7">
        <f t="shared" si="51"/>
        <v>11.93</v>
      </c>
      <c r="G1122" s="7"/>
      <c r="H1122" s="7"/>
      <c r="I1122" s="7"/>
    </row>
    <row r="1123" spans="1:9">
      <c r="A1123" s="6" t="s">
        <v>11</v>
      </c>
      <c r="B1123" s="6" t="s">
        <v>17</v>
      </c>
      <c r="C1123" s="6" t="s">
        <v>8</v>
      </c>
      <c r="D1123" s="6">
        <v>28.47</v>
      </c>
      <c r="E1123" s="7"/>
      <c r="F1123" s="7">
        <f t="shared" si="51"/>
        <v>11.93</v>
      </c>
      <c r="G1123" s="7"/>
      <c r="H1123" s="7"/>
      <c r="I1123" s="7"/>
    </row>
    <row r="1124" spans="1:9">
      <c r="A1124" s="6" t="s">
        <v>11</v>
      </c>
      <c r="B1124" s="6" t="s">
        <v>18</v>
      </c>
      <c r="C1124" s="6">
        <v>35.03</v>
      </c>
      <c r="D1124" s="6">
        <v>26.84</v>
      </c>
      <c r="E1124" s="7">
        <f t="shared" si="52"/>
        <v>8.1900000000000013</v>
      </c>
      <c r="F1124" s="7">
        <f t="shared" si="51"/>
        <v>3.7399999999999984</v>
      </c>
      <c r="G1124" s="7">
        <f t="shared" si="53"/>
        <v>13.361406710853892</v>
      </c>
      <c r="H1124" s="7"/>
      <c r="I1124" s="7"/>
    </row>
    <row r="1125" spans="1:9">
      <c r="A1125" s="6" t="s">
        <v>11</v>
      </c>
      <c r="B1125" s="6" t="s">
        <v>18</v>
      </c>
      <c r="C1125" s="6">
        <v>35.479999999999997</v>
      </c>
      <c r="D1125" s="6">
        <v>26.84</v>
      </c>
      <c r="E1125" s="7">
        <f t="shared" si="52"/>
        <v>8.639999999999997</v>
      </c>
      <c r="F1125" s="7">
        <f t="shared" si="51"/>
        <v>3.2900000000000027</v>
      </c>
      <c r="G1125" s="7">
        <f t="shared" si="53"/>
        <v>9.781122221536565</v>
      </c>
      <c r="H1125" s="7">
        <f>AVERAGE(G1124:G1126)</f>
        <v>10.117510877759029</v>
      </c>
      <c r="I1125" s="7">
        <f>STDEV(G1124:G1126)</f>
        <v>3.0894672265270846</v>
      </c>
    </row>
    <row r="1126" spans="1:9">
      <c r="A1126" s="6" t="s">
        <v>11</v>
      </c>
      <c r="B1126" s="6" t="s">
        <v>18</v>
      </c>
      <c r="C1126" s="6">
        <v>35.92</v>
      </c>
      <c r="D1126" s="6">
        <v>26.84</v>
      </c>
      <c r="E1126" s="7">
        <f t="shared" si="52"/>
        <v>9.0800000000000018</v>
      </c>
      <c r="F1126" s="7">
        <f t="shared" si="51"/>
        <v>2.8499999999999979</v>
      </c>
      <c r="G1126" s="7">
        <f t="shared" si="53"/>
        <v>7.2100037008866309</v>
      </c>
      <c r="H1126" s="7"/>
      <c r="I1126" s="7"/>
    </row>
    <row r="1127" spans="1:9">
      <c r="A1127" s="6" t="s">
        <v>11</v>
      </c>
      <c r="B1127" s="6" t="s">
        <v>19</v>
      </c>
      <c r="C1127" s="6" t="s">
        <v>8</v>
      </c>
      <c r="D1127" s="6">
        <v>28.53</v>
      </c>
      <c r="E1127" s="7"/>
      <c r="F1127" s="7">
        <f t="shared" si="51"/>
        <v>11.93</v>
      </c>
      <c r="G1127" s="7"/>
      <c r="H1127" s="7"/>
      <c r="I1127" s="7"/>
    </row>
    <row r="1128" spans="1:9">
      <c r="A1128" s="6" t="s">
        <v>11</v>
      </c>
      <c r="B1128" s="6" t="s">
        <v>19</v>
      </c>
      <c r="C1128" s="6" t="s">
        <v>8</v>
      </c>
      <c r="D1128" s="6">
        <v>28.53</v>
      </c>
      <c r="E1128" s="7"/>
      <c r="F1128" s="7">
        <f t="shared" si="51"/>
        <v>11.93</v>
      </c>
      <c r="G1128" s="7"/>
      <c r="H1128" s="7"/>
      <c r="I1128" s="7"/>
    </row>
    <row r="1129" spans="1:9">
      <c r="A1129" s="6" t="s">
        <v>11</v>
      </c>
      <c r="B1129" s="6" t="s">
        <v>19</v>
      </c>
      <c r="C1129" s="6" t="s">
        <v>8</v>
      </c>
      <c r="D1129" s="6">
        <v>28.53</v>
      </c>
      <c r="E1129" s="7"/>
      <c r="F1129" s="7">
        <f t="shared" si="51"/>
        <v>11.93</v>
      </c>
      <c r="G1129" s="7"/>
      <c r="H1129" s="7"/>
      <c r="I1129" s="7"/>
    </row>
    <row r="1130" spans="1:9">
      <c r="A1130" s="6" t="s">
        <v>11</v>
      </c>
      <c r="B1130" s="6" t="s">
        <v>20</v>
      </c>
      <c r="C1130" s="6" t="s">
        <v>8</v>
      </c>
      <c r="D1130" s="6">
        <v>31.99</v>
      </c>
      <c r="E1130" s="7"/>
      <c r="F1130" s="7">
        <f t="shared" si="51"/>
        <v>11.93</v>
      </c>
      <c r="G1130" s="7"/>
      <c r="H1130" s="7"/>
      <c r="I1130" s="7"/>
    </row>
    <row r="1131" spans="1:9">
      <c r="A1131" s="6" t="s">
        <v>11</v>
      </c>
      <c r="B1131" s="6" t="s">
        <v>20</v>
      </c>
      <c r="C1131" s="6" t="s">
        <v>8</v>
      </c>
      <c r="D1131" s="6">
        <v>31.99</v>
      </c>
      <c r="E1131" s="7"/>
      <c r="F1131" s="7">
        <f t="shared" si="51"/>
        <v>11.93</v>
      </c>
      <c r="G1131" s="7"/>
      <c r="H1131" s="7"/>
      <c r="I1131" s="7"/>
    </row>
    <row r="1132" spans="1:9">
      <c r="A1132" s="6" t="s">
        <v>11</v>
      </c>
      <c r="B1132" s="6" t="s">
        <v>20</v>
      </c>
      <c r="C1132" s="6" t="s">
        <v>8</v>
      </c>
      <c r="D1132" s="6">
        <v>31.99</v>
      </c>
      <c r="E1132" s="7"/>
      <c r="F1132" s="7">
        <f t="shared" si="51"/>
        <v>11.93</v>
      </c>
      <c r="G1132" s="7"/>
      <c r="H1132" s="7"/>
      <c r="I1132" s="7"/>
    </row>
    <row r="1133" spans="1:9">
      <c r="A1133" s="6" t="s">
        <v>11</v>
      </c>
      <c r="B1133" s="6" t="s">
        <v>21</v>
      </c>
      <c r="C1133" s="6" t="s">
        <v>8</v>
      </c>
      <c r="D1133" s="6">
        <v>26.48</v>
      </c>
      <c r="E1133" s="7"/>
      <c r="F1133" s="7">
        <f t="shared" si="51"/>
        <v>11.93</v>
      </c>
      <c r="G1133" s="7"/>
      <c r="H1133" s="7"/>
      <c r="I1133" s="7"/>
    </row>
    <row r="1134" spans="1:9">
      <c r="A1134" s="6" t="s">
        <v>11</v>
      </c>
      <c r="B1134" s="6" t="s">
        <v>21</v>
      </c>
      <c r="C1134" s="6" t="s">
        <v>8</v>
      </c>
      <c r="D1134" s="6">
        <v>26.48</v>
      </c>
      <c r="E1134" s="7"/>
      <c r="F1134" s="7">
        <f t="shared" si="51"/>
        <v>11.93</v>
      </c>
      <c r="G1134" s="7"/>
      <c r="H1134" s="7"/>
      <c r="I1134" s="7"/>
    </row>
    <row r="1135" spans="1:9">
      <c r="A1135" s="6" t="s">
        <v>11</v>
      </c>
      <c r="B1135" s="6" t="s">
        <v>21</v>
      </c>
      <c r="C1135" s="6" t="s">
        <v>8</v>
      </c>
      <c r="D1135" s="6">
        <v>26.48</v>
      </c>
      <c r="E1135" s="7"/>
      <c r="F1135" s="7">
        <f t="shared" si="51"/>
        <v>11.93</v>
      </c>
      <c r="G1135" s="7"/>
      <c r="H1135" s="7"/>
      <c r="I1135" s="7"/>
    </row>
    <row r="1136" spans="1:9">
      <c r="A1136" s="6" t="s">
        <v>11</v>
      </c>
      <c r="B1136" s="6" t="s">
        <v>22</v>
      </c>
      <c r="C1136" s="6" t="s">
        <v>8</v>
      </c>
      <c r="D1136" s="6">
        <v>22.56</v>
      </c>
      <c r="E1136" s="7"/>
      <c r="F1136" s="7">
        <f t="shared" si="51"/>
        <v>11.93</v>
      </c>
      <c r="G1136" s="7"/>
      <c r="H1136" s="7"/>
      <c r="I1136" s="7"/>
    </row>
    <row r="1137" spans="1:9">
      <c r="A1137" s="6" t="s">
        <v>11</v>
      </c>
      <c r="B1137" s="6" t="s">
        <v>22</v>
      </c>
      <c r="C1137" s="6" t="s">
        <v>8</v>
      </c>
      <c r="D1137" s="6">
        <v>22.56</v>
      </c>
      <c r="E1137" s="7"/>
      <c r="F1137" s="7">
        <f t="shared" si="51"/>
        <v>11.93</v>
      </c>
      <c r="G1137" s="7"/>
      <c r="H1137" s="7"/>
      <c r="I1137" s="7"/>
    </row>
    <row r="1138" spans="1:9">
      <c r="A1138" s="6" t="s">
        <v>11</v>
      </c>
      <c r="B1138" s="6" t="s">
        <v>22</v>
      </c>
      <c r="C1138" s="6" t="s">
        <v>8</v>
      </c>
      <c r="D1138" s="6">
        <v>22.56</v>
      </c>
      <c r="E1138" s="7"/>
      <c r="F1138" s="7">
        <f t="shared" si="51"/>
        <v>11.93</v>
      </c>
      <c r="G1138" s="7"/>
      <c r="H1138" s="7"/>
      <c r="I1138" s="7"/>
    </row>
    <row r="1139" spans="1:9">
      <c r="A1139" s="6" t="s">
        <v>11</v>
      </c>
      <c r="B1139" s="6" t="s">
        <v>23</v>
      </c>
      <c r="C1139" s="6">
        <v>34.39</v>
      </c>
      <c r="D1139" s="6">
        <v>21.49</v>
      </c>
      <c r="E1139" s="7">
        <f t="shared" si="52"/>
        <v>12.900000000000002</v>
      </c>
      <c r="F1139" s="7">
        <f t="shared" si="51"/>
        <v>-0.97000000000000242</v>
      </c>
      <c r="G1139" s="7">
        <f t="shared" si="53"/>
        <v>0.51050606285359579</v>
      </c>
      <c r="H1139" s="7"/>
      <c r="I1139" s="7"/>
    </row>
    <row r="1140" spans="1:9">
      <c r="A1140" s="6" t="s">
        <v>11</v>
      </c>
      <c r="B1140" s="6" t="s">
        <v>23</v>
      </c>
      <c r="C1140" s="6">
        <v>34.5</v>
      </c>
      <c r="D1140" s="6">
        <v>21.49</v>
      </c>
      <c r="E1140" s="7">
        <f t="shared" si="52"/>
        <v>13.010000000000002</v>
      </c>
      <c r="F1140" s="7">
        <f t="shared" si="51"/>
        <v>-1.0800000000000018</v>
      </c>
      <c r="G1140" s="7">
        <f t="shared" si="53"/>
        <v>0.47302882336279739</v>
      </c>
      <c r="H1140" s="7">
        <f>AVERAGE(G1139:G1141)</f>
        <v>0.44651581170522053</v>
      </c>
      <c r="I1140" s="7">
        <f>STDEV(G1139:G1141)</f>
        <v>8.0587010763863667E-2</v>
      </c>
    </row>
    <row r="1141" spans="1:9">
      <c r="A1141" s="6" t="s">
        <v>11</v>
      </c>
      <c r="B1141" s="6" t="s">
        <v>23</v>
      </c>
      <c r="C1141" s="6">
        <v>34.909999999999997</v>
      </c>
      <c r="D1141" s="6">
        <v>21.49</v>
      </c>
      <c r="E1141" s="7">
        <f t="shared" si="52"/>
        <v>13.419999999999998</v>
      </c>
      <c r="F1141" s="7">
        <f t="shared" si="51"/>
        <v>-1.4899999999999984</v>
      </c>
      <c r="G1141" s="7">
        <f t="shared" si="53"/>
        <v>0.35601254889926831</v>
      </c>
      <c r="H1141" s="7"/>
      <c r="I1141" s="7"/>
    </row>
    <row r="1142" spans="1:9">
      <c r="A1142" s="6" t="s">
        <v>11</v>
      </c>
      <c r="B1142" s="6" t="s">
        <v>24</v>
      </c>
      <c r="C1142" s="6" t="s">
        <v>8</v>
      </c>
      <c r="D1142" s="6">
        <v>30.33</v>
      </c>
      <c r="E1142" s="7"/>
      <c r="F1142" s="7">
        <f t="shared" si="51"/>
        <v>11.93</v>
      </c>
      <c r="G1142" s="7"/>
      <c r="H1142" s="7"/>
      <c r="I1142" s="7"/>
    </row>
    <row r="1143" spans="1:9">
      <c r="A1143" s="6" t="s">
        <v>11</v>
      </c>
      <c r="B1143" s="6" t="s">
        <v>24</v>
      </c>
      <c r="C1143" s="6" t="s">
        <v>8</v>
      </c>
      <c r="D1143" s="6">
        <v>30.33</v>
      </c>
      <c r="E1143" s="7"/>
      <c r="F1143" s="7">
        <f t="shared" si="51"/>
        <v>11.93</v>
      </c>
      <c r="G1143" s="7"/>
      <c r="H1143" s="7"/>
      <c r="I1143" s="7"/>
    </row>
    <row r="1144" spans="1:9">
      <c r="A1144" s="6" t="s">
        <v>11</v>
      </c>
      <c r="B1144" s="6" t="s">
        <v>24</v>
      </c>
      <c r="C1144" s="6" t="s">
        <v>8</v>
      </c>
      <c r="D1144" s="6">
        <v>30.33</v>
      </c>
      <c r="E1144" s="7"/>
      <c r="F1144" s="7">
        <f t="shared" si="51"/>
        <v>11.93</v>
      </c>
      <c r="G1144" s="7"/>
      <c r="H1144" s="7"/>
      <c r="I1144" s="7"/>
    </row>
    <row r="1145" spans="1:9">
      <c r="A1145" s="6" t="s">
        <v>11</v>
      </c>
      <c r="B1145" s="6" t="s">
        <v>25</v>
      </c>
      <c r="C1145" s="6">
        <v>35.17</v>
      </c>
      <c r="D1145" s="6">
        <v>29.88</v>
      </c>
      <c r="E1145" s="7">
        <f t="shared" si="52"/>
        <v>5.2900000000000027</v>
      </c>
      <c r="F1145" s="7">
        <f t="shared" si="51"/>
        <v>6.639999999999997</v>
      </c>
      <c r="G1145" s="7">
        <f t="shared" si="53"/>
        <v>99.733066196543788</v>
      </c>
      <c r="H1145" s="7"/>
      <c r="I1145" s="7"/>
    </row>
    <row r="1146" spans="1:9">
      <c r="A1146" s="6" t="s">
        <v>11</v>
      </c>
      <c r="B1146" s="6" t="s">
        <v>25</v>
      </c>
      <c r="C1146" s="6">
        <v>35.369999999999997</v>
      </c>
      <c r="D1146" s="6">
        <v>29.88</v>
      </c>
      <c r="E1146" s="7">
        <f t="shared" si="52"/>
        <v>5.4899999999999984</v>
      </c>
      <c r="F1146" s="7">
        <f t="shared" si="51"/>
        <v>6.4400000000000013</v>
      </c>
      <c r="G1146" s="7">
        <f t="shared" si="53"/>
        <v>86.822676956651065</v>
      </c>
      <c r="H1146" s="7">
        <f>AVERAGE(G1145:G1147)</f>
        <v>91.126140036615311</v>
      </c>
      <c r="I1146" s="7">
        <f>STDEV(G1145:G1147)</f>
        <v>7.4538167029949118</v>
      </c>
    </row>
    <row r="1147" spans="1:9">
      <c r="A1147" s="6" t="s">
        <v>11</v>
      </c>
      <c r="B1147" s="6" t="s">
        <v>25</v>
      </c>
      <c r="C1147" s="6">
        <v>35.369999999999997</v>
      </c>
      <c r="D1147" s="6">
        <v>29.88</v>
      </c>
      <c r="E1147" s="7">
        <f t="shared" si="52"/>
        <v>5.4899999999999984</v>
      </c>
      <c r="F1147" s="7">
        <f t="shared" si="51"/>
        <v>6.4400000000000013</v>
      </c>
      <c r="G1147" s="7">
        <f t="shared" si="53"/>
        <v>86.822676956651065</v>
      </c>
      <c r="H1147" s="7"/>
      <c r="I1147" s="7"/>
    </row>
    <row r="1148" spans="1:9">
      <c r="A1148" s="6" t="s">
        <v>11</v>
      </c>
      <c r="B1148" s="6" t="s">
        <v>26</v>
      </c>
      <c r="C1148" s="6" t="s">
        <v>8</v>
      </c>
      <c r="D1148" s="6">
        <v>25.26</v>
      </c>
      <c r="E1148" s="7"/>
      <c r="F1148" s="7">
        <f t="shared" si="51"/>
        <v>11.93</v>
      </c>
      <c r="G1148" s="7"/>
      <c r="H1148" s="7"/>
      <c r="I1148" s="7"/>
    </row>
    <row r="1149" spans="1:9">
      <c r="A1149" s="6" t="s">
        <v>11</v>
      </c>
      <c r="B1149" s="6" t="s">
        <v>26</v>
      </c>
      <c r="C1149" s="6" t="s">
        <v>8</v>
      </c>
      <c r="D1149" s="6">
        <v>25.26</v>
      </c>
      <c r="E1149" s="7"/>
      <c r="F1149" s="7">
        <f t="shared" si="51"/>
        <v>11.93</v>
      </c>
      <c r="G1149" s="7"/>
      <c r="H1149" s="7"/>
      <c r="I1149" s="7"/>
    </row>
    <row r="1150" spans="1:9">
      <c r="A1150" s="6" t="s">
        <v>11</v>
      </c>
      <c r="B1150" s="6" t="s">
        <v>26</v>
      </c>
      <c r="C1150" s="6" t="s">
        <v>8</v>
      </c>
      <c r="D1150" s="6">
        <v>25.26</v>
      </c>
      <c r="E1150" s="7"/>
      <c r="F1150" s="7">
        <f t="shared" si="51"/>
        <v>11.93</v>
      </c>
      <c r="G1150" s="7"/>
      <c r="H1150" s="7"/>
      <c r="I1150" s="7"/>
    </row>
    <row r="1151" spans="1:9">
      <c r="A1151" s="6" t="s">
        <v>11</v>
      </c>
      <c r="B1151" s="6" t="s">
        <v>27</v>
      </c>
      <c r="C1151" s="6">
        <v>32.47</v>
      </c>
      <c r="D1151" s="6">
        <v>20.53</v>
      </c>
      <c r="E1151" s="7">
        <f t="shared" si="52"/>
        <v>11.939999999999998</v>
      </c>
      <c r="F1151" s="7">
        <f t="shared" si="51"/>
        <v>-9.9999999999980105E-3</v>
      </c>
      <c r="G1151" s="7">
        <f t="shared" si="53"/>
        <v>0.99309249543703737</v>
      </c>
      <c r="H1151" s="7"/>
      <c r="I1151" s="7"/>
    </row>
    <row r="1152" spans="1:9">
      <c r="A1152" s="6" t="s">
        <v>11</v>
      </c>
      <c r="B1152" s="6" t="s">
        <v>27</v>
      </c>
      <c r="C1152" s="6">
        <v>32.35</v>
      </c>
      <c r="D1152" s="6">
        <v>20.53</v>
      </c>
      <c r="E1152" s="7">
        <f t="shared" si="52"/>
        <v>11.82</v>
      </c>
      <c r="F1152" s="7">
        <f t="shared" si="51"/>
        <v>0.10999999999999943</v>
      </c>
      <c r="G1152" s="7">
        <f t="shared" si="53"/>
        <v>1.0792282365044268</v>
      </c>
      <c r="H1152" s="7">
        <f>AVERAGE(G1151:G1153)</f>
        <v>0.93478785997142644</v>
      </c>
      <c r="I1152" s="7">
        <f>STDEV(G1151:G1153)</f>
        <v>0.18078715770221204</v>
      </c>
    </row>
    <row r="1153" spans="1:9">
      <c r="A1153" s="6" t="s">
        <v>11</v>
      </c>
      <c r="B1153" s="6" t="s">
        <v>27</v>
      </c>
      <c r="C1153" s="6">
        <v>32.909999999999997</v>
      </c>
      <c r="D1153" s="6">
        <v>20.53</v>
      </c>
      <c r="E1153" s="7">
        <f t="shared" si="52"/>
        <v>12.379999999999995</v>
      </c>
      <c r="F1153" s="7">
        <f t="shared" si="51"/>
        <v>-0.44999999999999574</v>
      </c>
      <c r="G1153" s="7">
        <f t="shared" si="53"/>
        <v>0.73204284797281494</v>
      </c>
      <c r="H1153" s="7"/>
      <c r="I1153" s="7"/>
    </row>
    <row r="1154" spans="1:9">
      <c r="A1154" s="6" t="s">
        <v>11</v>
      </c>
      <c r="B1154" s="6" t="s">
        <v>28</v>
      </c>
      <c r="C1154" s="6">
        <v>34.96</v>
      </c>
      <c r="D1154" s="6">
        <v>24.82</v>
      </c>
      <c r="E1154" s="7">
        <f t="shared" si="52"/>
        <v>10.14</v>
      </c>
      <c r="F1154" s="7">
        <f t="shared" ref="F1154:F1217" si="54">11.93-E1154</f>
        <v>1.7899999999999991</v>
      </c>
      <c r="G1154" s="7">
        <f t="shared" si="53"/>
        <v>3.458148925231459</v>
      </c>
      <c r="H1154" s="7"/>
      <c r="I1154" s="7"/>
    </row>
    <row r="1155" spans="1:9">
      <c r="A1155" s="6" t="s">
        <v>11</v>
      </c>
      <c r="B1155" s="6" t="s">
        <v>28</v>
      </c>
      <c r="C1155" s="6">
        <v>34.85</v>
      </c>
      <c r="D1155" s="6">
        <v>24.82</v>
      </c>
      <c r="E1155" s="7">
        <f t="shared" ref="E1155:E1218" si="55">C1155-D1155</f>
        <v>10.030000000000001</v>
      </c>
      <c r="F1155" s="7">
        <f t="shared" si="54"/>
        <v>1.8999999999999986</v>
      </c>
      <c r="G1155" s="7">
        <f t="shared" si="53"/>
        <v>3.7321319661472261</v>
      </c>
      <c r="H1155" s="7">
        <f>AVERAGE(G1154:G1156)</f>
        <v>3.7300936304595615</v>
      </c>
      <c r="I1155" s="7">
        <f>STDEV(G1154:G1156)</f>
        <v>0.27093128818251588</v>
      </c>
    </row>
    <row r="1156" spans="1:9">
      <c r="A1156" s="6" t="s">
        <v>11</v>
      </c>
      <c r="B1156" s="6" t="s">
        <v>28</v>
      </c>
      <c r="C1156" s="6">
        <v>34.75</v>
      </c>
      <c r="D1156" s="6">
        <v>24.82</v>
      </c>
      <c r="E1156" s="7">
        <f t="shared" si="55"/>
        <v>9.93</v>
      </c>
      <c r="F1156" s="7">
        <f t="shared" si="54"/>
        <v>2</v>
      </c>
      <c r="G1156" s="7">
        <f t="shared" si="53"/>
        <v>4</v>
      </c>
      <c r="H1156" s="7"/>
      <c r="I1156" s="7"/>
    </row>
    <row r="1157" spans="1:9">
      <c r="A1157" s="6" t="s">
        <v>11</v>
      </c>
      <c r="B1157" s="6" t="s">
        <v>29</v>
      </c>
      <c r="C1157" s="6">
        <v>36.03</v>
      </c>
      <c r="D1157" s="6">
        <v>25.33</v>
      </c>
      <c r="E1157" s="7">
        <f t="shared" si="55"/>
        <v>10.700000000000003</v>
      </c>
      <c r="F1157" s="7">
        <f t="shared" si="54"/>
        <v>1.2299999999999969</v>
      </c>
      <c r="G1157" s="7">
        <f t="shared" si="53"/>
        <v>2.3456698984637523</v>
      </c>
      <c r="H1157" s="7"/>
      <c r="I1157" s="7"/>
    </row>
    <row r="1158" spans="1:9">
      <c r="A1158" s="6" t="s">
        <v>11</v>
      </c>
      <c r="B1158" s="6" t="s">
        <v>29</v>
      </c>
      <c r="C1158" s="6">
        <v>36.22</v>
      </c>
      <c r="D1158" s="6">
        <v>25.33</v>
      </c>
      <c r="E1158" s="7">
        <f t="shared" si="55"/>
        <v>10.89</v>
      </c>
      <c r="F1158" s="7">
        <f t="shared" si="54"/>
        <v>1.0399999999999991</v>
      </c>
      <c r="G1158" s="7">
        <f t="shared" ref="G1158:G1221" si="56">POWER(2,F1158)</f>
        <v>2.0562276533121318</v>
      </c>
      <c r="H1158" s="7">
        <f>AVERAGE(G1157:G1159)</f>
        <v>1.9132750355206636</v>
      </c>
      <c r="I1158" s="7">
        <f>STDEV(G1157:G1159)</f>
        <v>0.51885715376228914</v>
      </c>
    </row>
    <row r="1159" spans="1:9">
      <c r="A1159" s="6" t="s">
        <v>11</v>
      </c>
      <c r="B1159" s="6" t="s">
        <v>29</v>
      </c>
      <c r="C1159" s="6">
        <v>36.840000000000003</v>
      </c>
      <c r="D1159" s="6">
        <v>25.33</v>
      </c>
      <c r="E1159" s="7">
        <f t="shared" si="55"/>
        <v>11.510000000000005</v>
      </c>
      <c r="F1159" s="7">
        <f t="shared" si="54"/>
        <v>0.4199999999999946</v>
      </c>
      <c r="G1159" s="7">
        <f t="shared" si="56"/>
        <v>1.3379275547861069</v>
      </c>
      <c r="H1159" s="7"/>
      <c r="I1159" s="7"/>
    </row>
    <row r="1160" spans="1:9">
      <c r="A1160" s="6" t="s">
        <v>11</v>
      </c>
      <c r="B1160" s="6" t="s">
        <v>30</v>
      </c>
      <c r="C1160" s="6">
        <v>36.17</v>
      </c>
      <c r="D1160" s="6">
        <v>27.41</v>
      </c>
      <c r="E1160" s="7">
        <f t="shared" si="55"/>
        <v>8.7600000000000016</v>
      </c>
      <c r="F1160" s="7">
        <f t="shared" si="54"/>
        <v>3.1699999999999982</v>
      </c>
      <c r="G1160" s="7">
        <f t="shared" si="56"/>
        <v>9.000467877510463</v>
      </c>
      <c r="H1160" s="7"/>
      <c r="I1160" s="7"/>
    </row>
    <row r="1161" spans="1:9">
      <c r="A1161" s="6" t="s">
        <v>11</v>
      </c>
      <c r="B1161" s="6" t="s">
        <v>30</v>
      </c>
      <c r="C1161" s="6">
        <v>36.369999999999997</v>
      </c>
      <c r="D1161" s="6">
        <v>27.41</v>
      </c>
      <c r="E1161" s="7">
        <f t="shared" si="55"/>
        <v>8.9599999999999973</v>
      </c>
      <c r="F1161" s="7">
        <f t="shared" si="54"/>
        <v>2.9700000000000024</v>
      </c>
      <c r="G1161" s="7">
        <f t="shared" si="56"/>
        <v>7.835362380695428</v>
      </c>
      <c r="H1161" s="7">
        <f>AVERAGE(G1160:G1162)</f>
        <v>8.0488272866803658</v>
      </c>
      <c r="I1161" s="7">
        <f>STDEV(G1160:G1162)</f>
        <v>0.86489606944974373</v>
      </c>
    </row>
    <row r="1162" spans="1:9">
      <c r="A1162" s="6" t="s">
        <v>11</v>
      </c>
      <c r="B1162" s="6" t="s">
        <v>30</v>
      </c>
      <c r="C1162" s="6">
        <v>36.47</v>
      </c>
      <c r="D1162" s="6">
        <v>27.41</v>
      </c>
      <c r="E1162" s="7">
        <f t="shared" si="55"/>
        <v>9.0599999999999987</v>
      </c>
      <c r="F1162" s="7">
        <f t="shared" si="54"/>
        <v>2.870000000000001</v>
      </c>
      <c r="G1162" s="7">
        <f t="shared" si="56"/>
        <v>7.3106516018352083</v>
      </c>
      <c r="H1162" s="7"/>
      <c r="I1162" s="7"/>
    </row>
    <row r="1163" spans="1:9">
      <c r="A1163" s="6" t="s">
        <v>11</v>
      </c>
      <c r="B1163" s="6" t="s">
        <v>31</v>
      </c>
      <c r="C1163" s="6">
        <v>34.229999999999997</v>
      </c>
      <c r="D1163" s="6">
        <v>23.05</v>
      </c>
      <c r="E1163" s="7">
        <f t="shared" si="55"/>
        <v>11.179999999999996</v>
      </c>
      <c r="F1163" s="7">
        <f t="shared" si="54"/>
        <v>0.75000000000000355</v>
      </c>
      <c r="G1163" s="7">
        <f t="shared" si="56"/>
        <v>1.6817928305074332</v>
      </c>
      <c r="H1163" s="7"/>
      <c r="I1163" s="7"/>
    </row>
    <row r="1164" spans="1:9">
      <c r="A1164" s="6" t="s">
        <v>11</v>
      </c>
      <c r="B1164" s="6" t="s">
        <v>31</v>
      </c>
      <c r="C1164" s="6">
        <v>34.54</v>
      </c>
      <c r="D1164" s="6">
        <v>23.05</v>
      </c>
      <c r="E1164" s="7">
        <f t="shared" si="55"/>
        <v>11.489999999999998</v>
      </c>
      <c r="F1164" s="7">
        <f t="shared" si="54"/>
        <v>0.44000000000000128</v>
      </c>
      <c r="G1164" s="7">
        <f t="shared" si="56"/>
        <v>1.3566043274476731</v>
      </c>
      <c r="H1164" s="7">
        <f>AVERAGE(G1163:G1165)</f>
        <v>1.4587749042470721</v>
      </c>
      <c r="I1164" s="7">
        <f>STDEV(G1163:G1165)</f>
        <v>0.19336481591635798</v>
      </c>
    </row>
    <row r="1165" spans="1:9">
      <c r="A1165" s="6" t="s">
        <v>11</v>
      </c>
      <c r="B1165" s="6" t="s">
        <v>31</v>
      </c>
      <c r="C1165" s="6">
        <v>34.56</v>
      </c>
      <c r="D1165" s="6">
        <v>23.05</v>
      </c>
      <c r="E1165" s="7">
        <f t="shared" si="55"/>
        <v>11.510000000000002</v>
      </c>
      <c r="F1165" s="7">
        <f t="shared" si="54"/>
        <v>0.41999999999999815</v>
      </c>
      <c r="G1165" s="7">
        <f t="shared" si="56"/>
        <v>1.3379275547861103</v>
      </c>
      <c r="H1165" s="7"/>
      <c r="I1165" s="7"/>
    </row>
    <row r="1166" spans="1:9">
      <c r="A1166" s="6" t="s">
        <v>11</v>
      </c>
      <c r="B1166" s="6" t="s">
        <v>32</v>
      </c>
      <c r="C1166" s="6">
        <v>34.619999999999997</v>
      </c>
      <c r="D1166" s="6">
        <v>19.86</v>
      </c>
      <c r="E1166" s="7">
        <f t="shared" si="55"/>
        <v>14.759999999999998</v>
      </c>
      <c r="F1166" s="7">
        <f t="shared" si="54"/>
        <v>-2.8299999999999983</v>
      </c>
      <c r="G1166" s="7">
        <f t="shared" si="56"/>
        <v>0.14063231058610134</v>
      </c>
      <c r="H1166" s="7"/>
      <c r="I1166" s="7"/>
    </row>
    <row r="1167" spans="1:9">
      <c r="A1167" s="6" t="s">
        <v>11</v>
      </c>
      <c r="B1167" s="6" t="s">
        <v>32</v>
      </c>
      <c r="C1167" s="6">
        <v>34.85</v>
      </c>
      <c r="D1167" s="6">
        <v>19.86</v>
      </c>
      <c r="E1167" s="7">
        <f t="shared" si="55"/>
        <v>14.990000000000002</v>
      </c>
      <c r="F1167" s="7">
        <f t="shared" si="54"/>
        <v>-3.0600000000000023</v>
      </c>
      <c r="G1167" s="7">
        <f t="shared" si="56"/>
        <v>0.11990801491565786</v>
      </c>
      <c r="H1167" s="7">
        <f>AVERAGE(G1166:G1168)</f>
        <v>0.14182627144945695</v>
      </c>
      <c r="I1167" s="7">
        <f>STDEV(G1166:G1168)</f>
        <v>2.2538967423530998E-2</v>
      </c>
    </row>
    <row r="1168" spans="1:9">
      <c r="A1168" s="6" t="s">
        <v>11</v>
      </c>
      <c r="B1168" s="6" t="s">
        <v>32</v>
      </c>
      <c r="C1168" s="6">
        <v>34.39</v>
      </c>
      <c r="D1168" s="6">
        <v>19.86</v>
      </c>
      <c r="E1168" s="7">
        <f t="shared" si="55"/>
        <v>14.530000000000001</v>
      </c>
      <c r="F1168" s="7">
        <f t="shared" si="54"/>
        <v>-2.6000000000000014</v>
      </c>
      <c r="G1168" s="7">
        <f t="shared" si="56"/>
        <v>0.16493848884661164</v>
      </c>
      <c r="H1168" s="7"/>
      <c r="I1168" s="7"/>
    </row>
    <row r="1169" spans="1:9">
      <c r="A1169" s="6" t="s">
        <v>11</v>
      </c>
      <c r="B1169" s="6" t="s">
        <v>33</v>
      </c>
      <c r="C1169" s="6">
        <v>33.76</v>
      </c>
      <c r="D1169" s="6">
        <v>19.899999999999999</v>
      </c>
      <c r="E1169" s="7">
        <f t="shared" si="55"/>
        <v>13.86</v>
      </c>
      <c r="F1169" s="7">
        <f t="shared" si="54"/>
        <v>-1.9299999999999997</v>
      </c>
      <c r="G1169" s="7">
        <f t="shared" si="56"/>
        <v>0.26242917090576684</v>
      </c>
      <c r="H1169" s="7"/>
      <c r="I1169" s="7"/>
    </row>
    <row r="1170" spans="1:9">
      <c r="A1170" s="6" t="s">
        <v>11</v>
      </c>
      <c r="B1170" s="6" t="s">
        <v>33</v>
      </c>
      <c r="C1170" s="6">
        <v>33.380000000000003</v>
      </c>
      <c r="D1170" s="6">
        <v>19.899999999999999</v>
      </c>
      <c r="E1170" s="7">
        <f t="shared" si="55"/>
        <v>13.480000000000004</v>
      </c>
      <c r="F1170" s="7">
        <f t="shared" si="54"/>
        <v>-1.5500000000000043</v>
      </c>
      <c r="G1170" s="7">
        <f t="shared" si="56"/>
        <v>0.34151006418859786</v>
      </c>
      <c r="H1170" s="7">
        <f>AVERAGE(G1169:G1171)</f>
        <v>0.2852260408695147</v>
      </c>
      <c r="I1170" s="7">
        <f>STDEV(G1169:G1171)</f>
        <v>4.9035589121427456E-2</v>
      </c>
    </row>
    <row r="1171" spans="1:9">
      <c r="A1171" s="6" t="s">
        <v>11</v>
      </c>
      <c r="B1171" s="6" t="s">
        <v>33</v>
      </c>
      <c r="C1171" s="6">
        <v>33.82</v>
      </c>
      <c r="D1171" s="6">
        <v>19.899999999999999</v>
      </c>
      <c r="E1171" s="7">
        <f t="shared" si="55"/>
        <v>13.920000000000002</v>
      </c>
      <c r="F1171" s="7">
        <f t="shared" si="54"/>
        <v>-1.990000000000002</v>
      </c>
      <c r="G1171" s="7">
        <f t="shared" si="56"/>
        <v>0.25173888751417939</v>
      </c>
      <c r="H1171" s="7"/>
      <c r="I1171" s="7"/>
    </row>
    <row r="1172" spans="1:9">
      <c r="A1172" s="6" t="s">
        <v>11</v>
      </c>
      <c r="B1172" s="6" t="s">
        <v>34</v>
      </c>
      <c r="C1172" s="6">
        <v>34.22</v>
      </c>
      <c r="D1172" s="6">
        <v>18.600000000000001</v>
      </c>
      <c r="E1172" s="7">
        <f t="shared" si="55"/>
        <v>15.619999999999997</v>
      </c>
      <c r="F1172" s="7">
        <f t="shared" si="54"/>
        <v>-3.6899999999999977</v>
      </c>
      <c r="G1172" s="7">
        <f t="shared" si="56"/>
        <v>7.7481731246186791E-2</v>
      </c>
      <c r="H1172" s="7"/>
      <c r="I1172" s="7"/>
    </row>
    <row r="1173" spans="1:9">
      <c r="A1173" s="6" t="s">
        <v>11</v>
      </c>
      <c r="B1173" s="6" t="s">
        <v>34</v>
      </c>
      <c r="C1173" s="6">
        <v>34.72</v>
      </c>
      <c r="D1173" s="6">
        <v>18.600000000000001</v>
      </c>
      <c r="E1173" s="7">
        <f t="shared" si="55"/>
        <v>16.119999999999997</v>
      </c>
      <c r="F1173" s="7">
        <f t="shared" si="54"/>
        <v>-4.1899999999999977</v>
      </c>
      <c r="G1173" s="7">
        <f t="shared" si="56"/>
        <v>5.478785758225229E-2</v>
      </c>
      <c r="H1173" s="7">
        <f>AVERAGE(G1172:G1174)</f>
        <v>6.0549056939966761E-2</v>
      </c>
      <c r="I1173" s="7">
        <f>STDEV(G1172:G1174)</f>
        <v>1.4911551390196467E-2</v>
      </c>
    </row>
    <row r="1174" spans="1:9">
      <c r="A1174" s="6" t="s">
        <v>11</v>
      </c>
      <c r="B1174" s="6" t="s">
        <v>34</v>
      </c>
      <c r="C1174" s="6">
        <v>34.869999999999997</v>
      </c>
      <c r="D1174" s="6">
        <v>18.600000000000001</v>
      </c>
      <c r="E1174" s="7">
        <f t="shared" si="55"/>
        <v>16.269999999999996</v>
      </c>
      <c r="F1174" s="7">
        <f t="shared" si="54"/>
        <v>-4.3399999999999963</v>
      </c>
      <c r="G1174" s="7">
        <f t="shared" si="56"/>
        <v>4.9377581991461202E-2</v>
      </c>
      <c r="H1174" s="7"/>
      <c r="I1174" s="7"/>
    </row>
    <row r="1175" spans="1:9">
      <c r="A1175" s="6" t="s">
        <v>11</v>
      </c>
      <c r="B1175" s="6" t="s">
        <v>35</v>
      </c>
      <c r="C1175" s="6">
        <v>29.37</v>
      </c>
      <c r="D1175" s="6">
        <v>17.579999999999998</v>
      </c>
      <c r="E1175" s="7">
        <f t="shared" si="55"/>
        <v>11.790000000000003</v>
      </c>
      <c r="F1175" s="7">
        <f t="shared" si="54"/>
        <v>0.13999999999999702</v>
      </c>
      <c r="G1175" s="7">
        <f t="shared" si="56"/>
        <v>1.1019051158766084</v>
      </c>
      <c r="H1175" s="7"/>
      <c r="I1175" s="7"/>
    </row>
    <row r="1176" spans="1:9">
      <c r="A1176" s="6" t="s">
        <v>11</v>
      </c>
      <c r="B1176" s="6" t="s">
        <v>35</v>
      </c>
      <c r="C1176" s="6">
        <v>29.76</v>
      </c>
      <c r="D1176" s="6">
        <v>17.579999999999998</v>
      </c>
      <c r="E1176" s="7">
        <f t="shared" si="55"/>
        <v>12.180000000000003</v>
      </c>
      <c r="F1176" s="7">
        <f t="shared" si="54"/>
        <v>-0.25000000000000355</v>
      </c>
      <c r="G1176" s="7">
        <f t="shared" si="56"/>
        <v>0.8408964152537125</v>
      </c>
      <c r="H1176" s="7">
        <f>AVERAGE(G1175:G1177)</f>
        <v>0.89331204659195684</v>
      </c>
      <c r="I1176" s="7">
        <f>STDEV(G1175:G1177)</f>
        <v>0.18794927385558391</v>
      </c>
    </row>
    <row r="1177" spans="1:9">
      <c r="A1177" s="6" t="s">
        <v>11</v>
      </c>
      <c r="B1177" s="6" t="s">
        <v>35</v>
      </c>
      <c r="C1177" s="6">
        <v>29.95</v>
      </c>
      <c r="D1177" s="6">
        <v>17.579999999999998</v>
      </c>
      <c r="E1177" s="7">
        <f t="shared" si="55"/>
        <v>12.370000000000001</v>
      </c>
      <c r="F1177" s="7">
        <f t="shared" si="54"/>
        <v>-0.44000000000000128</v>
      </c>
      <c r="G1177" s="7">
        <f t="shared" si="56"/>
        <v>0.73713460864554992</v>
      </c>
      <c r="H1177" s="7"/>
      <c r="I1177" s="7"/>
    </row>
    <row r="1178" spans="1:9">
      <c r="A1178" s="6" t="s">
        <v>11</v>
      </c>
      <c r="B1178" s="6" t="s">
        <v>36</v>
      </c>
      <c r="C1178" s="6">
        <v>30.16</v>
      </c>
      <c r="D1178" s="6">
        <v>17.600000000000001</v>
      </c>
      <c r="E1178" s="7">
        <f t="shared" si="55"/>
        <v>12.559999999999999</v>
      </c>
      <c r="F1178" s="7">
        <f t="shared" si="54"/>
        <v>-0.62999999999999901</v>
      </c>
      <c r="G1178" s="7">
        <f t="shared" si="56"/>
        <v>0.64617641531874659</v>
      </c>
      <c r="H1178" s="7"/>
      <c r="I1178" s="7"/>
    </row>
    <row r="1179" spans="1:9">
      <c r="A1179" s="6" t="s">
        <v>11</v>
      </c>
      <c r="B1179" s="6" t="s">
        <v>36</v>
      </c>
      <c r="C1179" s="6">
        <v>30.88</v>
      </c>
      <c r="D1179" s="6">
        <v>17.600000000000001</v>
      </c>
      <c r="E1179" s="7">
        <f t="shared" si="55"/>
        <v>13.279999999999998</v>
      </c>
      <c r="F1179" s="7">
        <f t="shared" si="54"/>
        <v>-1.3499999999999979</v>
      </c>
      <c r="G1179" s="7">
        <f t="shared" si="56"/>
        <v>0.39229204894837594</v>
      </c>
      <c r="H1179" s="7">
        <f>AVERAGE(G1178:G1180)</f>
        <v>0.54435734058949425</v>
      </c>
      <c r="I1179" s="7">
        <f>STDEV(G1178:G1180)</f>
        <v>0.13419325470114724</v>
      </c>
    </row>
    <row r="1180" spans="1:9">
      <c r="A1180" s="6" t="s">
        <v>11</v>
      </c>
      <c r="B1180" s="6" t="s">
        <v>36</v>
      </c>
      <c r="C1180" s="6">
        <v>30.28</v>
      </c>
      <c r="D1180" s="6">
        <v>17.600000000000001</v>
      </c>
      <c r="E1180" s="7">
        <f t="shared" si="55"/>
        <v>12.68</v>
      </c>
      <c r="F1180" s="7">
        <f t="shared" si="54"/>
        <v>-0.75</v>
      </c>
      <c r="G1180" s="7">
        <f t="shared" si="56"/>
        <v>0.59460355750136051</v>
      </c>
      <c r="H1180" s="7"/>
      <c r="I1180" s="7"/>
    </row>
    <row r="1181" spans="1:9">
      <c r="A1181" s="6" t="s">
        <v>11</v>
      </c>
      <c r="B1181" s="6" t="s">
        <v>37</v>
      </c>
      <c r="C1181" s="6">
        <v>30.26</v>
      </c>
      <c r="D1181" s="6">
        <v>16.93</v>
      </c>
      <c r="E1181" s="7">
        <f t="shared" si="55"/>
        <v>13.330000000000002</v>
      </c>
      <c r="F1181" s="7">
        <f t="shared" si="54"/>
        <v>-1.4000000000000021</v>
      </c>
      <c r="G1181" s="7">
        <f t="shared" si="56"/>
        <v>0.37892914162759894</v>
      </c>
      <c r="H1181" s="7"/>
      <c r="I1181" s="7"/>
    </row>
    <row r="1182" spans="1:9">
      <c r="A1182" s="6" t="s">
        <v>11</v>
      </c>
      <c r="B1182" s="6" t="s">
        <v>37</v>
      </c>
      <c r="C1182" s="6">
        <v>30.69</v>
      </c>
      <c r="D1182" s="6">
        <v>16.93</v>
      </c>
      <c r="E1182" s="7">
        <f t="shared" si="55"/>
        <v>13.760000000000002</v>
      </c>
      <c r="F1182" s="7">
        <f t="shared" si="54"/>
        <v>-1.8300000000000018</v>
      </c>
      <c r="G1182" s="7">
        <f t="shared" si="56"/>
        <v>0.28126462117220202</v>
      </c>
      <c r="H1182" s="7">
        <f>AVERAGE(G1181:G1183)</f>
        <v>0.32627797320987201</v>
      </c>
      <c r="I1182" s="7">
        <f>STDEV(G1181:G1183)</f>
        <v>4.9278208350520256E-2</v>
      </c>
    </row>
    <row r="1183" spans="1:9">
      <c r="A1183" s="6" t="s">
        <v>11</v>
      </c>
      <c r="B1183" s="6" t="s">
        <v>37</v>
      </c>
      <c r="C1183" s="6">
        <v>30.51</v>
      </c>
      <c r="D1183" s="6">
        <v>16.93</v>
      </c>
      <c r="E1183" s="7">
        <f t="shared" si="55"/>
        <v>13.580000000000002</v>
      </c>
      <c r="F1183" s="7">
        <f t="shared" si="54"/>
        <v>-1.6500000000000021</v>
      </c>
      <c r="G1183" s="7">
        <f t="shared" si="56"/>
        <v>0.31864015682981506</v>
      </c>
      <c r="H1183" s="7"/>
      <c r="I1183" s="7"/>
    </row>
    <row r="1184" spans="1:9">
      <c r="A1184" s="6" t="s">
        <v>11</v>
      </c>
      <c r="B1184" s="6" t="s">
        <v>48</v>
      </c>
      <c r="C1184" s="6">
        <v>30.94</v>
      </c>
      <c r="D1184" s="6">
        <v>17.47</v>
      </c>
      <c r="E1184" s="7">
        <f t="shared" si="55"/>
        <v>13.470000000000002</v>
      </c>
      <c r="F1184" s="7">
        <f t="shared" si="54"/>
        <v>-1.5400000000000027</v>
      </c>
      <c r="G1184" s="7">
        <f t="shared" si="56"/>
        <v>0.3438854545349353</v>
      </c>
      <c r="H1184" s="7"/>
      <c r="I1184" s="7"/>
    </row>
    <row r="1185" spans="1:9">
      <c r="A1185" s="6" t="s">
        <v>11</v>
      </c>
      <c r="B1185" s="6" t="s">
        <v>48</v>
      </c>
      <c r="C1185" s="6">
        <v>31.38</v>
      </c>
      <c r="D1185" s="6">
        <v>17.47</v>
      </c>
      <c r="E1185" s="7">
        <f t="shared" si="55"/>
        <v>13.91</v>
      </c>
      <c r="F1185" s="7">
        <f t="shared" si="54"/>
        <v>-1.9800000000000004</v>
      </c>
      <c r="G1185" s="7">
        <f t="shared" si="56"/>
        <v>0.25348986994750722</v>
      </c>
      <c r="H1185" s="7">
        <f>AVERAGE(G1184:G1186)</f>
        <v>0.31862137882879976</v>
      </c>
      <c r="I1185" s="7">
        <f>STDEV(G1184:G1186)</f>
        <v>5.687617778303513E-2</v>
      </c>
    </row>
    <row r="1186" spans="1:9">
      <c r="A1186" s="6" t="s">
        <v>11</v>
      </c>
      <c r="B1186" s="6" t="s">
        <v>48</v>
      </c>
      <c r="C1186" s="6">
        <v>30.88</v>
      </c>
      <c r="D1186" s="6">
        <v>17.47</v>
      </c>
      <c r="E1186" s="7">
        <f t="shared" si="55"/>
        <v>13.41</v>
      </c>
      <c r="F1186" s="7">
        <f t="shared" si="54"/>
        <v>-1.4800000000000004</v>
      </c>
      <c r="G1186" s="7">
        <f t="shared" si="56"/>
        <v>0.35848881200395677</v>
      </c>
      <c r="H1186" s="7"/>
      <c r="I1186" s="7"/>
    </row>
    <row r="1187" spans="1:9">
      <c r="A1187" s="6" t="s">
        <v>11</v>
      </c>
      <c r="B1187" s="6" t="s">
        <v>49</v>
      </c>
      <c r="C1187" s="6">
        <v>33.020000000000003</v>
      </c>
      <c r="D1187" s="6">
        <v>17.52</v>
      </c>
      <c r="E1187" s="7">
        <f t="shared" si="55"/>
        <v>15.500000000000004</v>
      </c>
      <c r="F1187" s="7">
        <f t="shared" si="54"/>
        <v>-3.5700000000000038</v>
      </c>
      <c r="G1187" s="7">
        <f t="shared" si="56"/>
        <v>8.4202098554105431E-2</v>
      </c>
      <c r="H1187" s="7"/>
      <c r="I1187" s="7"/>
    </row>
    <row r="1188" spans="1:9">
      <c r="A1188" s="6" t="s">
        <v>11</v>
      </c>
      <c r="B1188" s="6" t="s">
        <v>49</v>
      </c>
      <c r="C1188" s="6">
        <v>32.909999999999997</v>
      </c>
      <c r="D1188" s="6">
        <v>17.52</v>
      </c>
      <c r="E1188" s="7">
        <f t="shared" si="55"/>
        <v>15.389999999999997</v>
      </c>
      <c r="F1188" s="7">
        <f t="shared" si="54"/>
        <v>-3.4599999999999973</v>
      </c>
      <c r="G1188" s="7">
        <f t="shared" si="56"/>
        <v>9.0873282332519609E-2</v>
      </c>
      <c r="H1188" s="7">
        <f>AVERAGE(G1187:G1189)</f>
        <v>7.371543130899065E-2</v>
      </c>
      <c r="I1188" s="7">
        <f>STDEV(G1187:G1189)</f>
        <v>2.4172106155243799E-2</v>
      </c>
    </row>
    <row r="1189" spans="1:9">
      <c r="A1189" s="6" t="s">
        <v>11</v>
      </c>
      <c r="B1189" s="6" t="s">
        <v>49</v>
      </c>
      <c r="C1189" s="6">
        <v>33.89</v>
      </c>
      <c r="D1189" s="6">
        <v>17.52</v>
      </c>
      <c r="E1189" s="7">
        <f t="shared" si="55"/>
        <v>16.37</v>
      </c>
      <c r="F1189" s="7">
        <f t="shared" si="54"/>
        <v>-4.4400000000000013</v>
      </c>
      <c r="G1189" s="7">
        <f t="shared" si="56"/>
        <v>4.6070913040346884E-2</v>
      </c>
      <c r="H1189" s="7"/>
      <c r="I1189" s="7"/>
    </row>
    <row r="1190" spans="1:9">
      <c r="A1190" s="6" t="s">
        <v>11</v>
      </c>
      <c r="B1190" s="6" t="s">
        <v>50</v>
      </c>
      <c r="C1190" s="6">
        <v>31.61</v>
      </c>
      <c r="D1190" s="6">
        <v>17.43</v>
      </c>
      <c r="E1190" s="7">
        <f t="shared" si="55"/>
        <v>14.18</v>
      </c>
      <c r="F1190" s="7">
        <f t="shared" si="54"/>
        <v>-2.25</v>
      </c>
      <c r="G1190" s="7">
        <f t="shared" si="56"/>
        <v>0.21022410381342865</v>
      </c>
      <c r="H1190" s="7"/>
      <c r="I1190" s="7"/>
    </row>
    <row r="1191" spans="1:9">
      <c r="A1191" s="6" t="s">
        <v>11</v>
      </c>
      <c r="B1191" s="6" t="s">
        <v>50</v>
      </c>
      <c r="C1191" s="6">
        <v>31.63</v>
      </c>
      <c r="D1191" s="6">
        <v>17.43</v>
      </c>
      <c r="E1191" s="7">
        <f t="shared" si="55"/>
        <v>14.2</v>
      </c>
      <c r="F1191" s="7">
        <f t="shared" si="54"/>
        <v>-2.2699999999999996</v>
      </c>
      <c r="G1191" s="7">
        <f t="shared" si="56"/>
        <v>0.2073298864536105</v>
      </c>
      <c r="H1191" s="7">
        <f>AVERAGE(G1190:G1192)</f>
        <v>0.24249363841726188</v>
      </c>
      <c r="I1191" s="7">
        <f>STDEV(G1190:G1192)</f>
        <v>5.8416865942130469E-2</v>
      </c>
    </row>
    <row r="1192" spans="1:9">
      <c r="A1192" s="6" t="s">
        <v>11</v>
      </c>
      <c r="B1192" s="6" t="s">
        <v>50</v>
      </c>
      <c r="C1192" s="6">
        <v>31.05</v>
      </c>
      <c r="D1192" s="6">
        <v>17.43</v>
      </c>
      <c r="E1192" s="7">
        <f t="shared" si="55"/>
        <v>13.620000000000001</v>
      </c>
      <c r="F1192" s="7">
        <f t="shared" si="54"/>
        <v>-1.6900000000000013</v>
      </c>
      <c r="G1192" s="7">
        <f t="shared" si="56"/>
        <v>0.30992692498474644</v>
      </c>
      <c r="H1192" s="7"/>
      <c r="I1192" s="7"/>
    </row>
    <row r="1193" spans="1:9">
      <c r="A1193" s="6" t="s">
        <v>11</v>
      </c>
      <c r="B1193" s="6" t="s">
        <v>51</v>
      </c>
      <c r="C1193" s="6">
        <v>28.98</v>
      </c>
      <c r="D1193" s="6">
        <v>15.91</v>
      </c>
      <c r="E1193" s="7">
        <f t="shared" si="55"/>
        <v>13.07</v>
      </c>
      <c r="F1193" s="7">
        <f t="shared" si="54"/>
        <v>-1.1400000000000006</v>
      </c>
      <c r="G1193" s="7">
        <f t="shared" si="56"/>
        <v>0.45375957765858027</v>
      </c>
      <c r="H1193" s="7"/>
      <c r="I1193" s="7"/>
    </row>
    <row r="1194" spans="1:9">
      <c r="A1194" s="6" t="s">
        <v>11</v>
      </c>
      <c r="B1194" s="6" t="s">
        <v>51</v>
      </c>
      <c r="C1194" s="6">
        <v>28.77</v>
      </c>
      <c r="D1194" s="6">
        <v>15.91</v>
      </c>
      <c r="E1194" s="7">
        <f t="shared" si="55"/>
        <v>12.86</v>
      </c>
      <c r="F1194" s="7">
        <f t="shared" si="54"/>
        <v>-0.92999999999999972</v>
      </c>
      <c r="G1194" s="7">
        <f t="shared" si="56"/>
        <v>0.52485834181153379</v>
      </c>
      <c r="H1194" s="7">
        <f>AVERAGE(G1193:G1195)</f>
        <v>0.48831513105875235</v>
      </c>
      <c r="I1194" s="7">
        <f>STDEV(G1193:G1195)</f>
        <v>3.5591033313643244E-2</v>
      </c>
    </row>
    <row r="1195" spans="1:9">
      <c r="A1195" s="6" t="s">
        <v>11</v>
      </c>
      <c r="B1195" s="6" t="s">
        <v>51</v>
      </c>
      <c r="C1195" s="6">
        <v>28.88</v>
      </c>
      <c r="D1195" s="6">
        <v>15.91</v>
      </c>
      <c r="E1195" s="7">
        <f t="shared" si="55"/>
        <v>12.969999999999999</v>
      </c>
      <c r="F1195" s="7">
        <f t="shared" si="54"/>
        <v>-1.0399999999999991</v>
      </c>
      <c r="G1195" s="7">
        <f t="shared" si="56"/>
        <v>0.48632747370614304</v>
      </c>
      <c r="H1195" s="7"/>
      <c r="I1195" s="7"/>
    </row>
    <row r="1196" spans="1:9">
      <c r="A1196" s="6" t="s">
        <v>11</v>
      </c>
      <c r="B1196" s="6" t="s">
        <v>52</v>
      </c>
      <c r="C1196" s="6">
        <v>28.94</v>
      </c>
      <c r="D1196" s="6">
        <v>15.84</v>
      </c>
      <c r="E1196" s="7">
        <f t="shared" si="55"/>
        <v>13.100000000000001</v>
      </c>
      <c r="F1196" s="7">
        <f t="shared" si="54"/>
        <v>-1.1700000000000017</v>
      </c>
      <c r="G1196" s="7">
        <f t="shared" si="56"/>
        <v>0.44442134058328459</v>
      </c>
      <c r="H1196" s="7"/>
      <c r="I1196" s="7"/>
    </row>
    <row r="1197" spans="1:9">
      <c r="A1197" s="6" t="s">
        <v>11</v>
      </c>
      <c r="B1197" s="6" t="s">
        <v>52</v>
      </c>
      <c r="C1197" s="6">
        <v>29.38</v>
      </c>
      <c r="D1197" s="6">
        <v>15.84</v>
      </c>
      <c r="E1197" s="7">
        <f t="shared" si="55"/>
        <v>13.54</v>
      </c>
      <c r="F1197" s="7">
        <f t="shared" si="54"/>
        <v>-1.6099999999999994</v>
      </c>
      <c r="G1197" s="7">
        <f t="shared" si="56"/>
        <v>0.32759835096459095</v>
      </c>
      <c r="H1197" s="7">
        <f>AVERAGE(G1196:G1198)</f>
        <v>0.39748929972491093</v>
      </c>
      <c r="I1197" s="7">
        <f>STDEV(G1196:G1198)</f>
        <v>6.1702806377829163E-2</v>
      </c>
    </row>
    <row r="1198" spans="1:9">
      <c r="A1198" s="6" t="s">
        <v>11</v>
      </c>
      <c r="B1198" s="6" t="s">
        <v>52</v>
      </c>
      <c r="C1198" s="6">
        <v>29.02</v>
      </c>
      <c r="D1198" s="6">
        <v>15.84</v>
      </c>
      <c r="E1198" s="7">
        <f t="shared" si="55"/>
        <v>13.18</v>
      </c>
      <c r="F1198" s="7">
        <f t="shared" si="54"/>
        <v>-1.25</v>
      </c>
      <c r="G1198" s="7">
        <f t="shared" si="56"/>
        <v>0.42044820762685731</v>
      </c>
      <c r="H1198" s="7"/>
      <c r="I1198" s="7"/>
    </row>
    <row r="1199" spans="1:9">
      <c r="A1199" s="6" t="s">
        <v>11</v>
      </c>
      <c r="B1199" s="6" t="s">
        <v>53</v>
      </c>
      <c r="C1199" s="6">
        <v>30.7</v>
      </c>
      <c r="D1199" s="6">
        <v>17.07</v>
      </c>
      <c r="E1199" s="7">
        <f t="shared" si="55"/>
        <v>13.629999999999999</v>
      </c>
      <c r="F1199" s="7">
        <f t="shared" si="54"/>
        <v>-1.6999999999999993</v>
      </c>
      <c r="G1199" s="7">
        <f t="shared" si="56"/>
        <v>0.30778610333622919</v>
      </c>
      <c r="H1199" s="7"/>
      <c r="I1199" s="7"/>
    </row>
    <row r="1200" spans="1:9">
      <c r="A1200" s="6" t="s">
        <v>11</v>
      </c>
      <c r="B1200" s="6" t="s">
        <v>53</v>
      </c>
      <c r="C1200" s="6">
        <v>30.82</v>
      </c>
      <c r="D1200" s="6">
        <v>17.07</v>
      </c>
      <c r="E1200" s="7">
        <f t="shared" si="55"/>
        <v>13.75</v>
      </c>
      <c r="F1200" s="7">
        <f t="shared" si="54"/>
        <v>-1.8200000000000003</v>
      </c>
      <c r="G1200" s="7">
        <f t="shared" si="56"/>
        <v>0.28322097132394958</v>
      </c>
      <c r="H1200" s="7">
        <f>AVERAGE(G1199:G1201)</f>
        <v>0.36954651219362261</v>
      </c>
      <c r="I1200" s="7">
        <f>STDEV(G1199:G1201)</f>
        <v>0.12883302297012444</v>
      </c>
    </row>
    <row r="1201" spans="1:9">
      <c r="A1201" s="6" t="s">
        <v>11</v>
      </c>
      <c r="B1201" s="6" t="s">
        <v>53</v>
      </c>
      <c r="C1201" s="6">
        <v>29.95</v>
      </c>
      <c r="D1201" s="6">
        <v>17.07</v>
      </c>
      <c r="E1201" s="7">
        <f t="shared" si="55"/>
        <v>12.879999999999999</v>
      </c>
      <c r="F1201" s="7">
        <f t="shared" si="54"/>
        <v>-0.94999999999999929</v>
      </c>
      <c r="G1201" s="7">
        <f t="shared" si="56"/>
        <v>0.51763246192068901</v>
      </c>
      <c r="H1201" s="7"/>
      <c r="I1201" s="7"/>
    </row>
    <row r="1202" spans="1:9">
      <c r="A1202" s="6" t="s">
        <v>11</v>
      </c>
      <c r="B1202" s="6" t="s">
        <v>54</v>
      </c>
      <c r="C1202" s="6">
        <v>38.54</v>
      </c>
      <c r="D1202" s="6">
        <v>18.11</v>
      </c>
      <c r="E1202" s="7">
        <f t="shared" si="55"/>
        <v>20.43</v>
      </c>
      <c r="F1202" s="7">
        <f t="shared" si="54"/>
        <v>-8.5</v>
      </c>
      <c r="G1202" s="7">
        <f t="shared" si="56"/>
        <v>2.7621358640099515E-3</v>
      </c>
      <c r="H1202" s="7"/>
      <c r="I1202" s="7"/>
    </row>
    <row r="1203" spans="1:9">
      <c r="A1203" s="6" t="s">
        <v>11</v>
      </c>
      <c r="B1203" s="6" t="s">
        <v>54</v>
      </c>
      <c r="C1203" s="6">
        <v>38.42</v>
      </c>
      <c r="D1203" s="6">
        <v>18.11</v>
      </c>
      <c r="E1203" s="7">
        <f t="shared" si="55"/>
        <v>20.310000000000002</v>
      </c>
      <c r="F1203" s="7">
        <f t="shared" si="54"/>
        <v>-8.3800000000000026</v>
      </c>
      <c r="G1203" s="7">
        <f t="shared" si="56"/>
        <v>3.0017093384531435E-3</v>
      </c>
      <c r="H1203" s="7">
        <f>AVERAGE(G1202:G1204)</f>
        <v>2.6639664450062023E-3</v>
      </c>
      <c r="I1203" s="7">
        <f>STDEV(G1202:G1204)</f>
        <v>3.9605999611646794E-4</v>
      </c>
    </row>
    <row r="1204" spans="1:9">
      <c r="A1204" s="6" t="s">
        <v>11</v>
      </c>
      <c r="B1204" s="6" t="s">
        <v>54</v>
      </c>
      <c r="C1204" s="6">
        <v>38.85</v>
      </c>
      <c r="D1204" s="6">
        <v>18.11</v>
      </c>
      <c r="E1204" s="7">
        <f t="shared" si="55"/>
        <v>20.740000000000002</v>
      </c>
      <c r="F1204" s="7">
        <f t="shared" si="54"/>
        <v>-8.8100000000000023</v>
      </c>
      <c r="G1204" s="7">
        <f t="shared" si="56"/>
        <v>2.2280541325555127E-3</v>
      </c>
      <c r="H1204" s="7"/>
      <c r="I1204" s="7"/>
    </row>
    <row r="1205" spans="1:9">
      <c r="A1205" s="6" t="s">
        <v>11</v>
      </c>
      <c r="B1205" s="6" t="s">
        <v>55</v>
      </c>
      <c r="C1205" s="6">
        <v>30.95</v>
      </c>
      <c r="D1205" s="6">
        <v>15.97</v>
      </c>
      <c r="E1205" s="7">
        <f t="shared" si="55"/>
        <v>14.979999999999999</v>
      </c>
      <c r="F1205" s="7">
        <f t="shared" si="54"/>
        <v>-3.0499999999999989</v>
      </c>
      <c r="G1205" s="7">
        <f t="shared" si="56"/>
        <v>0.12074204111560577</v>
      </c>
      <c r="H1205" s="7"/>
      <c r="I1205" s="7"/>
    </row>
    <row r="1206" spans="1:9">
      <c r="A1206" s="6" t="s">
        <v>11</v>
      </c>
      <c r="B1206" s="6" t="s">
        <v>55</v>
      </c>
      <c r="C1206" s="6">
        <v>30.63</v>
      </c>
      <c r="D1206" s="6">
        <v>15.97</v>
      </c>
      <c r="E1206" s="7">
        <f t="shared" si="55"/>
        <v>14.659999999999998</v>
      </c>
      <c r="F1206" s="7">
        <f t="shared" si="54"/>
        <v>-2.7299999999999986</v>
      </c>
      <c r="G1206" s="7">
        <f t="shared" si="56"/>
        <v>0.15072597846134519</v>
      </c>
      <c r="H1206" s="7">
        <f>AVERAGE(G1205:G1207)</f>
        <v>0.13868468085503727</v>
      </c>
      <c r="I1206" s="7">
        <f>STDEV(G1205:G1207)</f>
        <v>1.583914467127065E-2</v>
      </c>
    </row>
    <row r="1207" spans="1:9">
      <c r="A1207" s="6" t="s">
        <v>11</v>
      </c>
      <c r="B1207" s="6" t="s">
        <v>55</v>
      </c>
      <c r="C1207" s="6">
        <v>30.69</v>
      </c>
      <c r="D1207" s="6">
        <v>15.97</v>
      </c>
      <c r="E1207" s="7">
        <f t="shared" si="55"/>
        <v>14.72</v>
      </c>
      <c r="F1207" s="7">
        <f t="shared" si="54"/>
        <v>-2.7900000000000009</v>
      </c>
      <c r="G1207" s="7">
        <f t="shared" si="56"/>
        <v>0.14458602298816084</v>
      </c>
      <c r="H1207" s="7"/>
      <c r="I1207" s="7"/>
    </row>
    <row r="1208" spans="1:9">
      <c r="A1208" s="6" t="s">
        <v>11</v>
      </c>
      <c r="B1208" s="6" t="s">
        <v>56</v>
      </c>
      <c r="C1208" s="6">
        <v>31.02</v>
      </c>
      <c r="D1208" s="6">
        <v>17.18</v>
      </c>
      <c r="E1208" s="7">
        <f t="shared" si="55"/>
        <v>13.84</v>
      </c>
      <c r="F1208" s="7">
        <f t="shared" si="54"/>
        <v>-1.9100000000000001</v>
      </c>
      <c r="G1208" s="7">
        <f t="shared" si="56"/>
        <v>0.26609254561333995</v>
      </c>
      <c r="H1208" s="7"/>
      <c r="I1208" s="7"/>
    </row>
    <row r="1209" spans="1:9">
      <c r="A1209" s="6" t="s">
        <v>11</v>
      </c>
      <c r="B1209" s="6" t="s">
        <v>56</v>
      </c>
      <c r="C1209" s="6">
        <v>31.58</v>
      </c>
      <c r="D1209" s="6">
        <v>17.18</v>
      </c>
      <c r="E1209" s="7">
        <f t="shared" si="55"/>
        <v>14.399999999999999</v>
      </c>
      <c r="F1209" s="7">
        <f t="shared" si="54"/>
        <v>-2.4699999999999989</v>
      </c>
      <c r="G1209" s="7">
        <f t="shared" si="56"/>
        <v>0.18049114944031217</v>
      </c>
      <c r="H1209" s="7">
        <f>AVERAGE(G1208:G1210)</f>
        <v>0.28145064564370365</v>
      </c>
      <c r="I1209" s="7">
        <f>STDEV(G1208:G1210)</f>
        <v>0.10944970147009121</v>
      </c>
    </row>
    <row r="1210" spans="1:9">
      <c r="A1210" s="6" t="s">
        <v>11</v>
      </c>
      <c r="B1210" s="6" t="s">
        <v>56</v>
      </c>
      <c r="C1210" s="6">
        <v>30.44</v>
      </c>
      <c r="D1210" s="6">
        <v>17.18</v>
      </c>
      <c r="E1210" s="7">
        <f t="shared" si="55"/>
        <v>13.260000000000002</v>
      </c>
      <c r="F1210" s="7">
        <f t="shared" si="54"/>
        <v>-1.3300000000000018</v>
      </c>
      <c r="G1210" s="7">
        <f t="shared" si="56"/>
        <v>0.39776824187745885</v>
      </c>
      <c r="H1210" s="7"/>
      <c r="I1210" s="7"/>
    </row>
    <row r="1211" spans="1:9">
      <c r="A1211" s="6" t="s">
        <v>11</v>
      </c>
      <c r="B1211" s="6" t="s">
        <v>57</v>
      </c>
      <c r="C1211" s="6">
        <v>30.74</v>
      </c>
      <c r="D1211" s="6">
        <v>16.170000000000002</v>
      </c>
      <c r="E1211" s="7">
        <f t="shared" si="55"/>
        <v>14.569999999999997</v>
      </c>
      <c r="F1211" s="7">
        <f t="shared" si="54"/>
        <v>-2.639999999999997</v>
      </c>
      <c r="G1211" s="7">
        <f t="shared" si="56"/>
        <v>0.16042823719536337</v>
      </c>
      <c r="H1211" s="7"/>
      <c r="I1211" s="7"/>
    </row>
    <row r="1212" spans="1:9">
      <c r="A1212" s="6" t="s">
        <v>11</v>
      </c>
      <c r="B1212" s="6" t="s">
        <v>57</v>
      </c>
      <c r="C1212" s="6">
        <v>30.45</v>
      </c>
      <c r="D1212" s="6">
        <v>16.170000000000002</v>
      </c>
      <c r="E1212" s="7">
        <f t="shared" si="55"/>
        <v>14.279999999999998</v>
      </c>
      <c r="F1212" s="7">
        <f t="shared" si="54"/>
        <v>-2.3499999999999979</v>
      </c>
      <c r="G1212" s="7">
        <f t="shared" si="56"/>
        <v>0.19614602447418797</v>
      </c>
      <c r="H1212" s="7">
        <f>AVERAGE(G1211:G1213)</f>
        <v>0.17819351203972852</v>
      </c>
      <c r="I1212" s="7">
        <f>STDEV(G1211:G1213)</f>
        <v>1.7859629768284657E-2</v>
      </c>
    </row>
    <row r="1213" spans="1:9">
      <c r="A1213" s="6" t="s">
        <v>11</v>
      </c>
      <c r="B1213" s="6" t="s">
        <v>57</v>
      </c>
      <c r="C1213" s="6">
        <v>30.59</v>
      </c>
      <c r="D1213" s="6">
        <v>16.170000000000002</v>
      </c>
      <c r="E1213" s="7">
        <f t="shared" si="55"/>
        <v>14.419999999999998</v>
      </c>
      <c r="F1213" s="7">
        <f t="shared" si="54"/>
        <v>-2.4899999999999984</v>
      </c>
      <c r="G1213" s="7">
        <f t="shared" si="56"/>
        <v>0.17800627444963418</v>
      </c>
      <c r="H1213" s="7"/>
      <c r="I1213" s="7"/>
    </row>
    <row r="1214" spans="1:9">
      <c r="A1214" s="6" t="s">
        <v>11</v>
      </c>
      <c r="B1214" s="6" t="s">
        <v>58</v>
      </c>
      <c r="C1214" s="6">
        <v>28.5</v>
      </c>
      <c r="D1214" s="6">
        <v>14.74</v>
      </c>
      <c r="E1214" s="7">
        <f t="shared" si="55"/>
        <v>13.76</v>
      </c>
      <c r="F1214" s="7">
        <f t="shared" si="54"/>
        <v>-1.83</v>
      </c>
      <c r="G1214" s="7">
        <f t="shared" si="56"/>
        <v>0.2812646211722023</v>
      </c>
      <c r="H1214" s="7"/>
      <c r="I1214" s="7"/>
    </row>
    <row r="1215" spans="1:9">
      <c r="A1215" s="6" t="s">
        <v>11</v>
      </c>
      <c r="B1215" s="6" t="s">
        <v>58</v>
      </c>
      <c r="C1215" s="6">
        <v>28.61</v>
      </c>
      <c r="D1215" s="6">
        <v>14.74</v>
      </c>
      <c r="E1215" s="7">
        <f t="shared" si="55"/>
        <v>13.87</v>
      </c>
      <c r="F1215" s="7">
        <f t="shared" si="54"/>
        <v>-1.9399999999999995</v>
      </c>
      <c r="G1215" s="7">
        <f t="shared" si="56"/>
        <v>0.26061644021028041</v>
      </c>
      <c r="H1215" s="7">
        <f>AVERAGE(G1214:G1216)</f>
        <v>0.25784269228502504</v>
      </c>
      <c r="I1215" s="7">
        <f>STDEV(G1214:G1216)</f>
        <v>2.4924826117851465E-2</v>
      </c>
    </row>
    <row r="1216" spans="1:9">
      <c r="A1216" s="6" t="s">
        <v>11</v>
      </c>
      <c r="B1216" s="6" t="s">
        <v>58</v>
      </c>
      <c r="C1216" s="6">
        <v>28.78</v>
      </c>
      <c r="D1216" s="6">
        <v>14.74</v>
      </c>
      <c r="E1216" s="7">
        <f t="shared" si="55"/>
        <v>14.040000000000001</v>
      </c>
      <c r="F1216" s="7">
        <f t="shared" si="54"/>
        <v>-2.1100000000000012</v>
      </c>
      <c r="G1216" s="7">
        <f t="shared" si="56"/>
        <v>0.23164701547259253</v>
      </c>
      <c r="H1216" s="7"/>
      <c r="I1216" s="7"/>
    </row>
    <row r="1217" spans="1:9">
      <c r="A1217" s="6" t="s">
        <v>11</v>
      </c>
      <c r="B1217" s="6" t="s">
        <v>59</v>
      </c>
      <c r="C1217" s="6">
        <v>27.86</v>
      </c>
      <c r="D1217" s="6">
        <v>13.87</v>
      </c>
      <c r="E1217" s="7">
        <f t="shared" si="55"/>
        <v>13.99</v>
      </c>
      <c r="F1217" s="7">
        <f t="shared" si="54"/>
        <v>-2.0600000000000005</v>
      </c>
      <c r="G1217" s="7">
        <f t="shared" si="56"/>
        <v>0.23981602983131603</v>
      </c>
      <c r="H1217" s="7"/>
      <c r="I1217" s="7"/>
    </row>
    <row r="1218" spans="1:9">
      <c r="A1218" s="6" t="s">
        <v>11</v>
      </c>
      <c r="B1218" s="6" t="s">
        <v>59</v>
      </c>
      <c r="C1218" s="6">
        <v>28.09</v>
      </c>
      <c r="D1218" s="6">
        <v>13.87</v>
      </c>
      <c r="E1218" s="7">
        <f t="shared" si="55"/>
        <v>14.22</v>
      </c>
      <c r="F1218" s="7">
        <f t="shared" ref="F1218:F1281" si="57">11.93-E1218</f>
        <v>-2.2900000000000009</v>
      </c>
      <c r="G1218" s="7">
        <f t="shared" si="56"/>
        <v>0.20447551463944516</v>
      </c>
      <c r="H1218" s="7">
        <f>AVERAGE(G1217:G1219)</f>
        <v>0.19730520904981752</v>
      </c>
      <c r="I1218" s="7">
        <f>STDEV(G1217:G1219)</f>
        <v>4.6512350420448149E-2</v>
      </c>
    </row>
    <row r="1219" spans="1:9">
      <c r="A1219" s="6" t="s">
        <v>11</v>
      </c>
      <c r="B1219" s="6" t="s">
        <v>59</v>
      </c>
      <c r="C1219" s="6">
        <v>28.56</v>
      </c>
      <c r="D1219" s="6">
        <v>13.87</v>
      </c>
      <c r="E1219" s="7">
        <f t="shared" ref="E1219:E1285" si="58">C1219-D1219</f>
        <v>14.69</v>
      </c>
      <c r="F1219" s="7">
        <f t="shared" si="57"/>
        <v>-2.76</v>
      </c>
      <c r="G1219" s="7">
        <f t="shared" si="56"/>
        <v>0.14762408267869132</v>
      </c>
      <c r="H1219" s="7"/>
      <c r="I1219" s="7"/>
    </row>
    <row r="1220" spans="1:9">
      <c r="A1220" s="6" t="s">
        <v>11</v>
      </c>
      <c r="B1220" s="6" t="s">
        <v>60</v>
      </c>
      <c r="C1220" s="6">
        <v>27.9</v>
      </c>
      <c r="D1220" s="6">
        <v>14.46</v>
      </c>
      <c r="E1220" s="7">
        <f t="shared" si="58"/>
        <v>13.439999999999998</v>
      </c>
      <c r="F1220" s="7">
        <f t="shared" si="57"/>
        <v>-1.509999999999998</v>
      </c>
      <c r="G1220" s="7">
        <f t="shared" si="56"/>
        <v>0.35111121893449981</v>
      </c>
      <c r="H1220" s="7"/>
      <c r="I1220" s="7"/>
    </row>
    <row r="1221" spans="1:9">
      <c r="A1221" s="6" t="s">
        <v>11</v>
      </c>
      <c r="B1221" s="6" t="s">
        <v>60</v>
      </c>
      <c r="C1221" s="6">
        <v>27.89</v>
      </c>
      <c r="D1221" s="6">
        <v>14.46</v>
      </c>
      <c r="E1221" s="7">
        <f t="shared" si="58"/>
        <v>13.43</v>
      </c>
      <c r="F1221" s="7">
        <f t="shared" si="57"/>
        <v>-1.5</v>
      </c>
      <c r="G1221" s="7">
        <f t="shared" si="56"/>
        <v>0.35355339059327379</v>
      </c>
      <c r="H1221" s="7">
        <f>AVERAGE(G1220:G1222)</f>
        <v>0.30999240839349379</v>
      </c>
      <c r="I1221" s="7">
        <f>STDEV(G1220:G1222)</f>
        <v>7.334501703980692E-2</v>
      </c>
    </row>
    <row r="1222" spans="1:9">
      <c r="A1222" s="6" t="s">
        <v>11</v>
      </c>
      <c r="B1222" s="6" t="s">
        <v>60</v>
      </c>
      <c r="C1222" s="6">
        <v>28.54</v>
      </c>
      <c r="D1222" s="6">
        <v>14.46</v>
      </c>
      <c r="E1222" s="7">
        <f t="shared" si="58"/>
        <v>14.079999999999998</v>
      </c>
      <c r="F1222" s="7">
        <f t="shared" si="57"/>
        <v>-2.1499999999999986</v>
      </c>
      <c r="G1222" s="7">
        <f t="shared" ref="G1222:G1288" si="59">POWER(2,F1222)</f>
        <v>0.22531261565270783</v>
      </c>
      <c r="H1222" s="7"/>
      <c r="I1222" s="7"/>
    </row>
    <row r="1223" spans="1:9">
      <c r="A1223" s="6" t="s">
        <v>11</v>
      </c>
      <c r="B1223" s="6" t="s">
        <v>61</v>
      </c>
      <c r="C1223" s="6">
        <v>29.67</v>
      </c>
      <c r="D1223" s="6">
        <v>14.56</v>
      </c>
      <c r="E1223" s="7">
        <f t="shared" si="58"/>
        <v>15.110000000000001</v>
      </c>
      <c r="F1223" s="7">
        <f t="shared" si="57"/>
        <v>-3.1800000000000015</v>
      </c>
      <c r="G1223" s="7">
        <f t="shared" si="59"/>
        <v>0.11033787453633173</v>
      </c>
      <c r="H1223" s="7"/>
      <c r="I1223" s="7"/>
    </row>
    <row r="1224" spans="1:9">
      <c r="A1224" s="6" t="s">
        <v>11</v>
      </c>
      <c r="B1224" s="6" t="s">
        <v>61</v>
      </c>
      <c r="C1224" s="6">
        <v>29.41</v>
      </c>
      <c r="D1224" s="6">
        <v>14.56</v>
      </c>
      <c r="E1224" s="7">
        <f t="shared" si="58"/>
        <v>14.85</v>
      </c>
      <c r="F1224" s="7">
        <f t="shared" si="57"/>
        <v>-2.92</v>
      </c>
      <c r="G1224" s="7">
        <f t="shared" si="59"/>
        <v>0.13212725507017256</v>
      </c>
      <c r="H1224" s="7">
        <f>AVERAGE(G1223:G1225)</f>
        <v>0.14224959392263067</v>
      </c>
      <c r="I1224" s="7">
        <f>STDEV(G1223:G1225)</f>
        <v>3.7997905403147528E-2</v>
      </c>
    </row>
    <row r="1225" spans="1:9">
      <c r="A1225" s="6" t="s">
        <v>11</v>
      </c>
      <c r="B1225" s="6" t="s">
        <v>61</v>
      </c>
      <c r="C1225" s="6">
        <v>28.93</v>
      </c>
      <c r="D1225" s="6">
        <v>14.56</v>
      </c>
      <c r="E1225" s="7">
        <f t="shared" si="58"/>
        <v>14.37</v>
      </c>
      <c r="F1225" s="7">
        <f t="shared" si="57"/>
        <v>-2.4399999999999995</v>
      </c>
      <c r="G1225" s="7">
        <f t="shared" si="59"/>
        <v>0.18428365216138776</v>
      </c>
      <c r="H1225" s="7"/>
      <c r="I1225" s="7"/>
    </row>
    <row r="1226" spans="1:9">
      <c r="A1226" s="6" t="s">
        <v>11</v>
      </c>
      <c r="B1226" s="6" t="s">
        <v>62</v>
      </c>
      <c r="C1226" s="6">
        <v>29.67</v>
      </c>
      <c r="D1226" s="6">
        <v>14.11</v>
      </c>
      <c r="E1226" s="7">
        <f t="shared" si="58"/>
        <v>15.560000000000002</v>
      </c>
      <c r="F1226" s="7">
        <f t="shared" si="57"/>
        <v>-3.6300000000000026</v>
      </c>
      <c r="G1226" s="7">
        <f t="shared" si="59"/>
        <v>8.0772051914843143E-2</v>
      </c>
      <c r="H1226" s="7"/>
      <c r="I1226" s="7"/>
    </row>
    <row r="1227" spans="1:9">
      <c r="A1227" s="6" t="s">
        <v>11</v>
      </c>
      <c r="B1227" s="6" t="s">
        <v>62</v>
      </c>
      <c r="C1227" s="6">
        <v>30.25</v>
      </c>
      <c r="D1227" s="6">
        <v>14.11</v>
      </c>
      <c r="E1227" s="7">
        <f t="shared" si="58"/>
        <v>16.14</v>
      </c>
      <c r="F1227" s="7">
        <f t="shared" si="57"/>
        <v>-4.2100000000000009</v>
      </c>
      <c r="G1227" s="7">
        <f t="shared" si="59"/>
        <v>5.4033576956741533E-2</v>
      </c>
      <c r="H1227" s="7">
        <f>AVERAGE(G1226:G1228)</f>
        <v>7.3394381639578121E-2</v>
      </c>
      <c r="I1227" s="7">
        <f>STDEV(G1226:G1228)</f>
        <v>1.6924335834640616E-2</v>
      </c>
    </row>
    <row r="1228" spans="1:9">
      <c r="A1228" s="6" t="s">
        <v>11</v>
      </c>
      <c r="B1228" s="6" t="s">
        <v>62</v>
      </c>
      <c r="C1228" s="6">
        <v>29.59</v>
      </c>
      <c r="D1228" s="6">
        <v>14.11</v>
      </c>
      <c r="E1228" s="7">
        <f t="shared" si="58"/>
        <v>15.48</v>
      </c>
      <c r="F1228" s="7">
        <f t="shared" si="57"/>
        <v>-3.5500000000000007</v>
      </c>
      <c r="G1228" s="7">
        <f t="shared" si="59"/>
        <v>8.5377516047149687E-2</v>
      </c>
      <c r="H1228" s="7"/>
      <c r="I1228" s="7"/>
    </row>
    <row r="1229" spans="1:9">
      <c r="A1229" s="6" t="s">
        <v>11</v>
      </c>
      <c r="B1229" s="6" t="s">
        <v>63</v>
      </c>
      <c r="C1229" s="6">
        <v>30.99</v>
      </c>
      <c r="D1229" s="6">
        <v>13.32</v>
      </c>
      <c r="E1229" s="7">
        <f t="shared" si="58"/>
        <v>17.669999999999998</v>
      </c>
      <c r="F1229" s="7">
        <f t="shared" si="57"/>
        <v>-5.7399999999999984</v>
      </c>
      <c r="G1229" s="7">
        <f t="shared" si="59"/>
        <v>1.871060475967078E-2</v>
      </c>
      <c r="H1229" s="7"/>
      <c r="I1229" s="7"/>
    </row>
    <row r="1230" spans="1:9">
      <c r="A1230" s="6" t="s">
        <v>11</v>
      </c>
      <c r="B1230" s="6" t="s">
        <v>63</v>
      </c>
      <c r="C1230" s="6">
        <v>31.16</v>
      </c>
      <c r="D1230" s="6">
        <v>13.32</v>
      </c>
      <c r="E1230" s="7">
        <f t="shared" si="58"/>
        <v>17.84</v>
      </c>
      <c r="F1230" s="7">
        <f t="shared" si="57"/>
        <v>-5.91</v>
      </c>
      <c r="G1230" s="7">
        <f t="shared" si="59"/>
        <v>1.663078410083375E-2</v>
      </c>
      <c r="H1230" s="7">
        <f>AVERAGE(G1229:G1231)</f>
        <v>2.0848697987836142E-2</v>
      </c>
      <c r="I1230" s="7">
        <f>STDEV(G1229:G1231)</f>
        <v>5.6018330329704168E-3</v>
      </c>
    </row>
    <row r="1231" spans="1:9">
      <c r="A1231" s="6" t="s">
        <v>11</v>
      </c>
      <c r="B1231" s="6" t="s">
        <v>63</v>
      </c>
      <c r="C1231" s="6">
        <v>30.45</v>
      </c>
      <c r="D1231" s="6">
        <v>13.32</v>
      </c>
      <c r="E1231" s="7">
        <f t="shared" si="58"/>
        <v>17.13</v>
      </c>
      <c r="F1231" s="7">
        <f t="shared" si="57"/>
        <v>-5.1999999999999993</v>
      </c>
      <c r="G1231" s="7">
        <f t="shared" si="59"/>
        <v>2.7204705103003893E-2</v>
      </c>
      <c r="H1231" s="7"/>
      <c r="I1231" s="7"/>
    </row>
    <row r="1232" spans="1:9">
      <c r="A1232" s="6" t="s">
        <v>11</v>
      </c>
      <c r="B1232" s="6" t="s">
        <v>64</v>
      </c>
      <c r="C1232" s="6">
        <v>29.15</v>
      </c>
      <c r="D1232" s="6">
        <v>14.29</v>
      </c>
      <c r="E1232" s="7">
        <f t="shared" si="58"/>
        <v>14.86</v>
      </c>
      <c r="F1232" s="7">
        <f t="shared" si="57"/>
        <v>-2.9299999999999997</v>
      </c>
      <c r="G1232" s="7">
        <f t="shared" si="59"/>
        <v>0.13121458545288345</v>
      </c>
      <c r="H1232" s="7"/>
      <c r="I1232" s="7"/>
    </row>
    <row r="1233" spans="1:9">
      <c r="A1233" s="6" t="s">
        <v>11</v>
      </c>
      <c r="B1233" s="6" t="s">
        <v>64</v>
      </c>
      <c r="C1233" s="6">
        <v>28.12</v>
      </c>
      <c r="D1233" s="6">
        <v>14.29</v>
      </c>
      <c r="E1233" s="7">
        <f t="shared" si="58"/>
        <v>13.830000000000002</v>
      </c>
      <c r="F1233" s="7">
        <f t="shared" si="57"/>
        <v>-1.9000000000000021</v>
      </c>
      <c r="G1233" s="7">
        <f t="shared" si="59"/>
        <v>0.26794336563407289</v>
      </c>
      <c r="H1233" s="7">
        <f>AVERAGE(G1232:G1234)</f>
        <v>0.19405622102671971</v>
      </c>
      <c r="I1233" s="7">
        <f>STDEV(G1232:G1234)</f>
        <v>6.9030372190914083E-2</v>
      </c>
    </row>
    <row r="1234" spans="1:9">
      <c r="A1234" s="6" t="s">
        <v>11</v>
      </c>
      <c r="B1234" s="6" t="s">
        <v>64</v>
      </c>
      <c r="C1234" s="6">
        <v>28.67</v>
      </c>
      <c r="D1234" s="6">
        <v>14.29</v>
      </c>
      <c r="E1234" s="7">
        <f t="shared" si="58"/>
        <v>14.380000000000003</v>
      </c>
      <c r="F1234" s="7">
        <f t="shared" si="57"/>
        <v>-2.4500000000000028</v>
      </c>
      <c r="G1234" s="7">
        <f t="shared" si="59"/>
        <v>0.18301071199320279</v>
      </c>
      <c r="H1234" s="7"/>
      <c r="I1234" s="7"/>
    </row>
    <row r="1235" spans="1:9">
      <c r="A1235" s="6" t="s">
        <v>11</v>
      </c>
      <c r="B1235" s="6" t="s">
        <v>65</v>
      </c>
      <c r="C1235" s="6">
        <v>26.55</v>
      </c>
      <c r="D1235" s="6">
        <v>13.68</v>
      </c>
      <c r="E1235" s="7">
        <f t="shared" si="58"/>
        <v>12.870000000000001</v>
      </c>
      <c r="F1235" s="7">
        <f t="shared" si="57"/>
        <v>-0.94000000000000128</v>
      </c>
      <c r="G1235" s="7">
        <f t="shared" si="59"/>
        <v>0.52123288042056026</v>
      </c>
      <c r="H1235" s="7"/>
      <c r="I1235" s="7"/>
    </row>
    <row r="1236" spans="1:9">
      <c r="A1236" s="6" t="s">
        <v>11</v>
      </c>
      <c r="B1236" s="6" t="s">
        <v>65</v>
      </c>
      <c r="C1236" s="6">
        <v>27.66</v>
      </c>
      <c r="D1236" s="6">
        <v>13.68</v>
      </c>
      <c r="E1236" s="7">
        <f t="shared" si="58"/>
        <v>13.98</v>
      </c>
      <c r="F1236" s="7">
        <f t="shared" si="57"/>
        <v>-2.0500000000000007</v>
      </c>
      <c r="G1236" s="7">
        <f t="shared" si="59"/>
        <v>0.24148408223121126</v>
      </c>
      <c r="H1236" s="7">
        <f>AVERAGE(G1235:G1237)</f>
        <v>0.3513001197562951</v>
      </c>
      <c r="I1236" s="7">
        <f>STDEV(G1235:G1237)</f>
        <v>0.14924933106329483</v>
      </c>
    </row>
    <row r="1237" spans="1:9">
      <c r="A1237" s="6" t="s">
        <v>11</v>
      </c>
      <c r="B1237" s="6" t="s">
        <v>65</v>
      </c>
      <c r="C1237" s="6">
        <v>27.39</v>
      </c>
      <c r="D1237" s="6">
        <v>13.68</v>
      </c>
      <c r="E1237" s="7">
        <f t="shared" si="58"/>
        <v>13.71</v>
      </c>
      <c r="F1237" s="7">
        <f t="shared" si="57"/>
        <v>-1.7800000000000011</v>
      </c>
      <c r="G1237" s="7">
        <f t="shared" si="59"/>
        <v>0.29118339661711373</v>
      </c>
      <c r="H1237" s="7"/>
      <c r="I1237" s="7"/>
    </row>
    <row r="1238" spans="1:9">
      <c r="A1238" s="6" t="s">
        <v>11</v>
      </c>
      <c r="B1238" s="6" t="s">
        <v>66</v>
      </c>
      <c r="C1238" s="6">
        <v>30.6</v>
      </c>
      <c r="D1238" s="6">
        <v>13.68</v>
      </c>
      <c r="E1238" s="7">
        <f t="shared" si="58"/>
        <v>16.920000000000002</v>
      </c>
      <c r="F1238" s="7">
        <f t="shared" si="57"/>
        <v>-4.990000000000002</v>
      </c>
      <c r="G1238" s="7">
        <f t="shared" si="59"/>
        <v>3.146736093927243E-2</v>
      </c>
      <c r="H1238" s="7"/>
      <c r="I1238" s="7"/>
    </row>
    <row r="1239" spans="1:9">
      <c r="A1239" s="6" t="s">
        <v>11</v>
      </c>
      <c r="B1239" s="6" t="s">
        <v>66</v>
      </c>
      <c r="C1239" s="6">
        <v>29.9</v>
      </c>
      <c r="D1239" s="6">
        <v>13.68</v>
      </c>
      <c r="E1239" s="7">
        <f t="shared" si="58"/>
        <v>16.22</v>
      </c>
      <c r="F1239" s="7">
        <f t="shared" si="57"/>
        <v>-4.2899999999999991</v>
      </c>
      <c r="G1239" s="7">
        <f t="shared" si="59"/>
        <v>5.111887865986136E-2</v>
      </c>
      <c r="H1239" s="7">
        <f>AVERAGE(G1238:G1240)</f>
        <v>3.8770707329965709E-2</v>
      </c>
      <c r="I1239" s="7">
        <f>STDEV(G1238:G1240)</f>
        <v>1.075328931913644E-2</v>
      </c>
    </row>
    <row r="1240" spans="1:9">
      <c r="A1240" s="6" t="s">
        <v>11</v>
      </c>
      <c r="B1240" s="6" t="s">
        <v>66</v>
      </c>
      <c r="C1240" s="6">
        <v>30.5</v>
      </c>
      <c r="D1240" s="6">
        <v>13.68</v>
      </c>
      <c r="E1240" s="7">
        <f t="shared" si="58"/>
        <v>16.82</v>
      </c>
      <c r="F1240" s="7">
        <f t="shared" si="57"/>
        <v>-4.8900000000000006</v>
      </c>
      <c r="G1240" s="7">
        <f t="shared" si="59"/>
        <v>3.3725882390763344E-2</v>
      </c>
      <c r="H1240" s="7"/>
      <c r="I1240" s="7"/>
    </row>
    <row r="1241" spans="1:9">
      <c r="A1241" s="6" t="s">
        <v>11</v>
      </c>
      <c r="B1241" s="6" t="s">
        <v>67</v>
      </c>
      <c r="C1241" s="6">
        <v>28.85</v>
      </c>
      <c r="D1241" s="6">
        <v>16.329999999999998</v>
      </c>
      <c r="E1241" s="7">
        <f t="shared" si="58"/>
        <v>12.520000000000003</v>
      </c>
      <c r="F1241" s="7">
        <f t="shared" si="57"/>
        <v>-0.59000000000000341</v>
      </c>
      <c r="G1241" s="7">
        <f t="shared" si="59"/>
        <v>0.66434290704825427</v>
      </c>
      <c r="H1241" s="7"/>
      <c r="I1241" s="7"/>
    </row>
    <row r="1242" spans="1:9">
      <c r="A1242" s="6" t="s">
        <v>11</v>
      </c>
      <c r="B1242" s="6" t="s">
        <v>67</v>
      </c>
      <c r="C1242" s="6">
        <v>29.11</v>
      </c>
      <c r="D1242" s="6">
        <v>16.329999999999998</v>
      </c>
      <c r="E1242" s="7">
        <f t="shared" si="58"/>
        <v>12.780000000000001</v>
      </c>
      <c r="F1242" s="7">
        <f t="shared" si="57"/>
        <v>-0.85000000000000142</v>
      </c>
      <c r="G1242" s="7">
        <f t="shared" si="59"/>
        <v>0.55478473603392198</v>
      </c>
      <c r="H1242" s="7">
        <f>AVERAGE(G1241:G1243)</f>
        <v>0.61014926064273667</v>
      </c>
      <c r="I1242" s="7">
        <f>STDEV(G1241:G1243)</f>
        <v>5.4788469825563096E-2</v>
      </c>
    </row>
    <row r="1243" spans="1:9">
      <c r="A1243" s="6" t="s">
        <v>11</v>
      </c>
      <c r="B1243" s="6" t="s">
        <v>67</v>
      </c>
      <c r="C1243" s="6">
        <v>28.97</v>
      </c>
      <c r="D1243" s="6">
        <v>16.329999999999998</v>
      </c>
      <c r="E1243" s="7">
        <f t="shared" si="58"/>
        <v>12.64</v>
      </c>
      <c r="F1243" s="7">
        <f t="shared" si="57"/>
        <v>-0.71000000000000085</v>
      </c>
      <c r="G1243" s="7">
        <f t="shared" si="59"/>
        <v>0.61132013884603398</v>
      </c>
      <c r="H1243" s="7"/>
      <c r="I1243" s="7"/>
    </row>
    <row r="1244" spans="1:9">
      <c r="A1244" s="6" t="s">
        <v>11</v>
      </c>
      <c r="B1244" s="6" t="s">
        <v>68</v>
      </c>
      <c r="C1244" s="6">
        <v>27.62</v>
      </c>
      <c r="D1244" s="6">
        <v>14.37</v>
      </c>
      <c r="E1244" s="7">
        <f t="shared" si="58"/>
        <v>13.250000000000002</v>
      </c>
      <c r="F1244" s="7">
        <f t="shared" si="57"/>
        <v>-1.3200000000000021</v>
      </c>
      <c r="G1244" s="7">
        <f t="shared" si="59"/>
        <v>0.4005349387948105</v>
      </c>
      <c r="H1244" s="7"/>
      <c r="I1244" s="7"/>
    </row>
    <row r="1245" spans="1:9">
      <c r="A1245" s="6" t="s">
        <v>11</v>
      </c>
      <c r="B1245" s="6" t="s">
        <v>68</v>
      </c>
      <c r="C1245" s="6">
        <v>28.37</v>
      </c>
      <c r="D1245" s="6">
        <v>14.37</v>
      </c>
      <c r="E1245" s="7">
        <f t="shared" si="58"/>
        <v>14.000000000000002</v>
      </c>
      <c r="F1245" s="7">
        <f t="shared" si="57"/>
        <v>-2.0700000000000021</v>
      </c>
      <c r="G1245" s="7">
        <f t="shared" si="59"/>
        <v>0.23815949951098403</v>
      </c>
      <c r="H1245" s="7">
        <f>AVERAGE(G1244:G1246)</f>
        <v>0.32673483416479759</v>
      </c>
      <c r="I1245" s="7">
        <f>STDEV(G1244:G1246)</f>
        <v>8.2189880078669494E-2</v>
      </c>
    </row>
    <row r="1246" spans="1:9">
      <c r="A1246" s="6" t="s">
        <v>11</v>
      </c>
      <c r="B1246" s="6" t="s">
        <v>68</v>
      </c>
      <c r="C1246" s="6">
        <v>27.85</v>
      </c>
      <c r="D1246" s="6">
        <v>14.37</v>
      </c>
      <c r="E1246" s="7">
        <f t="shared" si="58"/>
        <v>13.480000000000002</v>
      </c>
      <c r="F1246" s="7">
        <f t="shared" si="57"/>
        <v>-1.5500000000000025</v>
      </c>
      <c r="G1246" s="7">
        <f t="shared" si="59"/>
        <v>0.34151006418859831</v>
      </c>
      <c r="H1246" s="7"/>
      <c r="I1246" s="7"/>
    </row>
    <row r="1247" spans="1:9">
      <c r="A1247" s="6" t="s">
        <v>11</v>
      </c>
      <c r="B1247" s="6" t="s">
        <v>69</v>
      </c>
      <c r="C1247" s="6">
        <v>29.19</v>
      </c>
      <c r="D1247" s="6">
        <v>14.61</v>
      </c>
      <c r="E1247" s="7">
        <f t="shared" si="58"/>
        <v>14.580000000000002</v>
      </c>
      <c r="F1247" s="7">
        <f t="shared" si="57"/>
        <v>-2.6500000000000021</v>
      </c>
      <c r="G1247" s="7">
        <f t="shared" si="59"/>
        <v>0.15932007841490756</v>
      </c>
      <c r="H1247" s="7"/>
      <c r="I1247" s="7"/>
    </row>
    <row r="1248" spans="1:9">
      <c r="A1248" s="6" t="s">
        <v>11</v>
      </c>
      <c r="B1248" s="6" t="s">
        <v>69</v>
      </c>
      <c r="C1248" s="6">
        <v>29.04</v>
      </c>
      <c r="D1248" s="6">
        <v>14.61</v>
      </c>
      <c r="E1248" s="7">
        <f t="shared" si="58"/>
        <v>14.43</v>
      </c>
      <c r="F1248" s="7">
        <f t="shared" si="57"/>
        <v>-2.5</v>
      </c>
      <c r="G1248" s="7">
        <f t="shared" si="59"/>
        <v>0.17677669529663687</v>
      </c>
      <c r="H1248" s="7">
        <f>AVERAGE(G1247:G1249)</f>
        <v>0.19365061603609202</v>
      </c>
      <c r="I1248" s="7">
        <f>STDEV(G1247:G1249)</f>
        <v>4.5195196484180772E-2</v>
      </c>
    </row>
    <row r="1249" spans="1:9">
      <c r="A1249" s="6" t="s">
        <v>11</v>
      </c>
      <c r="B1249" s="6" t="s">
        <v>69</v>
      </c>
      <c r="C1249" s="6">
        <v>28.57</v>
      </c>
      <c r="D1249" s="6">
        <v>14.61</v>
      </c>
      <c r="E1249" s="7">
        <f t="shared" si="58"/>
        <v>13.96</v>
      </c>
      <c r="F1249" s="7">
        <f t="shared" si="57"/>
        <v>-2.0300000000000011</v>
      </c>
      <c r="G1249" s="7">
        <f t="shared" si="59"/>
        <v>0.24485507439673154</v>
      </c>
      <c r="H1249" s="7"/>
      <c r="I1249" s="7"/>
    </row>
    <row r="1250" spans="1:9">
      <c r="A1250" s="6" t="s">
        <v>11</v>
      </c>
      <c r="B1250" s="6" t="s">
        <v>70</v>
      </c>
      <c r="C1250" s="6">
        <v>29.64</v>
      </c>
      <c r="D1250" s="6">
        <v>15.35</v>
      </c>
      <c r="E1250" s="7">
        <f t="shared" si="58"/>
        <v>14.290000000000001</v>
      </c>
      <c r="F1250" s="7">
        <f t="shared" si="57"/>
        <v>-2.3600000000000012</v>
      </c>
      <c r="G1250" s="7">
        <f t="shared" si="59"/>
        <v>0.19479114491512481</v>
      </c>
      <c r="H1250" s="7"/>
      <c r="I1250" s="7"/>
    </row>
    <row r="1251" spans="1:9">
      <c r="A1251" s="6" t="s">
        <v>11</v>
      </c>
      <c r="B1251" s="6" t="s">
        <v>70</v>
      </c>
      <c r="C1251" s="6">
        <v>29.22</v>
      </c>
      <c r="D1251" s="6">
        <v>15.35</v>
      </c>
      <c r="E1251" s="7">
        <f t="shared" si="58"/>
        <v>13.87</v>
      </c>
      <c r="F1251" s="7">
        <f t="shared" si="57"/>
        <v>-1.9399999999999995</v>
      </c>
      <c r="G1251" s="7">
        <f t="shared" si="59"/>
        <v>0.26061644021028041</v>
      </c>
      <c r="H1251" s="7">
        <f>AVERAGE(G1250:G1252)</f>
        <v>0.26407199311394242</v>
      </c>
      <c r="I1251" s="7">
        <f>STDEV(G1250:G1252)</f>
        <v>7.1071656862487884E-2</v>
      </c>
    </row>
    <row r="1252" spans="1:9">
      <c r="A1252" s="6" t="s">
        <v>11</v>
      </c>
      <c r="B1252" s="6" t="s">
        <v>70</v>
      </c>
      <c r="C1252" s="6">
        <v>28.85</v>
      </c>
      <c r="D1252" s="6">
        <v>15.35</v>
      </c>
      <c r="E1252" s="7">
        <f t="shared" si="58"/>
        <v>13.500000000000002</v>
      </c>
      <c r="F1252" s="7">
        <f t="shared" si="57"/>
        <v>-1.5700000000000021</v>
      </c>
      <c r="G1252" s="7">
        <f t="shared" si="59"/>
        <v>0.33680839421642211</v>
      </c>
      <c r="H1252" s="7"/>
      <c r="I1252" s="7"/>
    </row>
    <row r="1253" spans="1:9">
      <c r="A1253" s="6" t="s">
        <v>11</v>
      </c>
      <c r="B1253" s="6" t="s">
        <v>71</v>
      </c>
      <c r="C1253" s="6">
        <v>28.79</v>
      </c>
      <c r="D1253" s="6">
        <v>13.63</v>
      </c>
      <c r="E1253" s="7">
        <f t="shared" si="58"/>
        <v>15.159999999999998</v>
      </c>
      <c r="F1253" s="7">
        <f t="shared" si="57"/>
        <v>-3.2299999999999986</v>
      </c>
      <c r="G1253" s="7">
        <f t="shared" si="59"/>
        <v>0.10657936147099471</v>
      </c>
      <c r="H1253" s="7"/>
      <c r="I1253" s="7"/>
    </row>
    <row r="1254" spans="1:9">
      <c r="A1254" s="6" t="s">
        <v>11</v>
      </c>
      <c r="B1254" s="6" t="s">
        <v>71</v>
      </c>
      <c r="C1254" s="6">
        <v>27.99</v>
      </c>
      <c r="D1254" s="6">
        <v>13.63</v>
      </c>
      <c r="E1254" s="7">
        <f t="shared" si="58"/>
        <v>14.359999999999998</v>
      </c>
      <c r="F1254" s="7">
        <f t="shared" si="57"/>
        <v>-2.4299999999999979</v>
      </c>
      <c r="G1254" s="7">
        <f t="shared" si="59"/>
        <v>0.18556544632863142</v>
      </c>
      <c r="H1254" s="7">
        <f>AVERAGE(G1253:G1255)</f>
        <v>0.13762894963841063</v>
      </c>
      <c r="I1254" s="7">
        <f>STDEV(G1253:G1255)</f>
        <v>4.2113847602393534E-2</v>
      </c>
    </row>
    <row r="1255" spans="1:9">
      <c r="A1255" s="6" t="s">
        <v>11</v>
      </c>
      <c r="B1255" s="6" t="s">
        <v>71</v>
      </c>
      <c r="C1255" s="6">
        <v>28.61</v>
      </c>
      <c r="D1255" s="6">
        <v>13.63</v>
      </c>
      <c r="E1255" s="7">
        <f t="shared" si="58"/>
        <v>14.979999999999999</v>
      </c>
      <c r="F1255" s="7">
        <f t="shared" si="57"/>
        <v>-3.0499999999999989</v>
      </c>
      <c r="G1255" s="7">
        <f t="shared" si="59"/>
        <v>0.12074204111560577</v>
      </c>
      <c r="H1255" s="7"/>
      <c r="I1255" s="7"/>
    </row>
    <row r="1256" spans="1:9">
      <c r="A1256" s="6" t="s">
        <v>11</v>
      </c>
      <c r="B1256" s="6" t="s">
        <v>72</v>
      </c>
      <c r="C1256" s="6">
        <v>27.76</v>
      </c>
      <c r="D1256" s="6">
        <v>13.69</v>
      </c>
      <c r="E1256" s="7">
        <f t="shared" si="58"/>
        <v>14.070000000000002</v>
      </c>
      <c r="F1256" s="7">
        <f t="shared" si="57"/>
        <v>-2.1400000000000023</v>
      </c>
      <c r="G1256" s="7">
        <f t="shared" si="59"/>
        <v>0.22687978882928986</v>
      </c>
      <c r="H1256" s="7"/>
      <c r="I1256" s="7"/>
    </row>
    <row r="1257" spans="1:9">
      <c r="A1257" s="6" t="s">
        <v>11</v>
      </c>
      <c r="B1257" s="6" t="s">
        <v>72</v>
      </c>
      <c r="C1257" s="6">
        <v>27.61</v>
      </c>
      <c r="D1257" s="6">
        <v>13.69</v>
      </c>
      <c r="E1257" s="7">
        <f t="shared" si="58"/>
        <v>13.92</v>
      </c>
      <c r="F1257" s="7">
        <f t="shared" si="57"/>
        <v>-1.9900000000000002</v>
      </c>
      <c r="G1257" s="7">
        <f t="shared" si="59"/>
        <v>0.25173888751417967</v>
      </c>
      <c r="H1257" s="7">
        <f>AVERAGE(G1256:G1258)</f>
        <v>0.24287289211448973</v>
      </c>
      <c r="I1257" s="7">
        <f>STDEV(G1256:G1258)</f>
        <v>1.3877696025098907E-2</v>
      </c>
    </row>
    <row r="1258" spans="1:9">
      <c r="A1258" s="6" t="s">
        <v>11</v>
      </c>
      <c r="B1258" s="6" t="s">
        <v>72</v>
      </c>
      <c r="C1258" s="6">
        <v>27.62</v>
      </c>
      <c r="D1258" s="6">
        <v>13.69</v>
      </c>
      <c r="E1258" s="7">
        <f t="shared" si="58"/>
        <v>13.930000000000001</v>
      </c>
      <c r="F1258" s="7">
        <f t="shared" si="57"/>
        <v>-2.0000000000000018</v>
      </c>
      <c r="G1258" s="7">
        <f t="shared" si="59"/>
        <v>0.24999999999999967</v>
      </c>
      <c r="H1258" s="7"/>
      <c r="I1258" s="7"/>
    </row>
    <row r="1259" spans="1:9">
      <c r="A1259" s="6" t="s">
        <v>11</v>
      </c>
      <c r="B1259" s="6" t="s">
        <v>73</v>
      </c>
      <c r="C1259" s="6">
        <v>28.45</v>
      </c>
      <c r="D1259" s="6">
        <v>13.57</v>
      </c>
      <c r="E1259" s="7">
        <f t="shared" si="58"/>
        <v>14.879999999999999</v>
      </c>
      <c r="F1259" s="7">
        <f t="shared" si="57"/>
        <v>-2.9499999999999993</v>
      </c>
      <c r="G1259" s="7">
        <f t="shared" si="59"/>
        <v>0.12940811548017228</v>
      </c>
      <c r="H1259" s="7"/>
      <c r="I1259" s="7"/>
    </row>
    <row r="1260" spans="1:9">
      <c r="A1260" s="6" t="s">
        <v>11</v>
      </c>
      <c r="B1260" s="6" t="s">
        <v>73</v>
      </c>
      <c r="C1260" s="6">
        <v>28.89</v>
      </c>
      <c r="D1260" s="6">
        <v>13.57</v>
      </c>
      <c r="E1260" s="7">
        <f t="shared" si="58"/>
        <v>15.32</v>
      </c>
      <c r="F1260" s="7">
        <f t="shared" si="57"/>
        <v>-3.3900000000000006</v>
      </c>
      <c r="G1260" s="7">
        <f t="shared" si="59"/>
        <v>9.5391200560034903E-2</v>
      </c>
      <c r="H1260" s="7">
        <f>AVERAGE(G1259:G1261)</f>
        <v>0.12414113290629947</v>
      </c>
      <c r="I1260" s="7">
        <f>STDEV(G1259:G1261)</f>
        <v>2.65117770562531E-2</v>
      </c>
    </row>
    <row r="1261" spans="1:9">
      <c r="A1261" s="6" t="s">
        <v>11</v>
      </c>
      <c r="B1261" s="6" t="s">
        <v>73</v>
      </c>
      <c r="C1261" s="6">
        <v>28.26</v>
      </c>
      <c r="D1261" s="6">
        <v>13.57</v>
      </c>
      <c r="E1261" s="7">
        <f t="shared" si="58"/>
        <v>14.690000000000001</v>
      </c>
      <c r="F1261" s="7">
        <f t="shared" si="57"/>
        <v>-2.7600000000000016</v>
      </c>
      <c r="G1261" s="7">
        <f t="shared" si="59"/>
        <v>0.14762408267869118</v>
      </c>
      <c r="H1261" s="7"/>
      <c r="I1261" s="7"/>
    </row>
    <row r="1262" spans="1:9">
      <c r="A1262" s="6" t="s">
        <v>11</v>
      </c>
      <c r="B1262" s="6" t="s">
        <v>74</v>
      </c>
      <c r="C1262" s="6">
        <v>27.77</v>
      </c>
      <c r="D1262" s="6">
        <v>14</v>
      </c>
      <c r="E1262" s="7">
        <f t="shared" si="58"/>
        <v>13.77</v>
      </c>
      <c r="F1262" s="7">
        <f t="shared" si="57"/>
        <v>-1.8399999999999999</v>
      </c>
      <c r="G1262" s="7">
        <f t="shared" si="59"/>
        <v>0.27932178451805501</v>
      </c>
      <c r="H1262" s="7"/>
      <c r="I1262" s="7"/>
    </row>
    <row r="1263" spans="1:9">
      <c r="A1263" s="6" t="s">
        <v>11</v>
      </c>
      <c r="B1263" s="6" t="s">
        <v>74</v>
      </c>
      <c r="C1263" s="6">
        <v>28.38</v>
      </c>
      <c r="D1263" s="6">
        <v>14</v>
      </c>
      <c r="E1263" s="7">
        <f t="shared" si="58"/>
        <v>14.379999999999999</v>
      </c>
      <c r="F1263" s="7">
        <f t="shared" si="57"/>
        <v>-2.4499999999999993</v>
      </c>
      <c r="G1263" s="7">
        <f t="shared" si="59"/>
        <v>0.18301071199320323</v>
      </c>
      <c r="H1263" s="7">
        <f>AVERAGE(G1262:G1264)</f>
        <v>0.28129909958379928</v>
      </c>
      <c r="I1263" s="7">
        <f>STDEV(G1262:G1264)</f>
        <v>9.9291812449965003E-2</v>
      </c>
    </row>
    <row r="1264" spans="1:9">
      <c r="A1264" s="6" t="s">
        <v>11</v>
      </c>
      <c r="B1264" s="6" t="s">
        <v>74</v>
      </c>
      <c r="C1264" s="6">
        <v>27.32</v>
      </c>
      <c r="D1264" s="6">
        <v>14</v>
      </c>
      <c r="E1264" s="7">
        <f t="shared" si="58"/>
        <v>13.32</v>
      </c>
      <c r="F1264" s="7">
        <f t="shared" si="57"/>
        <v>-1.3900000000000006</v>
      </c>
      <c r="G1264" s="7">
        <f t="shared" si="59"/>
        <v>0.38156480224013961</v>
      </c>
      <c r="H1264" s="7"/>
      <c r="I1264" s="7"/>
    </row>
    <row r="1265" spans="1:9">
      <c r="A1265" s="6" t="s">
        <v>11</v>
      </c>
      <c r="B1265" s="6" t="s">
        <v>75</v>
      </c>
      <c r="C1265" s="6" t="s">
        <v>8</v>
      </c>
      <c r="D1265" s="6">
        <v>28.03</v>
      </c>
      <c r="E1265" s="7"/>
      <c r="F1265" s="7">
        <f t="shared" si="57"/>
        <v>11.93</v>
      </c>
      <c r="G1265" s="7"/>
      <c r="H1265" s="7"/>
      <c r="I1265" s="7"/>
    </row>
    <row r="1266" spans="1:9">
      <c r="A1266" s="6" t="s">
        <v>11</v>
      </c>
      <c r="B1266" s="6" t="s">
        <v>75</v>
      </c>
      <c r="C1266" s="6" t="s">
        <v>8</v>
      </c>
      <c r="D1266" s="6">
        <v>28.03</v>
      </c>
      <c r="E1266" s="7"/>
      <c r="F1266" s="7">
        <f t="shared" si="57"/>
        <v>11.93</v>
      </c>
      <c r="G1266" s="7"/>
      <c r="H1266" s="7"/>
      <c r="I1266" s="7"/>
    </row>
    <row r="1267" spans="1:9">
      <c r="A1267" s="6" t="s">
        <v>11</v>
      </c>
      <c r="B1267" s="6" t="s">
        <v>75</v>
      </c>
      <c r="C1267" s="6" t="s">
        <v>8</v>
      </c>
      <c r="D1267" s="6">
        <v>28.03</v>
      </c>
      <c r="E1267" s="7"/>
      <c r="F1267" s="7">
        <f t="shared" si="57"/>
        <v>11.93</v>
      </c>
      <c r="G1267" s="7"/>
      <c r="H1267" s="7"/>
      <c r="I1267" s="7"/>
    </row>
    <row r="1268" spans="1:9">
      <c r="A1268" s="6" t="s">
        <v>11</v>
      </c>
      <c r="B1268" s="6" t="s">
        <v>38</v>
      </c>
      <c r="C1268" s="6">
        <v>31.01</v>
      </c>
      <c r="D1268" s="6">
        <v>18.75</v>
      </c>
      <c r="E1268" s="7">
        <f t="shared" si="58"/>
        <v>12.260000000000002</v>
      </c>
      <c r="F1268" s="7">
        <f t="shared" si="57"/>
        <v>-0.33000000000000185</v>
      </c>
      <c r="G1268" s="7">
        <f t="shared" si="59"/>
        <v>0.7955364837549177</v>
      </c>
      <c r="H1268" s="7"/>
      <c r="I1268" s="7"/>
    </row>
    <row r="1269" spans="1:9">
      <c r="A1269" s="6" t="s">
        <v>11</v>
      </c>
      <c r="B1269" s="6" t="s">
        <v>38</v>
      </c>
      <c r="C1269" s="6">
        <v>31.45</v>
      </c>
      <c r="D1269" s="6">
        <v>18.75</v>
      </c>
      <c r="E1269" s="7">
        <f t="shared" si="58"/>
        <v>12.7</v>
      </c>
      <c r="F1269" s="7">
        <f t="shared" si="57"/>
        <v>-0.76999999999999957</v>
      </c>
      <c r="G1269" s="7">
        <f t="shared" si="59"/>
        <v>0.58641747461593952</v>
      </c>
      <c r="H1269" s="7">
        <f>AVERAGE(G1268:G1270)</f>
        <v>0.61508266310534754</v>
      </c>
      <c r="I1269" s="7">
        <f>STDEV(G1268:G1270)</f>
        <v>0.16796586449516129</v>
      </c>
    </row>
    <row r="1270" spans="1:9">
      <c r="A1270" s="6" t="s">
        <v>11</v>
      </c>
      <c r="B1270" s="6" t="s">
        <v>38</v>
      </c>
      <c r="C1270" s="6">
        <v>31.79</v>
      </c>
      <c r="D1270" s="6">
        <v>18.75</v>
      </c>
      <c r="E1270" s="7">
        <f t="shared" si="58"/>
        <v>13.04</v>
      </c>
      <c r="F1270" s="7">
        <f t="shared" si="57"/>
        <v>-1.1099999999999994</v>
      </c>
      <c r="G1270" s="7">
        <f t="shared" si="59"/>
        <v>0.46329403094518562</v>
      </c>
      <c r="H1270" s="7"/>
      <c r="I1270" s="7"/>
    </row>
    <row r="1271" spans="1:9">
      <c r="A1271" s="6" t="s">
        <v>11</v>
      </c>
      <c r="B1271" s="6" t="s">
        <v>39</v>
      </c>
      <c r="C1271" s="6">
        <v>28.57</v>
      </c>
      <c r="D1271" s="6">
        <v>15.52</v>
      </c>
      <c r="E1271" s="7">
        <f t="shared" si="58"/>
        <v>13.05</v>
      </c>
      <c r="F1271" s="7">
        <f t="shared" si="57"/>
        <v>-1.120000000000001</v>
      </c>
      <c r="G1271" s="7">
        <f t="shared" si="59"/>
        <v>0.4600938253124372</v>
      </c>
      <c r="H1271" s="7"/>
      <c r="I1271" s="7"/>
    </row>
    <row r="1272" spans="1:9">
      <c r="A1272" s="6" t="s">
        <v>11</v>
      </c>
      <c r="B1272" s="6" t="s">
        <v>39</v>
      </c>
      <c r="C1272" s="6">
        <v>28.35</v>
      </c>
      <c r="D1272" s="6">
        <v>15.52</v>
      </c>
      <c r="E1272" s="7">
        <f t="shared" si="58"/>
        <v>12.830000000000002</v>
      </c>
      <c r="F1272" s="7">
        <f t="shared" si="57"/>
        <v>-0.90000000000000213</v>
      </c>
      <c r="G1272" s="7">
        <f t="shared" si="59"/>
        <v>0.53588673126814579</v>
      </c>
      <c r="H1272" s="7">
        <f>AVERAGE(G1271:G1273)</f>
        <v>0.50098676549186583</v>
      </c>
      <c r="I1272" s="7">
        <f>STDEV(G1271:G1273)</f>
        <v>3.8250202024960829E-2</v>
      </c>
    </row>
    <row r="1273" spans="1:9">
      <c r="A1273" s="6" t="s">
        <v>11</v>
      </c>
      <c r="B1273" s="6" t="s">
        <v>39</v>
      </c>
      <c r="C1273" s="6">
        <v>28.43</v>
      </c>
      <c r="D1273" s="6">
        <v>15.52</v>
      </c>
      <c r="E1273" s="7">
        <f t="shared" si="58"/>
        <v>12.91</v>
      </c>
      <c r="F1273" s="7">
        <f t="shared" si="57"/>
        <v>-0.98000000000000043</v>
      </c>
      <c r="G1273" s="7">
        <f t="shared" si="59"/>
        <v>0.50697973989501444</v>
      </c>
      <c r="H1273" s="7"/>
      <c r="I1273" s="7"/>
    </row>
    <row r="1274" spans="1:9">
      <c r="A1274" s="6" t="s">
        <v>11</v>
      </c>
      <c r="B1274" s="6" t="s">
        <v>40</v>
      </c>
      <c r="C1274" s="6">
        <v>30.98</v>
      </c>
      <c r="D1274" s="6">
        <v>14.66</v>
      </c>
      <c r="E1274" s="7">
        <f t="shared" si="58"/>
        <v>16.32</v>
      </c>
      <c r="F1274" s="7">
        <f t="shared" si="57"/>
        <v>-4.3900000000000006</v>
      </c>
      <c r="G1274" s="7">
        <f t="shared" si="59"/>
        <v>4.7695600280017472E-2</v>
      </c>
      <c r="H1274" s="7"/>
      <c r="I1274" s="7"/>
    </row>
    <row r="1275" spans="1:9">
      <c r="A1275" s="6" t="s">
        <v>11</v>
      </c>
      <c r="B1275" s="6" t="s">
        <v>40</v>
      </c>
      <c r="C1275" s="6">
        <v>30.55</v>
      </c>
      <c r="D1275" s="6">
        <v>14.66</v>
      </c>
      <c r="E1275" s="7">
        <f t="shared" si="58"/>
        <v>15.89</v>
      </c>
      <c r="F1275" s="7">
        <f t="shared" si="57"/>
        <v>-3.9600000000000009</v>
      </c>
      <c r="G1275" s="7">
        <f t="shared" si="59"/>
        <v>6.4257114166004117E-2</v>
      </c>
      <c r="H1275" s="7">
        <f>AVERAGE(G1274:G1276)</f>
        <v>5.5454041550676458E-2</v>
      </c>
      <c r="I1275" s="7">
        <f>STDEV(G1274:G1276)</f>
        <v>8.330028603410089E-3</v>
      </c>
    </row>
    <row r="1276" spans="1:9">
      <c r="A1276" s="6" t="s">
        <v>11</v>
      </c>
      <c r="B1276" s="6" t="s">
        <v>40</v>
      </c>
      <c r="C1276" s="6">
        <v>30.79</v>
      </c>
      <c r="D1276" s="6">
        <v>14.66</v>
      </c>
      <c r="E1276" s="7">
        <f t="shared" si="58"/>
        <v>16.13</v>
      </c>
      <c r="F1276" s="7">
        <f t="shared" si="57"/>
        <v>-4.1999999999999993</v>
      </c>
      <c r="G1276" s="7">
        <f t="shared" si="59"/>
        <v>5.4409410206007786E-2</v>
      </c>
      <c r="H1276" s="7"/>
      <c r="I1276" s="7"/>
    </row>
    <row r="1277" spans="1:9">
      <c r="A1277" s="6" t="s">
        <v>11</v>
      </c>
      <c r="B1277" s="6" t="s">
        <v>41</v>
      </c>
      <c r="C1277" s="6">
        <v>26.22</v>
      </c>
      <c r="D1277" s="6">
        <v>14.26</v>
      </c>
      <c r="E1277" s="7">
        <f t="shared" si="58"/>
        <v>11.959999999999999</v>
      </c>
      <c r="F1277" s="7">
        <f t="shared" si="57"/>
        <v>-2.9999999999999361E-2</v>
      </c>
      <c r="G1277" s="7">
        <f t="shared" si="59"/>
        <v>0.97942029758692717</v>
      </c>
      <c r="H1277" s="7"/>
      <c r="I1277" s="7"/>
    </row>
    <row r="1278" spans="1:9">
      <c r="A1278" s="6" t="s">
        <v>11</v>
      </c>
      <c r="B1278" s="6" t="s">
        <v>41</v>
      </c>
      <c r="C1278" s="6">
        <v>25.8</v>
      </c>
      <c r="D1278" s="6">
        <v>14.26</v>
      </c>
      <c r="E1278" s="7">
        <f t="shared" si="58"/>
        <v>11.540000000000001</v>
      </c>
      <c r="F1278" s="7">
        <f t="shared" si="57"/>
        <v>0.38999999999999879</v>
      </c>
      <c r="G1278" s="7">
        <f t="shared" si="59"/>
        <v>1.3103934038583622</v>
      </c>
      <c r="H1278" s="7">
        <f>AVERAGE(G1277:G1279)</f>
        <v>1.140899195580362</v>
      </c>
      <c r="I1278" s="7">
        <f>STDEV(G1277:G1279)</f>
        <v>0.16563207167683228</v>
      </c>
    </row>
    <row r="1279" spans="1:9">
      <c r="A1279" s="6" t="s">
        <v>11</v>
      </c>
      <c r="B1279" s="6" t="s">
        <v>41</v>
      </c>
      <c r="C1279" s="6">
        <v>26.01</v>
      </c>
      <c r="D1279" s="6">
        <v>14.26</v>
      </c>
      <c r="E1279" s="7">
        <f t="shared" si="58"/>
        <v>11.750000000000002</v>
      </c>
      <c r="F1279" s="7">
        <f t="shared" si="57"/>
        <v>0.17999999999999794</v>
      </c>
      <c r="G1279" s="7">
        <f t="shared" si="59"/>
        <v>1.132883885295797</v>
      </c>
      <c r="H1279" s="7"/>
      <c r="I1279" s="7"/>
    </row>
    <row r="1280" spans="1:9">
      <c r="A1280" s="6" t="s">
        <v>11</v>
      </c>
      <c r="B1280" s="6" t="s">
        <v>42</v>
      </c>
      <c r="C1280" s="6">
        <v>28.18</v>
      </c>
      <c r="D1280" s="6">
        <v>13.32</v>
      </c>
      <c r="E1280" s="7">
        <f t="shared" si="58"/>
        <v>14.86</v>
      </c>
      <c r="F1280" s="7">
        <f t="shared" si="57"/>
        <v>-2.9299999999999997</v>
      </c>
      <c r="G1280" s="7">
        <f t="shared" si="59"/>
        <v>0.13121458545288345</v>
      </c>
      <c r="H1280" s="7"/>
      <c r="I1280" s="7"/>
    </row>
    <row r="1281" spans="1:9">
      <c r="A1281" s="6" t="s">
        <v>11</v>
      </c>
      <c r="B1281" s="6" t="s">
        <v>42</v>
      </c>
      <c r="C1281" s="6">
        <v>28.05</v>
      </c>
      <c r="D1281" s="6">
        <v>13.32</v>
      </c>
      <c r="E1281" s="7">
        <f t="shared" si="58"/>
        <v>14.73</v>
      </c>
      <c r="F1281" s="7">
        <f t="shared" si="57"/>
        <v>-2.8000000000000007</v>
      </c>
      <c r="G1281" s="7">
        <f t="shared" si="59"/>
        <v>0.1435872943746293</v>
      </c>
      <c r="H1281" s="7">
        <f>AVERAGE(G1280:G1282)</f>
        <v>0.12967693703539596</v>
      </c>
      <c r="I1281" s="7">
        <f>STDEV(G1280:G1282)</f>
        <v>1.4739458704793812E-2</v>
      </c>
    </row>
    <row r="1282" spans="1:9">
      <c r="A1282" s="6" t="s">
        <v>11</v>
      </c>
      <c r="B1282" s="6" t="s">
        <v>42</v>
      </c>
      <c r="C1282" s="6">
        <v>28.38</v>
      </c>
      <c r="D1282" s="6">
        <v>13.32</v>
      </c>
      <c r="E1282" s="7">
        <f t="shared" si="58"/>
        <v>15.059999999999999</v>
      </c>
      <c r="F1282" s="7">
        <f t="shared" ref="F1282:F1303" si="60">11.93-E1282</f>
        <v>-3.129999999999999</v>
      </c>
      <c r="G1282" s="7">
        <f t="shared" si="59"/>
        <v>0.11422893127867514</v>
      </c>
      <c r="H1282" s="7"/>
      <c r="I1282" s="7"/>
    </row>
    <row r="1283" spans="1:9">
      <c r="A1283" s="6" t="s">
        <v>11</v>
      </c>
      <c r="B1283" s="6" t="s">
        <v>43</v>
      </c>
      <c r="C1283" s="6">
        <v>27.69</v>
      </c>
      <c r="D1283" s="6">
        <v>12.32</v>
      </c>
      <c r="E1283" s="7">
        <f t="shared" si="58"/>
        <v>15.370000000000001</v>
      </c>
      <c r="F1283" s="7">
        <f t="shared" si="60"/>
        <v>-3.4400000000000013</v>
      </c>
      <c r="G1283" s="7">
        <f t="shared" si="59"/>
        <v>9.2141826080693739E-2</v>
      </c>
      <c r="H1283" s="7"/>
      <c r="I1283" s="7"/>
    </row>
    <row r="1284" spans="1:9">
      <c r="A1284" s="6" t="s">
        <v>11</v>
      </c>
      <c r="B1284" s="6" t="s">
        <v>43</v>
      </c>
      <c r="C1284" s="6">
        <v>27.86</v>
      </c>
      <c r="D1284" s="6">
        <v>12.32</v>
      </c>
      <c r="E1284" s="7">
        <f t="shared" si="58"/>
        <v>15.54</v>
      </c>
      <c r="F1284" s="7">
        <f t="shared" si="60"/>
        <v>-3.6099999999999994</v>
      </c>
      <c r="G1284" s="7">
        <f t="shared" si="59"/>
        <v>8.1899587741147722E-2</v>
      </c>
      <c r="H1284" s="7">
        <f>AVERAGE(G1283:G1285)</f>
        <v>9.7432873220847038E-2</v>
      </c>
      <c r="I1284" s="7">
        <f>STDEV(G1283:G1285)</f>
        <v>1.8747412710763744E-2</v>
      </c>
    </row>
    <row r="1285" spans="1:9">
      <c r="A1285" s="6" t="s">
        <v>11</v>
      </c>
      <c r="B1285" s="6" t="s">
        <v>43</v>
      </c>
      <c r="C1285" s="6">
        <v>27.33</v>
      </c>
      <c r="D1285" s="6">
        <v>12.32</v>
      </c>
      <c r="E1285" s="7">
        <f t="shared" si="58"/>
        <v>15.009999999999998</v>
      </c>
      <c r="F1285" s="7">
        <f t="shared" si="60"/>
        <v>-3.0799999999999983</v>
      </c>
      <c r="G1285" s="7">
        <f t="shared" si="59"/>
        <v>0.11825720584069963</v>
      </c>
      <c r="H1285" s="7"/>
      <c r="I1285" s="7"/>
    </row>
    <row r="1286" spans="1:9">
      <c r="A1286" s="6" t="s">
        <v>11</v>
      </c>
      <c r="B1286" s="6" t="s">
        <v>44</v>
      </c>
      <c r="C1286" s="6">
        <v>28.45</v>
      </c>
      <c r="D1286" s="6">
        <v>15.84</v>
      </c>
      <c r="E1286" s="7">
        <f t="shared" ref="E1286:E1303" si="61">C1286-D1286</f>
        <v>12.61</v>
      </c>
      <c r="F1286" s="7">
        <f t="shared" si="60"/>
        <v>-0.67999999999999972</v>
      </c>
      <c r="G1286" s="7">
        <f t="shared" si="59"/>
        <v>0.62416527445080605</v>
      </c>
      <c r="H1286" s="7"/>
      <c r="I1286" s="7"/>
    </row>
    <row r="1287" spans="1:9">
      <c r="A1287" s="6" t="s">
        <v>11</v>
      </c>
      <c r="B1287" s="6" t="s">
        <v>44</v>
      </c>
      <c r="C1287" s="6">
        <v>28.3</v>
      </c>
      <c r="D1287" s="6">
        <v>15.84</v>
      </c>
      <c r="E1287" s="7">
        <f t="shared" si="61"/>
        <v>12.46</v>
      </c>
      <c r="F1287" s="7">
        <f t="shared" si="60"/>
        <v>-0.53000000000000114</v>
      </c>
      <c r="G1287" s="7">
        <f t="shared" si="59"/>
        <v>0.69255473405546175</v>
      </c>
      <c r="H1287" s="7">
        <f>AVERAGE(G1286:G1288)</f>
        <v>0.72909019060079749</v>
      </c>
      <c r="I1287" s="7">
        <f>STDEV(G1286:G1288)</f>
        <v>0.12719102691848919</v>
      </c>
    </row>
    <row r="1288" spans="1:9">
      <c r="A1288" s="6" t="s">
        <v>11</v>
      </c>
      <c r="B1288" s="6" t="s">
        <v>44</v>
      </c>
      <c r="C1288" s="6">
        <v>27.97</v>
      </c>
      <c r="D1288" s="6">
        <v>15.84</v>
      </c>
      <c r="E1288" s="7">
        <f t="shared" si="61"/>
        <v>12.129999999999999</v>
      </c>
      <c r="F1288" s="7">
        <f t="shared" si="60"/>
        <v>-0.19999999999999929</v>
      </c>
      <c r="G1288" s="7">
        <f t="shared" si="59"/>
        <v>0.87055056329612457</v>
      </c>
      <c r="H1288" s="7"/>
      <c r="I1288" s="7"/>
    </row>
    <row r="1289" spans="1:9">
      <c r="A1289" s="6" t="s">
        <v>11</v>
      </c>
      <c r="B1289" s="6" t="s">
        <v>45</v>
      </c>
      <c r="C1289" s="6">
        <v>30.76</v>
      </c>
      <c r="D1289" s="6">
        <v>14.27</v>
      </c>
      <c r="E1289" s="7">
        <f t="shared" si="61"/>
        <v>16.490000000000002</v>
      </c>
      <c r="F1289" s="7">
        <f t="shared" si="60"/>
        <v>-4.5600000000000023</v>
      </c>
      <c r="G1289" s="7">
        <f t="shared" ref="G1289:G1303" si="62">POWER(2,F1289)</f>
        <v>4.2393885232739681E-2</v>
      </c>
      <c r="H1289" s="7"/>
      <c r="I1289" s="7"/>
    </row>
    <row r="1290" spans="1:9">
      <c r="A1290" s="6" t="s">
        <v>11</v>
      </c>
      <c r="B1290" s="6" t="s">
        <v>45</v>
      </c>
      <c r="C1290" s="6">
        <v>30.45</v>
      </c>
      <c r="D1290" s="6">
        <v>14.27</v>
      </c>
      <c r="E1290" s="7">
        <f t="shared" si="61"/>
        <v>16.18</v>
      </c>
      <c r="F1290" s="7">
        <f t="shared" si="60"/>
        <v>-4.25</v>
      </c>
      <c r="G1290" s="7">
        <f t="shared" si="62"/>
        <v>5.2556025953357163E-2</v>
      </c>
      <c r="H1290" s="7">
        <f>AVERAGE(G1289:G1291)</f>
        <v>5.3824349196477272E-2</v>
      </c>
      <c r="I1290" s="7">
        <f>STDEV(G1289:G1291)</f>
        <v>1.2114523242794082E-2</v>
      </c>
    </row>
    <row r="1291" spans="1:9">
      <c r="A1291" s="6" t="s">
        <v>11</v>
      </c>
      <c r="B1291" s="6" t="s">
        <v>45</v>
      </c>
      <c r="C1291" s="6">
        <v>30.11</v>
      </c>
      <c r="D1291" s="6">
        <v>14.27</v>
      </c>
      <c r="E1291" s="7">
        <f t="shared" si="61"/>
        <v>15.84</v>
      </c>
      <c r="F1291" s="7">
        <f t="shared" si="60"/>
        <v>-3.91</v>
      </c>
      <c r="G1291" s="7">
        <f t="shared" si="62"/>
        <v>6.6523136403334987E-2</v>
      </c>
      <c r="H1291" s="7"/>
      <c r="I1291" s="7"/>
    </row>
    <row r="1292" spans="1:9">
      <c r="A1292" s="6" t="s">
        <v>11</v>
      </c>
      <c r="B1292" s="6" t="s">
        <v>46</v>
      </c>
      <c r="C1292" s="6">
        <v>29.75</v>
      </c>
      <c r="D1292" s="6">
        <v>15.5</v>
      </c>
      <c r="E1292" s="7">
        <f t="shared" si="61"/>
        <v>14.25</v>
      </c>
      <c r="F1292" s="7">
        <f t="shared" si="60"/>
        <v>-2.3200000000000003</v>
      </c>
      <c r="G1292" s="7">
        <f t="shared" si="62"/>
        <v>0.2002674693974055</v>
      </c>
      <c r="H1292" s="7"/>
      <c r="I1292" s="7"/>
    </row>
    <row r="1293" spans="1:9">
      <c r="A1293" s="6" t="s">
        <v>11</v>
      </c>
      <c r="B1293" s="6" t="s">
        <v>46</v>
      </c>
      <c r="C1293" s="6">
        <v>29.35</v>
      </c>
      <c r="D1293" s="6">
        <v>15.5</v>
      </c>
      <c r="E1293" s="7">
        <f t="shared" si="61"/>
        <v>13.850000000000001</v>
      </c>
      <c r="F1293" s="7">
        <f t="shared" si="60"/>
        <v>-1.9200000000000017</v>
      </c>
      <c r="G1293" s="7">
        <f t="shared" si="62"/>
        <v>0.26425451014034479</v>
      </c>
      <c r="H1293" s="7">
        <f>AVERAGE(G1292:G1294)</f>
        <v>0.23702671855369672</v>
      </c>
      <c r="I1293" s="7">
        <f>STDEV(G1292:G1294)</f>
        <v>3.3041214540495918E-2</v>
      </c>
    </row>
    <row r="1294" spans="1:9">
      <c r="A1294" s="6" t="s">
        <v>11</v>
      </c>
      <c r="B1294" s="6" t="s">
        <v>46</v>
      </c>
      <c r="C1294" s="6">
        <v>29.45</v>
      </c>
      <c r="D1294" s="6">
        <v>15.5</v>
      </c>
      <c r="E1294" s="7">
        <f t="shared" si="61"/>
        <v>13.95</v>
      </c>
      <c r="F1294" s="7">
        <f t="shared" si="60"/>
        <v>-2.0199999999999996</v>
      </c>
      <c r="G1294" s="7">
        <f t="shared" si="62"/>
        <v>0.24655817612333991</v>
      </c>
      <c r="H1294" s="7"/>
      <c r="I1294" s="7"/>
    </row>
    <row r="1295" spans="1:9">
      <c r="A1295" s="6" t="s">
        <v>11</v>
      </c>
      <c r="B1295" s="6" t="s">
        <v>47</v>
      </c>
      <c r="C1295" s="6">
        <v>33.25</v>
      </c>
      <c r="D1295" s="6">
        <v>17.899999999999999</v>
      </c>
      <c r="E1295" s="7">
        <f t="shared" si="61"/>
        <v>15.350000000000001</v>
      </c>
      <c r="F1295" s="7">
        <f t="shared" si="60"/>
        <v>-3.4200000000000017</v>
      </c>
      <c r="G1295" s="7">
        <f t="shared" si="62"/>
        <v>9.3428078039683532E-2</v>
      </c>
      <c r="H1295" s="7"/>
      <c r="I1295" s="7"/>
    </row>
    <row r="1296" spans="1:9">
      <c r="A1296" s="6" t="s">
        <v>11</v>
      </c>
      <c r="B1296" s="6" t="s">
        <v>47</v>
      </c>
      <c r="C1296" s="6">
        <v>33.08</v>
      </c>
      <c r="D1296" s="6">
        <v>17.899999999999999</v>
      </c>
      <c r="E1296" s="7">
        <f t="shared" si="61"/>
        <v>15.18</v>
      </c>
      <c r="F1296" s="7">
        <f t="shared" si="60"/>
        <v>-3.25</v>
      </c>
      <c r="G1296" s="7">
        <f t="shared" si="62"/>
        <v>0.10511205190671434</v>
      </c>
      <c r="H1296" s="7">
        <f>AVERAGE(G1295:G1297)</f>
        <v>0.10146109799723786</v>
      </c>
      <c r="I1296" s="7">
        <f>STDEV(G1295:G1297)</f>
        <v>6.966397093810567E-3</v>
      </c>
    </row>
    <row r="1297" spans="1:9">
      <c r="A1297" s="6" t="s">
        <v>11</v>
      </c>
      <c r="B1297" s="6" t="s">
        <v>47</v>
      </c>
      <c r="C1297" s="6">
        <v>33.07</v>
      </c>
      <c r="D1297" s="6">
        <v>17.899999999999999</v>
      </c>
      <c r="E1297" s="7">
        <f t="shared" si="61"/>
        <v>15.170000000000002</v>
      </c>
      <c r="F1297" s="7">
        <f t="shared" si="60"/>
        <v>-3.240000000000002</v>
      </c>
      <c r="G1297" s="7">
        <f t="shared" si="62"/>
        <v>0.10584316404531574</v>
      </c>
      <c r="H1297" s="7"/>
      <c r="I1297" s="7"/>
    </row>
    <row r="1298" spans="1:9">
      <c r="A1298" s="6" t="s">
        <v>11</v>
      </c>
      <c r="B1298" s="6" t="s">
        <v>76</v>
      </c>
      <c r="C1298" s="6">
        <v>29.31</v>
      </c>
      <c r="D1298" s="6">
        <v>13.78</v>
      </c>
      <c r="E1298" s="7">
        <f t="shared" si="61"/>
        <v>15.53</v>
      </c>
      <c r="F1298" s="7">
        <f t="shared" si="60"/>
        <v>-3.5999999999999996</v>
      </c>
      <c r="G1298" s="7">
        <f t="shared" si="62"/>
        <v>8.2469244423305901E-2</v>
      </c>
      <c r="H1298" s="7"/>
      <c r="I1298" s="7"/>
    </row>
    <row r="1299" spans="1:9">
      <c r="A1299" s="6" t="s">
        <v>11</v>
      </c>
      <c r="B1299" s="6" t="s">
        <v>76</v>
      </c>
      <c r="C1299" s="6">
        <v>29.25</v>
      </c>
      <c r="D1299" s="6">
        <v>13.78</v>
      </c>
      <c r="E1299" s="7">
        <f t="shared" si="61"/>
        <v>15.47</v>
      </c>
      <c r="F1299" s="7">
        <f t="shared" si="60"/>
        <v>-3.5400000000000009</v>
      </c>
      <c r="G1299" s="7">
        <f t="shared" si="62"/>
        <v>8.5971363633733935E-2</v>
      </c>
      <c r="H1299" s="7">
        <f>AVERAGE(G1298:G1300)</f>
        <v>8.3636617493448584E-2</v>
      </c>
      <c r="I1299" s="7">
        <f>STDEV(G1298:G1300)</f>
        <v>2.0219494688747852E-3</v>
      </c>
    </row>
    <row r="1300" spans="1:9">
      <c r="A1300" s="6" t="s">
        <v>11</v>
      </c>
      <c r="B1300" s="6" t="s">
        <v>76</v>
      </c>
      <c r="C1300" s="6">
        <v>29.31</v>
      </c>
      <c r="D1300" s="6">
        <v>13.78</v>
      </c>
      <c r="E1300" s="7">
        <f t="shared" si="61"/>
        <v>15.53</v>
      </c>
      <c r="F1300" s="7">
        <f t="shared" si="60"/>
        <v>-3.5999999999999996</v>
      </c>
      <c r="G1300" s="7">
        <f t="shared" si="62"/>
        <v>8.2469244423305901E-2</v>
      </c>
      <c r="H1300" s="7"/>
      <c r="I1300" s="7"/>
    </row>
    <row r="1301" spans="1:9">
      <c r="A1301" s="6" t="s">
        <v>11</v>
      </c>
      <c r="B1301" s="6" t="s">
        <v>77</v>
      </c>
      <c r="C1301" s="6">
        <v>30.39</v>
      </c>
      <c r="D1301" s="6">
        <v>16.71</v>
      </c>
      <c r="E1301" s="7">
        <f t="shared" si="61"/>
        <v>13.68</v>
      </c>
      <c r="F1301" s="7">
        <f t="shared" si="60"/>
        <v>-1.75</v>
      </c>
      <c r="G1301" s="7">
        <f t="shared" si="62"/>
        <v>0.29730177875068026</v>
      </c>
      <c r="H1301" s="7"/>
      <c r="I1301" s="7"/>
    </row>
    <row r="1302" spans="1:9">
      <c r="A1302" s="6" t="s">
        <v>11</v>
      </c>
      <c r="B1302" s="6" t="s">
        <v>77</v>
      </c>
      <c r="C1302" s="6">
        <v>30.86</v>
      </c>
      <c r="D1302" s="6">
        <v>16.71</v>
      </c>
      <c r="E1302" s="7">
        <f t="shared" si="61"/>
        <v>14.149999999999999</v>
      </c>
      <c r="F1302" s="7">
        <f t="shared" si="60"/>
        <v>-2.2199999999999989</v>
      </c>
      <c r="G1302" s="7">
        <f t="shared" si="62"/>
        <v>0.2146413591094386</v>
      </c>
      <c r="H1302" s="7">
        <f>AVERAGE(G1301:G1303)</f>
        <v>0.21687977395619992</v>
      </c>
      <c r="I1302" s="7">
        <f>STDEV(G1301:G1303)</f>
        <v>7.9326487043429275E-2</v>
      </c>
    </row>
    <row r="1303" spans="1:9">
      <c r="A1303" s="6" t="s">
        <v>11</v>
      </c>
      <c r="B1303" s="6" t="s">
        <v>77</v>
      </c>
      <c r="C1303" s="6">
        <v>31.49</v>
      </c>
      <c r="D1303" s="6">
        <v>16.71</v>
      </c>
      <c r="E1303" s="7">
        <f t="shared" si="61"/>
        <v>14.779999999999998</v>
      </c>
      <c r="F1303" s="7">
        <f t="shared" si="60"/>
        <v>-2.8499999999999979</v>
      </c>
      <c r="G1303" s="7">
        <f t="shared" si="62"/>
        <v>0.13869618400848083</v>
      </c>
      <c r="H1303" s="7"/>
      <c r="I1303" s="7"/>
    </row>
  </sheetData>
  <autoFilter ref="A1:I1303" xr:uid="{AEEF9CF6-95E9-8841-9D2C-EAC6BFB3DE69}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Gang</dc:creator>
  <cp:lastModifiedBy>Liu Gang</cp:lastModifiedBy>
  <dcterms:created xsi:type="dcterms:W3CDTF">2019-12-04T07:19:52Z</dcterms:created>
  <dcterms:modified xsi:type="dcterms:W3CDTF">2020-01-14T13:35:30Z</dcterms:modified>
</cp:coreProperties>
</file>